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unioulu-my.sharepoint.com/personal/ahiltune_univ_yo_oulu_fi/Documents/Documents/Revisio_090125/Revision/"/>
    </mc:Choice>
  </mc:AlternateContent>
  <xr:revisionPtr revIDLastSave="3" documentId="13_ncr:1_{3D98BB0D-BA35-4489-A464-D66B24C387BD}" xr6:coauthVersionLast="47" xr6:coauthVersionMax="47" xr10:uidLastSave="{ABAEEC3B-024F-4F3A-8BD4-FEBF8730476B}"/>
  <bookViews>
    <workbookView xWindow="-28455" yWindow="750" windowWidth="28800" windowHeight="15285" xr2:uid="{00000000-000D-0000-FFFF-FFFF00000000}"/>
  </bookViews>
  <sheets>
    <sheet name="Suppl. information 2" sheetId="7" r:id="rId1"/>
    <sheet name="BioID Reduced" sheetId="1" r:id="rId2"/>
    <sheet name="BioID increased" sheetId="2" r:id="rId3"/>
    <sheet name="Common BioID and RNAseq" sheetId="3" r:id="rId4"/>
    <sheet name="gProfiler version" sheetId="6" r:id="rId5"/>
    <sheet name="gProfiler BioID all gProfiler" sheetId="10" r:id="rId6"/>
    <sheet name="gProfiler BioID reduced" sheetId="8" r:id="rId7"/>
    <sheet name="gProfiler BioID increased " sheetId="9" r:id="rId8"/>
    <sheet name="gProfiler Common" sheetId="4" r:id="rId9"/>
    <sheet name="gProfiler compensation" sheetId="5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56" uniqueCount="3773">
  <si>
    <t>Sheet name</t>
  </si>
  <si>
    <t>Data</t>
  </si>
  <si>
    <t>BioID Reduced</t>
  </si>
  <si>
    <t>List of proteins with reduced interaction with the NHLRC2 p.Asp148Tyr variant compared to wild type NHLRC2 according to Proximity-Dependent Biotin Identification analysis in HEK cells.</t>
  </si>
  <si>
    <t>BioID Increased</t>
  </si>
  <si>
    <t>Common BioID and RNAseq</t>
  </si>
  <si>
    <t>List of common genes of wich transcription was affected by the p.Asp148Tyr variant in mESCs and interaction was affected in BioID2 of HEK 293 cells.</t>
  </si>
  <si>
    <t>gProfiler version</t>
  </si>
  <si>
    <t>Information of the gProfiler version used pathway and gene enrichment  analysis.</t>
  </si>
  <si>
    <t>gProfiler BioID</t>
  </si>
  <si>
    <t>Pathway and gene enrichment analysis of all hits in BioID reduced and increased list.</t>
  </si>
  <si>
    <t>gProfiler BioID reduced</t>
  </si>
  <si>
    <t>gProfiler BioID increased</t>
  </si>
  <si>
    <t>gProfiler Common</t>
  </si>
  <si>
    <t>Pathway and gene enrichment analysis of common BioID and RNAseq hits.</t>
  </si>
  <si>
    <t>gProfiler compensation</t>
  </si>
  <si>
    <t>Pathway and gene enrichment analysis for hit with decreased interaction in BioID and increased expression in RNAseq hits.</t>
  </si>
  <si>
    <t>Accession</t>
  </si>
  <si>
    <t>Description</t>
  </si>
  <si>
    <t>Entry name</t>
  </si>
  <si>
    <t>Gene names</t>
  </si>
  <si>
    <t>Protein names</t>
  </si>
  <si>
    <t>Length</t>
  </si>
  <si>
    <t>WT avg</t>
  </si>
  <si>
    <t>Mut Avg</t>
  </si>
  <si>
    <t>WT higher</t>
  </si>
  <si>
    <t>diff</t>
  </si>
  <si>
    <t>t test</t>
  </si>
  <si>
    <t>MUT1_1</t>
  </si>
  <si>
    <t>MUT1_2</t>
  </si>
  <si>
    <t>MUT2_1</t>
  </si>
  <si>
    <t>MUT2_2</t>
  </si>
  <si>
    <t>MUT3_1</t>
  </si>
  <si>
    <t>MUT3_2</t>
  </si>
  <si>
    <t>WT1_1</t>
  </si>
  <si>
    <t>WT1_2</t>
  </si>
  <si>
    <t>WT2_1</t>
  </si>
  <si>
    <t>WT2_2</t>
  </si>
  <si>
    <t>WT3_1</t>
  </si>
  <si>
    <t>WT3_2</t>
  </si>
  <si>
    <t>Baitnorm WT Avg</t>
  </si>
  <si>
    <t>Baitnorm Mut Avg</t>
  </si>
  <si>
    <t>WT-Mut</t>
  </si>
  <si>
    <t>Baitnorm t test</t>
  </si>
  <si>
    <t>FDR corrected p value</t>
  </si>
  <si>
    <t>P49792</t>
  </si>
  <si>
    <t>E3 SUMO-protein ligase RanBP2 OS=Homo sapiens OX=9606 GN=RANBP2 PE=1 SV=2 - [RBP2_HUMAN]</t>
  </si>
  <si>
    <t>RBP2_HUMAN</t>
  </si>
  <si>
    <t>RANBP2 NUP358</t>
  </si>
  <si>
    <t>E3 SUMO-protein ligase RanBP2 (EC 6.3.2.-) (358 kDa nucleoporin) (Nuclear pore complex protein Nup358) (Nucleoporin Nup358) (Ran-binding protein 2) (RanBP2) (p270)</t>
  </si>
  <si>
    <t>3224</t>
  </si>
  <si>
    <t>P46939</t>
  </si>
  <si>
    <t>Utrophin OS=Homo sapiens OX=9606 GN=UTRN PE=1 SV=2 - [UTRO_HUMAN]</t>
  </si>
  <si>
    <t>UTRO_HUMAN</t>
  </si>
  <si>
    <t>UTRN DMDL DRP1</t>
  </si>
  <si>
    <t>Utrophin (Dystrophin-related protein 1) (DRP-1)</t>
  </si>
  <si>
    <t>3433</t>
  </si>
  <si>
    <t>Q07157</t>
  </si>
  <si>
    <t>Tight junction protein ZO-1 OS=Homo sapiens OX=9606 GN=TJP1 PE=1 SV=3 - [ZO1_HUMAN]</t>
  </si>
  <si>
    <t>ZO1_HUMAN</t>
  </si>
  <si>
    <t>TJP1 ZO1</t>
  </si>
  <si>
    <t>Tight junction protein ZO-1 (Tight junction protein 1) (Zona occludens protein 1) (Zonula occludens protein 1)</t>
  </si>
  <si>
    <t>1748</t>
  </si>
  <si>
    <t>Q8N8S7</t>
  </si>
  <si>
    <t>Protein enabled homolog OS=Homo sapiens OX=9606 GN=ENAH PE=1 SV=2 - [ENAH_HUMAN]</t>
  </si>
  <si>
    <t>ENAH_HUMAN</t>
  </si>
  <si>
    <t>ENAH MENA</t>
  </si>
  <si>
    <t>Protein enabled homolog</t>
  </si>
  <si>
    <t>591</t>
  </si>
  <si>
    <t>O43432</t>
  </si>
  <si>
    <t>Eukaryotic translation initiation factor 4 gamma 3 OS=Homo sapiens OX=9606 GN=EIF4G3 PE=1 SV=2 - [IF4G3_HUMAN]</t>
  </si>
  <si>
    <t>IF4G3_HUMAN</t>
  </si>
  <si>
    <t>EIF4G3</t>
  </si>
  <si>
    <t>Eukaryotic translation initiation factor 4 gamma 3 (eIF-4-gamma 3) (eIF-4G 3) (eIF4G 3) (eIF-4-gamma II) (eIF4GII)</t>
  </si>
  <si>
    <t>1585</t>
  </si>
  <si>
    <t>P53618</t>
  </si>
  <si>
    <t>Coatomer subunit beta OS=Homo sapiens OX=9606 GN=COPB1 PE=1 SV=3 - [COPB_HUMAN]</t>
  </si>
  <si>
    <t>COPB_HUMAN</t>
  </si>
  <si>
    <t>COPB1 COPB MSTP026</t>
  </si>
  <si>
    <t>Coatomer subunit beta (Beta-coat protein) (Beta-COP)</t>
  </si>
  <si>
    <t>953</t>
  </si>
  <si>
    <t>P26640</t>
  </si>
  <si>
    <t>Valine--tRNA ligase OS=Homo sapiens OX=9606 GN=VARS PE=1 SV=4 - [SYVC_HUMAN]</t>
  </si>
  <si>
    <t>SYVC_HUMAN</t>
  </si>
  <si>
    <t>VARS G7A VARS2</t>
  </si>
  <si>
    <t>Valine--tRNA ligase (EC 6.1.1.9) (Protein G7a) (Valyl-tRNA synthetase) (ValRS)</t>
  </si>
  <si>
    <t>1264</t>
  </si>
  <si>
    <t>Q03001</t>
  </si>
  <si>
    <t>Dystonin OS=Homo sapiens OX=9606 GN=DST PE=1 SV=4 - [DYST_HUMAN]</t>
  </si>
  <si>
    <t>DYST_HUMAN</t>
  </si>
  <si>
    <t>DST BP230 BP240 BPAG1 DMH DT KIAA0728</t>
  </si>
  <si>
    <t>Dystonin (230 kDa bullous pemphigoid antigen) (230/240 kDa bullous pemphigoid antigen) (Bullous pemphigoid antigen 1) (BPA) (Bullous pemphigoid antigen) (Dystonia musculorum protein) (Hemidesmosomal plaque protein)</t>
  </si>
  <si>
    <t>7570</t>
  </si>
  <si>
    <t>Q8TEQ6</t>
  </si>
  <si>
    <t>Gem-associated protein 5 OS=Homo sapiens OX=9606 GN=GEMIN5 PE=1 SV=3 - [GEMI5_HUMAN]</t>
  </si>
  <si>
    <t>GEMI5_HUMAN</t>
  </si>
  <si>
    <t>GEMIN5</t>
  </si>
  <si>
    <t>Gem-associated protein 5 (Gemin5)</t>
  </si>
  <si>
    <t>1508</t>
  </si>
  <si>
    <t>P27816</t>
  </si>
  <si>
    <t>Microtubule-associated protein 4 OS=Homo sapiens OX=9606 GN=MAP4 PE=1 SV=3 - [MAP4_HUMAN]</t>
  </si>
  <si>
    <t>MAP4_HUMAN</t>
  </si>
  <si>
    <t>MAP4</t>
  </si>
  <si>
    <t>Microtubule-associated protein 4 (MAP-4)</t>
  </si>
  <si>
    <t>1152</t>
  </si>
  <si>
    <t>Q99613</t>
  </si>
  <si>
    <t>Eukaryotic translation initiation factor 3 subunit C OS=Homo sapiens OX=9606 GN=EIF3C PE=1 SV=1 - [EIF3C_HUMAN]</t>
  </si>
  <si>
    <t>EIF3C_HUMAN</t>
  </si>
  <si>
    <t>EIF3C EIF3S8</t>
  </si>
  <si>
    <t>Eukaryotic translation initiation factor 3 subunit C (eIF3c) (Eukaryotic translation initiation factor 3 subunit 8) (eIF3 p110)</t>
  </si>
  <si>
    <t>913</t>
  </si>
  <si>
    <t>P60228</t>
  </si>
  <si>
    <t>Eukaryotic translation initiation factor 3 subunit E OS=Homo sapiens OX=9606 GN=EIF3E PE=1 SV=1 - [EIF3E_HUMAN]</t>
  </si>
  <si>
    <t>EIF3E_HUMAN</t>
  </si>
  <si>
    <t>EIF3E EIF3S6 INT6</t>
  </si>
  <si>
    <t>Eukaryotic translation initiation factor 3 subunit E (eIF3e) (Eukaryotic translation initiation factor 3 subunit 6) (Viral integration site protein INT-6 homolog) (eIF-3 p48)</t>
  </si>
  <si>
    <t>445</t>
  </si>
  <si>
    <t>Q7L576</t>
  </si>
  <si>
    <t>Cytoplasmic FMR1-interacting protein 1 OS=Homo sapiens OX=9606 GN=CYFIP1 PE=1 SV=1 - [CYFP1_HUMAN]</t>
  </si>
  <si>
    <t>CYFP1_HUMAN</t>
  </si>
  <si>
    <t>CYFIP1 KIAA0068</t>
  </si>
  <si>
    <t>Cytoplasmic FMR1-interacting protein 1 (Specifically Rac1-associated protein 1) (Sra-1) (p140sra-1)</t>
  </si>
  <si>
    <t>1253</t>
  </si>
  <si>
    <t>Q8N3C0</t>
  </si>
  <si>
    <t>Activating signal cointegrator 1 complex subunit 3 OS=Homo sapiens OX=9606 GN=ASCC3 PE=1 SV=3 - [ASCC3_HUMAN]</t>
  </si>
  <si>
    <t>ASCC3_HUMAN</t>
  </si>
  <si>
    <t>ASCC3 HELIC1</t>
  </si>
  <si>
    <t>Activating signal cointegrator 1 complex subunit 3 (EC 3.6.4.12) (ASC-1 complex subunit p200) (ASC1p200) (Helicase, ATP binding 1) (Trip4 complex subunit p200)</t>
  </si>
  <si>
    <t>2202</t>
  </si>
  <si>
    <t>O94927</t>
  </si>
  <si>
    <t>HAUS augmin-like complex subunit 5 OS=Homo sapiens OX=9606 GN=HAUS5 PE=1 SV=2 - [HAUS5_HUMAN]</t>
  </si>
  <si>
    <t>HAUS5_HUMAN</t>
  </si>
  <si>
    <t>HAUS5 KIAA0841</t>
  </si>
  <si>
    <t>HAUS augmin-like complex subunit 5</t>
  </si>
  <si>
    <t>633</t>
  </si>
  <si>
    <t>P50542</t>
  </si>
  <si>
    <t>Peroxisomal targeting signal 1 receptor OS=Homo sapiens OX=9606 GN=PEX5 PE=1 SV=3 - [PEX5_HUMAN]</t>
  </si>
  <si>
    <t>PEX5_HUMAN</t>
  </si>
  <si>
    <t>PEX5 PXR1</t>
  </si>
  <si>
    <t>Peroxisomal targeting signal 1 receptor (PTS1 receptor) (PTS1R) (PTS1-BP) (Peroxin-5) (Peroxisomal C-terminal targeting signal import receptor) (Peroxisome receptor 1)</t>
  </si>
  <si>
    <t>639</t>
  </si>
  <si>
    <t>Q969V6</t>
  </si>
  <si>
    <t>MKL/myocardin-like protein 1 OS=Homo sapiens OX=9606 GN=MKL1 PE=1 SV=1 - [MKL1_HUMAN]</t>
  </si>
  <si>
    <t>MKL1_HUMAN</t>
  </si>
  <si>
    <t>MKL1 KIAA1438 MAL</t>
  </si>
  <si>
    <t>MKL/myocardin-like protein 1 (Megakaryoblastic leukemia 1 protein) (Megakaryocytic acute leukemia protein) (Myocardin-related transcription factor A) (MRTF-A)</t>
  </si>
  <si>
    <t>931</t>
  </si>
  <si>
    <t>Q5SW79</t>
  </si>
  <si>
    <t>Centrosomal protein of 170 kDa OS=Homo sapiens OX=9606 GN=CEP170 PE=1 SV=1 - [CE170_HUMAN]</t>
  </si>
  <si>
    <t>CE170_HUMAN</t>
  </si>
  <si>
    <t>CEP170 FAM68A KAB KIAA0470</t>
  </si>
  <si>
    <t>Centrosomal protein of 170 kDa (Cep170) (KARP-1-binding protein) (KARP1-binding protein)</t>
  </si>
  <si>
    <t>1584</t>
  </si>
  <si>
    <t>Q2M389</t>
  </si>
  <si>
    <t>WASH complex subunit 4 OS=Homo sapiens OX=9606 GN=WASHC4 PE=1 SV=2 - [WASC4_HUMAN]</t>
  </si>
  <si>
    <t>WASC4_HUMAN</t>
  </si>
  <si>
    <t>WASHC4 KIAA1033</t>
  </si>
  <si>
    <t>WASH complex subunit 4 (Strumpellin and WASH-interacting protein) (SWIP) (WASH complex subunit SWIP)</t>
  </si>
  <si>
    <t>1173</t>
  </si>
  <si>
    <t>Q92616</t>
  </si>
  <si>
    <t>eIF-2-alpha kinase activator GCN1 OS=Homo sapiens OX=9606 GN=GCN1 PE=1 SV=6 - [GCN1_HUMAN]</t>
  </si>
  <si>
    <t>GCN1_HUMAN</t>
  </si>
  <si>
    <t>GCN1 GCN1L1 KIAA0219</t>
  </si>
  <si>
    <t>eIF-2-alpha kinase activator GCN1 (GCN1 eIF-2-alpha kinase activator homolog) (GCN1-like protein 1) (General control of amino-acid synthesis 1-like protein 1) (Translational activator GCN1) (HsGCN1)</t>
  </si>
  <si>
    <t>2671</t>
  </si>
  <si>
    <t>P15924</t>
  </si>
  <si>
    <t>Desmoplakin OS=Homo sapiens OX=9606 GN=DSP PE=1 SV=3 - [DESP_HUMAN]</t>
  </si>
  <si>
    <t>DESP_HUMAN</t>
  </si>
  <si>
    <t>DSP</t>
  </si>
  <si>
    <t>Desmoplakin (DP) (250/210 kDa paraneoplastic pemphigus antigen)</t>
  </si>
  <si>
    <t>2871</t>
  </si>
  <si>
    <t>Q7Z3T8</t>
  </si>
  <si>
    <t>Zinc finger FYVE domain-containing protein 16 OS=Homo sapiens OX=9606 GN=ZFYVE16 PE=1 SV=3 - [ZFY16_HUMAN]</t>
  </si>
  <si>
    <t>ZFY16_HUMAN</t>
  </si>
  <si>
    <t>ZFYVE16 KIAA0305</t>
  </si>
  <si>
    <t>Zinc finger FYVE domain-containing protein 16 (Endofin) (Endosome-associated FYVE domain protein)</t>
  </si>
  <si>
    <t>1539</t>
  </si>
  <si>
    <t>Q9BSJ8</t>
  </si>
  <si>
    <t>Extended synaptotagmin-1 OS=Homo sapiens OX=9606 GN=ESYT1 PE=1 SV=1 - [ESYT1_HUMAN]</t>
  </si>
  <si>
    <t>ESYT1_HUMAN</t>
  </si>
  <si>
    <t>ESYT1 FAM62A KIAA0747 MBC2</t>
  </si>
  <si>
    <t>Extended synaptotagmin-1 (E-Syt1) (Membrane-bound C2 domain-containing protein)</t>
  </si>
  <si>
    <t>1104</t>
  </si>
  <si>
    <t>P40763</t>
  </si>
  <si>
    <t>Signal transducer and activator of transcription 3 OS=Homo sapiens OX=9606 GN=STAT3 PE=1 SV=2 - [STAT3_HUMAN]</t>
  </si>
  <si>
    <t>STAT3_HUMAN</t>
  </si>
  <si>
    <t>STAT3 APRF</t>
  </si>
  <si>
    <t>Signal transducer and activator of transcription 3 (Acute-phase response factor)</t>
  </si>
  <si>
    <t>770</t>
  </si>
  <si>
    <t>Q14008</t>
  </si>
  <si>
    <t>Cytoskeleton-associated protein 5 OS=Homo sapiens OX=9606 GN=CKAP5 PE=1 SV=3 - [CKAP5_HUMAN]</t>
  </si>
  <si>
    <t>CKAP5_HUMAN</t>
  </si>
  <si>
    <t>CKAP5 KIAA0097</t>
  </si>
  <si>
    <t>Cytoskeleton-associated protein 5 (Colonic and hepatic tumor overexpressed gene protein) (Ch-TOG)</t>
  </si>
  <si>
    <t>2032</t>
  </si>
  <si>
    <t>Q96AY4</t>
  </si>
  <si>
    <t>Tetratricopeptide repeat protein 28 OS=Homo sapiens OX=9606 GN=TTC28 PE=1 SV=4 - [TTC28_HUMAN]</t>
  </si>
  <si>
    <t>TTC28_HUMAN</t>
  </si>
  <si>
    <t>TTC28 KIAA1043 TPRBK</t>
  </si>
  <si>
    <t>Tetratricopeptide repeat protein 28 (TPR repeat protein 28) (TPR repeat-containing big gene cloned at Keio)</t>
  </si>
  <si>
    <t>2481</t>
  </si>
  <si>
    <t>A5YKK6</t>
  </si>
  <si>
    <t>CCR4-NOT transcription complex subunit 1 OS=Homo sapiens OX=9606 GN=CNOT1 PE=1 SV=2 - [CNOT1_HUMAN]</t>
  </si>
  <si>
    <t>CNOT1_HUMAN</t>
  </si>
  <si>
    <t>CNOT1 CDC39 KIAA1007 NOT1 AD-005</t>
  </si>
  <si>
    <t>CCR4-NOT transcription complex subunit 1 (CCR4-associated factor 1) (Negative regulator of transcription subunit 1 homolog) (NOT1H) (hNOT1)</t>
  </si>
  <si>
    <t>2376</t>
  </si>
  <si>
    <t>Q9H4A3</t>
  </si>
  <si>
    <t>Serine/threonine-protein kinase WNK1 OS=Homo sapiens OX=9606 GN=WNK1 PE=1 SV=2 - [WNK1_HUMAN]</t>
  </si>
  <si>
    <t>WNK1_HUMAN</t>
  </si>
  <si>
    <t>WNK1 HSN2 KDP KIAA0344 PRKWNK1</t>
  </si>
  <si>
    <t>Serine/threonine-protein kinase WNK1 (EC 2.7.11.1) (Erythrocyte 65 kDa protein) (p65) (Kinase deficient protein) (Protein kinase lysine-deficient 1) (Protein kinase with no lysine 1) (hWNK1)</t>
  </si>
  <si>
    <t>2382</t>
  </si>
  <si>
    <t>Q8TC07</t>
  </si>
  <si>
    <t>TBC1 domain family member 15 OS=Homo sapiens OX=9606 GN=TBC1D15 PE=1 SV=2 - [TBC15_HUMAN]</t>
  </si>
  <si>
    <t>TBC15_HUMAN</t>
  </si>
  <si>
    <t>TBC1D15</t>
  </si>
  <si>
    <t>TBC1 domain family member 15 (GTPase-activating protein RAB7) (GAP for RAB7) (Rab7-GAP)</t>
  </si>
  <si>
    <t>691</t>
  </si>
  <si>
    <t>O60610</t>
  </si>
  <si>
    <t>Protein diaphanous homolog 1 OS=Homo sapiens OX=9606 GN=DIAPH1 PE=1 SV=2 - [DIAP1_HUMAN]</t>
  </si>
  <si>
    <t>DIAP1_HUMAN</t>
  </si>
  <si>
    <t>DIAPH1 DIAP1</t>
  </si>
  <si>
    <t>Protein diaphanous homolog 1 (Diaphanous-related formin-1) (DRF1)</t>
  </si>
  <si>
    <t>1272</t>
  </si>
  <si>
    <t>Q7Z478</t>
  </si>
  <si>
    <t>ATP-dependent RNA helicase DHX29 OS=Homo sapiens OX=9606 GN=DHX29 PE=1 SV=2 - [DHX29_HUMAN]</t>
  </si>
  <si>
    <t>DHX29_HUMAN</t>
  </si>
  <si>
    <t>DHX29 DDX29</t>
  </si>
  <si>
    <t>ATP-dependent RNA helicase DHX29 (EC 3.6.4.13) (DEAH box protein 29) (Nucleic acid helicase DDXx)</t>
  </si>
  <si>
    <t>1369</t>
  </si>
  <si>
    <t>Q9UKE5</t>
  </si>
  <si>
    <t>TRAF2 and NCK-interacting protein kinase OS=Homo sapiens OX=9606 GN=TNIK PE=1 SV=1 - [TNIK_HUMAN]</t>
  </si>
  <si>
    <t>TNIK_HUMAN</t>
  </si>
  <si>
    <t>TNIK KIAA0551</t>
  </si>
  <si>
    <t>TRAF2 and NCK-interacting protein kinase (EC 2.7.11.1)</t>
  </si>
  <si>
    <t>1360</t>
  </si>
  <si>
    <t>O00763</t>
  </si>
  <si>
    <t>Acetyl-CoA carboxylase 2 OS=Homo sapiens OX=9606 GN=ACACB PE=1 SV=3 - [ACACB_HUMAN]</t>
  </si>
  <si>
    <t>ACACB_HUMAN</t>
  </si>
  <si>
    <t>ACACB ACC2 ACCB</t>
  </si>
  <si>
    <t>Acetyl-CoA carboxylase 2 (EC 6.4.1.2) (ACC-beta) [Includes: Biotin carboxylase (EC 6.3.4.14)]</t>
  </si>
  <si>
    <t>2458</t>
  </si>
  <si>
    <t>P51617</t>
  </si>
  <si>
    <t>Interleukin-1 receptor-associated kinase 1 OS=Homo sapiens OX=9606 GN=IRAK1 PE=1 SV=2 - [IRAK1_HUMAN]</t>
  </si>
  <si>
    <t>IRAK1_HUMAN</t>
  </si>
  <si>
    <t>IRAK1 IRAK</t>
  </si>
  <si>
    <t>Interleukin-1 receptor-associated kinase 1 (IRAK-1) (EC 2.7.11.1)</t>
  </si>
  <si>
    <t>712</t>
  </si>
  <si>
    <t>Q14839</t>
  </si>
  <si>
    <t>Chromodomain-helicase-DNA-binding protein 4 OS=Homo sapiens OX=9606 GN=CHD4 PE=1 SV=2 - [CHD4_HUMAN]</t>
  </si>
  <si>
    <t>CHD4_HUMAN</t>
  </si>
  <si>
    <t>CHD4</t>
  </si>
  <si>
    <t>Chromodomain-helicase-DNA-binding protein 4 (CHD-4) (EC 3.6.4.12) (ATP-dependent helicase CHD4) (Mi-2 autoantigen 218 kDa protein) (Mi2-beta)</t>
  </si>
  <si>
    <t>1912</t>
  </si>
  <si>
    <t>Q70E73</t>
  </si>
  <si>
    <t>Ras-associated and pleckstrin homology domains-containing protein 1 OS=Homo sapiens OX=9606 GN=RAPH1 PE=1 SV=3 - [RAPH1_HUMAN]</t>
  </si>
  <si>
    <t>RAPH1_HUMAN</t>
  </si>
  <si>
    <t>RAPH1 ALS2CR18 ALS2CR9 KIAA1681 LPD PREL2 RMO1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1250</t>
  </si>
  <si>
    <t>P46821</t>
  </si>
  <si>
    <t>Microtubule-associated protein 1B OS=Homo sapiens OX=9606 GN=MAP1B PE=1 SV=2 - [MAP1B_HUMAN]</t>
  </si>
  <si>
    <t>MAP1B_HUMAN</t>
  </si>
  <si>
    <t>MAP1B</t>
  </si>
  <si>
    <t>Microtubule-associated protein 1B (MAP-1B) [Cleaved into: MAP1B heavy chain; MAP1 light chain LC1]</t>
  </si>
  <si>
    <t>2468</t>
  </si>
  <si>
    <t>O75534</t>
  </si>
  <si>
    <t>Cold shock domain-containing protein E1 OS=Homo sapiens OX=9606 GN=CSDE1 PE=1 SV=2 - [CSDE1_HUMAN]</t>
  </si>
  <si>
    <t>CSDE1_HUMAN</t>
  </si>
  <si>
    <t>CSDE1 D1S155E KIAA0885 NRU UNR</t>
  </si>
  <si>
    <t>Cold shock domain-containing protein E1 (N-ras upstream gene protein) (Protein UNR)</t>
  </si>
  <si>
    <t>798</t>
  </si>
  <si>
    <t>Q9Y4E8</t>
  </si>
  <si>
    <t>Ubiquitin carboxyl-terminal hydrolase 15 OS=Homo sapiens OX=9606 GN=USP15 PE=1 SV=3 - [UBP15_HUMAN]</t>
  </si>
  <si>
    <t>UBP15_HUMAN</t>
  </si>
  <si>
    <t>USP15 KIAA0529</t>
  </si>
  <si>
    <t>Ubiquitin carboxyl-terminal hydrolase 15 (EC 3.4.19.12) (Deubiquitinating enzyme 15) (Ubiquitin thioesterase 15) (Ubiquitin-specific-processing protease 15) (Unph-2) (Unph4)</t>
  </si>
  <si>
    <t>981</t>
  </si>
  <si>
    <t>Q96BY7</t>
  </si>
  <si>
    <t>Autophagy-related protein 2 homolog B OS=Homo sapiens OX=9606 GN=ATG2B PE=1 SV=5 - [ATG2B_HUMAN]</t>
  </si>
  <si>
    <t>ATG2B_HUMAN</t>
  </si>
  <si>
    <t>ATG2B C14orf103</t>
  </si>
  <si>
    <t>Autophagy-related protein 2 homolog B</t>
  </si>
  <si>
    <t>2078</t>
  </si>
  <si>
    <t>O14579</t>
  </si>
  <si>
    <t>Coatomer subunit epsilon OS=Homo sapiens OX=9606 GN=COPE PE=1 SV=3 - [COPE_HUMAN]</t>
  </si>
  <si>
    <t>COPE_HUMAN</t>
  </si>
  <si>
    <t>COPE</t>
  </si>
  <si>
    <t>Coatomer subunit epsilon (Epsilon-coat protein) (Epsilon-COP)</t>
  </si>
  <si>
    <t>308</t>
  </si>
  <si>
    <t>P49327</t>
  </si>
  <si>
    <t>Fatty acid synthase OS=Homo sapiens OX=9606 GN=FASN PE=1 SV=3 - [FAS_HUMAN]</t>
  </si>
  <si>
    <t>FAS_HUMAN</t>
  </si>
  <si>
    <t>FASN FAS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2511</t>
  </si>
  <si>
    <t>P09661</t>
  </si>
  <si>
    <t>U2 small nuclear ribonucleoprotein A' OS=Homo sapiens OX=9606 GN=SNRPA1 PE=1 SV=2 - [RU2A_HUMAN]</t>
  </si>
  <si>
    <t>RU2A_HUMAN</t>
  </si>
  <si>
    <t>SNRPA1</t>
  </si>
  <si>
    <t>U2 small nuclear ribonucleoprotein A' (U2 snRNP A')</t>
  </si>
  <si>
    <t>255</t>
  </si>
  <si>
    <t>Q7Z569</t>
  </si>
  <si>
    <t>BRCA1-associated protein OS=Homo sapiens OX=9606 GN=BRAP PE=1 SV=2 - [BRAP_HUMAN]</t>
  </si>
  <si>
    <t>BRAP_HUMAN</t>
  </si>
  <si>
    <t>BRAP RNF52</t>
  </si>
  <si>
    <t>BRCA1-associated protein (EC 2.3.2.27) (BRAP2) (Impedes mitogenic signal propagation) (IMP) (RING finger protein 52) (RING-type E3 ubiquitin transferase BRAP2) (Renal carcinoma antigen NY-REN-63)</t>
  </si>
  <si>
    <t>592</t>
  </si>
  <si>
    <t>Q14C86</t>
  </si>
  <si>
    <t>GTPase-activating protein and VPS9 domain-containing protein 1 OS=Homo sapiens OX=9606 GN=GAPVD1 PE=1 SV=2 - [GAPD1_HUMAN]</t>
  </si>
  <si>
    <t>GAPD1_HUMAN</t>
  </si>
  <si>
    <t>GAPVD1 GAPEX5 KIAA1521 RAP6</t>
  </si>
  <si>
    <t>GTPase-activating protein and VPS9 domain-containing protein 1 (GAPex-5) (Rab5-activating protein 6)</t>
  </si>
  <si>
    <t>1478</t>
  </si>
  <si>
    <t>P56192</t>
  </si>
  <si>
    <t>Methionine--tRNA ligase, cytoplasmic OS=Homo sapiens OX=9606 GN=MARS PE=1 SV=2 - [SYMC_HUMAN]</t>
  </si>
  <si>
    <t>SYMC_HUMAN</t>
  </si>
  <si>
    <t>MARS</t>
  </si>
  <si>
    <t>Methionine--tRNA ligase, cytoplasmic (EC 6.1.1.10) (Methionyl-tRNA synthetase) (MetRS)</t>
  </si>
  <si>
    <t>900</t>
  </si>
  <si>
    <t>P49321</t>
  </si>
  <si>
    <t>Nuclear autoantigenic sperm protein OS=Homo sapiens OX=9606 GN=NASP PE=1 SV=2 - [NASP_HUMAN]</t>
  </si>
  <si>
    <t>NASP_HUMAN</t>
  </si>
  <si>
    <t>NASP</t>
  </si>
  <si>
    <t>Nuclear autoantigenic sperm protein (NASP)</t>
  </si>
  <si>
    <t>788</t>
  </si>
  <si>
    <t>Q9Y5K6</t>
  </si>
  <si>
    <t>CD2-associated protein OS=Homo sapiens OX=9606 GN=CD2AP PE=1 SV=1 - [CD2AP_HUMAN]</t>
  </si>
  <si>
    <t>CD2AP_HUMAN</t>
  </si>
  <si>
    <t>CD2AP</t>
  </si>
  <si>
    <t>CD2-associated protein (Adapter protein CMS) (Cas ligand with multiple SH3 domains)</t>
  </si>
  <si>
    <t>Q15154</t>
  </si>
  <si>
    <t>Pericentriolar material 1 protein OS=Homo sapiens OX=9606 GN=PCM1 PE=1 SV=5 - [PCM1_HUMAN]</t>
  </si>
  <si>
    <t>PCM1_HUMAN</t>
  </si>
  <si>
    <t>PCM1</t>
  </si>
  <si>
    <t>Pericentriolar material 1 protein (PCM-1) (hPCM-1)</t>
  </si>
  <si>
    <t>2024</t>
  </si>
  <si>
    <t>O43491</t>
  </si>
  <si>
    <t>Band 4.1-like protein 2 OS=Homo sapiens OX=9606 GN=EPB41L2 PE=1 SV=1 - [E41L2_HUMAN]</t>
  </si>
  <si>
    <t>E41L2_HUMAN</t>
  </si>
  <si>
    <t>EPB41L2</t>
  </si>
  <si>
    <t>Band 4.1-like protein 2 (Generally expressed protein 4.1) (4.1G)</t>
  </si>
  <si>
    <t>1005</t>
  </si>
  <si>
    <t>P55196</t>
  </si>
  <si>
    <t>Afadin OS=Homo sapiens OX=9606 GN=AFDN PE=1 SV=3 - [AFAD_HUMAN]</t>
  </si>
  <si>
    <t>AFAD_HUMAN</t>
  </si>
  <si>
    <t>AFDN AF6 MLLT4</t>
  </si>
  <si>
    <t>Afadin (ALL1-fused gene from chromosome 6 protein) (Protein AF-6) (Afadin adherens junction formation factor)</t>
  </si>
  <si>
    <t>1824</t>
  </si>
  <si>
    <t>P37802</t>
  </si>
  <si>
    <t>Transgelin-2 OS=Homo sapiens OX=9606 GN=TAGLN2 PE=1 SV=3 - [TAGL2_HUMAN]</t>
  </si>
  <si>
    <t>TAGL2_HUMAN</t>
  </si>
  <si>
    <t>TAGLN2 KIAA0120 CDABP0035</t>
  </si>
  <si>
    <t>Transgelin-2 (Epididymis tissue protein Li 7e) (SM22-alpha homolog)</t>
  </si>
  <si>
    <t>199</t>
  </si>
  <si>
    <t>Q9HCK8</t>
  </si>
  <si>
    <t>Chromodomain-helicase-DNA-binding protein 8 OS=Homo sapiens OX=9606 GN=CHD8 PE=1 SV=5 - [CHD8_HUMAN]</t>
  </si>
  <si>
    <t>CHD8_HUMAN</t>
  </si>
  <si>
    <t>CHD8 HELSNF1 KIAA1564</t>
  </si>
  <si>
    <t>Chromodomain-helicase-DNA-binding protein 8 (CHD-8) (EC 3.6.4.12) (ATP-dependent helicase CHD8) (Helicase with SNF2 domain 1)</t>
  </si>
  <si>
    <t>2581</t>
  </si>
  <si>
    <t>P50851</t>
  </si>
  <si>
    <t>Lipopolysaccharide-responsive and beige-like anchor protein OS=Homo sapiens OX=9606 GN=LRBA PE=1 SV=4 - [LRBA_HUMAN]</t>
  </si>
  <si>
    <t>LRBA_HUMAN</t>
  </si>
  <si>
    <t>LRBA BGL CDC4L LBA</t>
  </si>
  <si>
    <t>Lipopolysaccharide-responsive and beige-like anchor protein (Beige-like protein) (CDC4-like protein)</t>
  </si>
  <si>
    <t>2863</t>
  </si>
  <si>
    <t>P11171</t>
  </si>
  <si>
    <t>Protein 4.1 OS=Homo sapiens OX=9606 GN=EPB41 PE=1 SV=4 - [41_HUMAN]</t>
  </si>
  <si>
    <t>41_HUMAN</t>
  </si>
  <si>
    <t>EPB41 E41P</t>
  </si>
  <si>
    <t>Protein 4.1 (P4.1) (4.1R) (Band 4.1) (EPB4.1)</t>
  </si>
  <si>
    <t>864</t>
  </si>
  <si>
    <t>P35658</t>
  </si>
  <si>
    <t>Nuclear pore complex protein Nup214 OS=Homo sapiens OX=9606 GN=NUP214 PE=1 SV=2 - [NU214_HUMAN]</t>
  </si>
  <si>
    <t>NU214_HUMAN</t>
  </si>
  <si>
    <t>NUP214 CAIN CAN KIAA0023</t>
  </si>
  <si>
    <t>Nuclear pore complex protein Nup214 (214 kDa nucleoporin) (Nucleoporin Nup214) (Protein CAN)</t>
  </si>
  <si>
    <t>2090</t>
  </si>
  <si>
    <t>Q14145</t>
  </si>
  <si>
    <t>Kelch-like ECH-associated protein 1 OS=Homo sapiens OX=9606 GN=KEAP1 PE=1 SV=2 - [KEAP1_HUMAN]</t>
  </si>
  <si>
    <t>KEAP1_HUMAN</t>
  </si>
  <si>
    <t>KEAP1 INRF2 KIAA0132 KLHL19</t>
  </si>
  <si>
    <t>Kelch-like ECH-associated protein 1 (Cytosolic inhibitor of Nrf2) (INrf2) (Kelch-like protein 19)</t>
  </si>
  <si>
    <t>624</t>
  </si>
  <si>
    <t>Q00341</t>
  </si>
  <si>
    <t>Vigilin OS=Homo sapiens OX=9606 GN=HDLBP PE=1 SV=2 - [VIGLN_HUMAN]</t>
  </si>
  <si>
    <t>VIGLN_HUMAN</t>
  </si>
  <si>
    <t>HDLBP HBP VGL</t>
  </si>
  <si>
    <t>Vigilin (High density lipoprotein-binding protein) (HDL-binding protein)</t>
  </si>
  <si>
    <t>1268</t>
  </si>
  <si>
    <t>Q14974</t>
  </si>
  <si>
    <t>Importin subunit beta-1 OS=Homo sapiens OX=9606 GN=KPNB1 PE=1 SV=2 - [IMB1_HUMAN]</t>
  </si>
  <si>
    <t>IMB1_HUMAN</t>
  </si>
  <si>
    <t>KPNB1 NTF97</t>
  </si>
  <si>
    <t>Importin subunit beta-1 (Importin-90) (Karyopherin subunit beta-1) (Nuclear factor p97) (Pore targeting complex 97 kDa subunit) (PTAC97)</t>
  </si>
  <si>
    <t>876</t>
  </si>
  <si>
    <t>P55010</t>
  </si>
  <si>
    <t>Eukaryotic translation initiation factor 5 OS=Homo sapiens OX=9606 GN=EIF5 PE=1 SV=2 - [IF5_HUMAN]</t>
  </si>
  <si>
    <t>IF5_HUMAN</t>
  </si>
  <si>
    <t>EIF5</t>
  </si>
  <si>
    <t>Eukaryotic translation initiation factor 5 (eIF-5)</t>
  </si>
  <si>
    <t>431</t>
  </si>
  <si>
    <t>O75182</t>
  </si>
  <si>
    <t>Paired amphipathic helix protein Sin3b OS=Homo sapiens OX=9606 GN=SIN3B PE=1 SV=2 - [SIN3B_HUMAN]</t>
  </si>
  <si>
    <t>SIN3B_HUMAN</t>
  </si>
  <si>
    <t>SIN3B KIAA0700</t>
  </si>
  <si>
    <t>Paired amphipathic helix protein Sin3b (Histone deacetylase complex subunit Sin3b) (Transcriptional corepressor Sin3b)</t>
  </si>
  <si>
    <t>1162</t>
  </si>
  <si>
    <t>Q14141</t>
  </si>
  <si>
    <t>Septin-6 OS=Homo sapiens OX=9606 GN=SEPT6 PE=1 SV=4 - [SEPT6_HUMAN]</t>
  </si>
  <si>
    <t>SEPT6_HUMAN</t>
  </si>
  <si>
    <t>SEPT6 KIAA0128 SEP2</t>
  </si>
  <si>
    <t>Septin-6</t>
  </si>
  <si>
    <t>434</t>
  </si>
  <si>
    <t>P53621</t>
  </si>
  <si>
    <t>Coatomer subunit alpha OS=Homo sapiens OX=9606 GN=COPA PE=1 SV=2 - [COPA_HUMAN]</t>
  </si>
  <si>
    <t>COPA_HUMAN</t>
  </si>
  <si>
    <t>COPA</t>
  </si>
  <si>
    <t>Coatomer subunit alpha (Alpha-coat protein) (Alpha-COP) (HEP-COP) (HEPCOP) [Cleaved into: Xenin (Xenopsin-related peptide); Proxenin]</t>
  </si>
  <si>
    <t>1224</t>
  </si>
  <si>
    <t>P42566</t>
  </si>
  <si>
    <t>Epidermal growth factor receptor substrate 15 OS=Homo sapiens OX=9606 GN=EPS15 PE=1 SV=2 - [EPS15_HUMAN]</t>
  </si>
  <si>
    <t>EPS15_HUMAN</t>
  </si>
  <si>
    <t>EPS15 AF1P</t>
  </si>
  <si>
    <t>Epidermal growth factor receptor substrate 15 (Protein Eps15) (Protein AF-1p)</t>
  </si>
  <si>
    <t>896</t>
  </si>
  <si>
    <t>Q9P0K7</t>
  </si>
  <si>
    <t>Ankycorbin OS=Homo sapiens OX=9606 GN=RAI14 PE=1 SV=2 - [RAI14_HUMAN]</t>
  </si>
  <si>
    <t>RAI14_HUMAN</t>
  </si>
  <si>
    <t>RAI14 KIAA1334 NORPEG</t>
  </si>
  <si>
    <t>Ankycorbin (Ankyrin repeat and coiled-coil structure-containing protein) (Novel retinal pigment epithelial cell protein) (Retinoic acid-induced protein 14)</t>
  </si>
  <si>
    <t>980</t>
  </si>
  <si>
    <t>P49023</t>
  </si>
  <si>
    <t>Paxillin OS=Homo sapiens OX=9606 GN=PXN PE=1 SV=3 - [PAXI_HUMAN]</t>
  </si>
  <si>
    <t>PAXI_HUMAN</t>
  </si>
  <si>
    <t>PXN</t>
  </si>
  <si>
    <t>Paxillin</t>
  </si>
  <si>
    <t>Q9UHX1</t>
  </si>
  <si>
    <t>Poly(U)-binding-splicing factor PUF60 OS=Homo sapiens OX=9606 GN=PUF60 PE=1 SV=1 - [PUF60_HUMAN]</t>
  </si>
  <si>
    <t>PUF60_HUMAN</t>
  </si>
  <si>
    <t>PUF60 FIR ROBPI SIAHBP1</t>
  </si>
  <si>
    <t>Poly(U)-binding-splicing factor PUF60 (60 kDa poly(U)-binding-splicing factor) (FUSE-binding protein-interacting repressor) (FBP-interacting repressor) (Ro-binding protein 1) (RoBP1) (Siah-binding protein 1) (Siah-BP1)</t>
  </si>
  <si>
    <t>559</t>
  </si>
  <si>
    <t>P35606</t>
  </si>
  <si>
    <t>Coatomer subunit beta' OS=Homo sapiens OX=9606 GN=COPB2 PE=1 SV=2 - [COPB2_HUMAN]</t>
  </si>
  <si>
    <t>COPB2_HUMAN</t>
  </si>
  <si>
    <t>COPB2</t>
  </si>
  <si>
    <t>Coatomer subunit beta' (Beta'-coat protein) (Beta'-COP) (p102)</t>
  </si>
  <si>
    <t>906</t>
  </si>
  <si>
    <t>Q04637</t>
  </si>
  <si>
    <t>Eukaryotic translation initiation factor 4 gamma 1 OS=Homo sapiens OX=9606 GN=EIF4G1 PE=1 SV=4 - [IF4G1_HUMAN]</t>
  </si>
  <si>
    <t>IF4G1_HUMAN</t>
  </si>
  <si>
    <t>EIF4G1 EIF4F EIF4G EIF4GI</t>
  </si>
  <si>
    <t>Eukaryotic translation initiation factor 4 gamma 1 (eIF-4-gamma 1) (eIF-4G 1) (eIF-4G1) (p220)</t>
  </si>
  <si>
    <t>1599</t>
  </si>
  <si>
    <t>O75643</t>
  </si>
  <si>
    <t>U5 small nuclear ribonucleoprotein 200 kDa helicase OS=Homo sapiens OX=9606 GN=SNRNP200 PE=1 SV=2 - [U520_HUMAN]</t>
  </si>
  <si>
    <t>U520_HUMAN</t>
  </si>
  <si>
    <t>SNRNP200 ASCC3L1 HELIC2 KIAA0788</t>
  </si>
  <si>
    <t>U5 small nuclear ribonucleoprotein 200 kDa helicase (EC 3.6.4.13) (Activating signal cointegrator 1 complex subunit 3-like 1) (BRR2 homolog) (U5 snRNP-specific 200 kDa protein) (U5-200KD)</t>
  </si>
  <si>
    <t>2136</t>
  </si>
  <si>
    <t>Q9C0C9</t>
  </si>
  <si>
    <t>(E3-independent) E2 ubiquitin-conjugating enzyme OS=Homo sapiens OX=9606 GN=UBE2O PE=1 SV=3 - [UBE2O_HUMAN]</t>
  </si>
  <si>
    <t>UBE2O_HUMAN</t>
  </si>
  <si>
    <t>UBE2O KIAA1734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1292</t>
  </si>
  <si>
    <t>Q09666</t>
  </si>
  <si>
    <t>Neuroblast differentiation-associated protein AHNAK OS=Homo sapiens OX=9606 GN=AHNAK PE=1 SV=2 - [AHNK_HUMAN]</t>
  </si>
  <si>
    <t>AHNK_HUMAN</t>
  </si>
  <si>
    <t>AHNAK PM227</t>
  </si>
  <si>
    <t>Neuroblast differentiation-associated protein AHNAK (Desmoyokin)</t>
  </si>
  <si>
    <t>5890</t>
  </si>
  <si>
    <t>Q14203</t>
  </si>
  <si>
    <t>Dynactin subunit 1 OS=Homo sapiens OX=9606 GN=DCTN1 PE=1 SV=3 - [DCTN1_HUMAN]</t>
  </si>
  <si>
    <t>DCTN1_HUMAN</t>
  </si>
  <si>
    <t>DCTN1</t>
  </si>
  <si>
    <t>Dynactin subunit 1 (150 kDa dynein-associated polypeptide) (DAP-150) (DP-150) (p135) (p150-glued)</t>
  </si>
  <si>
    <t>1278</t>
  </si>
  <si>
    <t>Q9UHD8</t>
  </si>
  <si>
    <t>Septin-9 OS=Homo sapiens OX=9606 GN=SEPT9 PE=1 SV=2 - [SEPT9_HUMAN]</t>
  </si>
  <si>
    <t>SEPT9_HUMAN</t>
  </si>
  <si>
    <t>SEPT9 KIAA0991 MSF</t>
  </si>
  <si>
    <t>Septin-9 (MLL septin-like fusion protein MSF-A) (MLL septin-like fusion protein) (Ovarian/Breast septin) (Ov/Br septin) (Septin D1)</t>
  </si>
  <si>
    <t>586</t>
  </si>
  <si>
    <t>Q9H2G2</t>
  </si>
  <si>
    <t>STE20-like serine/threonine-protein kinase OS=Homo sapiens OX=9606 GN=SLK PE=1 SV=1 - [SLK_HUMAN]</t>
  </si>
  <si>
    <t>SLK_HUMAN</t>
  </si>
  <si>
    <t>SLK KIAA0204 STK2</t>
  </si>
  <si>
    <t>STE20-like serine/threonine-protein kinase (STE20-like kinase) (hSLK) (EC 2.7.11.1) (CTCL tumor antigen se20-9) (STE20-related serine/threonine-protein kinase) (STE20-related kinase) (Serine/threonine-protein kinase 2)</t>
  </si>
  <si>
    <t>1235</t>
  </si>
  <si>
    <t>Q15029</t>
  </si>
  <si>
    <t>116 kDa U5 small nuclear ribonucleoprotein component OS=Homo sapiens OX=9606 GN=EFTUD2 PE=1 SV=1 - [U5S1_HUMAN]</t>
  </si>
  <si>
    <t>U5S1_HUMAN</t>
  </si>
  <si>
    <t>EFTUD2 KIAA0031 SNRP116</t>
  </si>
  <si>
    <t>116 kDa U5 small nuclear ribonucleoprotein component (Elongation factor Tu GTP-binding domain-containing protein 2) (SNU114 homolog) (hSNU114) (U5 snRNP-specific protein, 116 kDa) (U5-116 kDa)</t>
  </si>
  <si>
    <t>972</t>
  </si>
  <si>
    <t>Q02952</t>
  </si>
  <si>
    <t>A-kinase anchor protein 12 OS=Homo sapiens OX=9606 GN=AKAP12 PE=1 SV=4 - [AKA12_HUMAN]</t>
  </si>
  <si>
    <t>AKA12_HUMAN</t>
  </si>
  <si>
    <t>AKAP12 AKAP250</t>
  </si>
  <si>
    <t>A-kinase anchor protein 12 (AKAP-12) (A-kinase anchor protein 250 kDa) (AKAP 250) (Gravin) (Myasthenia gravis autoantigen)</t>
  </si>
  <si>
    <t>1782</t>
  </si>
  <si>
    <t>P78527</t>
  </si>
  <si>
    <t>DNA-dependent protein kinase catalytic subunit OS=Homo sapiens OX=9606 GN=PRKDC PE=1 SV=3 - [PRKDC_HUMAN]</t>
  </si>
  <si>
    <t>PRKDC_HUMAN</t>
  </si>
  <si>
    <t>PRKDC HYRC HYRC1</t>
  </si>
  <si>
    <t>DNA-dependent protein kinase catalytic subunit (DNA-PK catalytic subunit) (DNA-PKcs) (EC 2.7.11.1) (DNPK1) (p460)</t>
  </si>
  <si>
    <t>4128</t>
  </si>
  <si>
    <t>Q9UJU6</t>
  </si>
  <si>
    <t>Drebrin-like protein OS=Homo sapiens OX=9606 GN=DBNL PE=1 SV=1 - [DBNL_HUMAN]</t>
  </si>
  <si>
    <t>DBNL_HUMAN</t>
  </si>
  <si>
    <t>DBNL CMAP SH3P7 PP5423</t>
  </si>
  <si>
    <t>Drebrin-like protein (Cervical SH3P7) (Cervical mucin-associated protein) (Drebrin-F) (HPK1-interacting protein of 55 kDa) (HIP-55) (SH3 domain-containing protein 7)</t>
  </si>
  <si>
    <t>430</t>
  </si>
  <si>
    <t>P20810</t>
  </si>
  <si>
    <t>Calpastatin OS=Homo sapiens OX=9606 GN=CAST PE=1 SV=4 - [ICAL_HUMAN]</t>
  </si>
  <si>
    <t>ICAL_HUMAN</t>
  </si>
  <si>
    <t>CAST</t>
  </si>
  <si>
    <t>Calpastatin (Calpain inhibitor) (Sperm BS-17 component)</t>
  </si>
  <si>
    <t>708</t>
  </si>
  <si>
    <t>Q641Q2</t>
  </si>
  <si>
    <t>WASH complex subunit 2A OS=Homo sapiens OX=9606 GN=WASHC2A PE=1 SV=3 - [WAC2A_HUMAN]</t>
  </si>
  <si>
    <t>WAC2A_HUMAN</t>
  </si>
  <si>
    <t>WASHC2A FAM21A FAM21B</t>
  </si>
  <si>
    <t>WASH complex subunit 2A</t>
  </si>
  <si>
    <t>1341</t>
  </si>
  <si>
    <t>Q9Y3F4</t>
  </si>
  <si>
    <t>Serine-threonine kinase receptor-associated protein OS=Homo sapiens OX=9606 GN=STRAP PE=1 SV=1 - [STRAP_HUMAN]</t>
  </si>
  <si>
    <t>STRAP_HUMAN</t>
  </si>
  <si>
    <t>STRAP MAWD UNRIP</t>
  </si>
  <si>
    <t>Serine-threonine kinase receptor-associated protein (MAP activator with WD repeats) (UNR-interacting protein) (WD-40 repeat protein PT-WD)</t>
  </si>
  <si>
    <t>350</t>
  </si>
  <si>
    <t>Q6P2Q9</t>
  </si>
  <si>
    <t>Pre-mRNA-processing-splicing factor 8 OS=Homo sapiens OX=9606 GN=PRPF8 PE=1 SV=2 - [PRP8_HUMAN]</t>
  </si>
  <si>
    <t>PRP8_HUMAN</t>
  </si>
  <si>
    <t>PRPF8 PRPC8</t>
  </si>
  <si>
    <t>Pre-mRNA-processing-splicing factor 8 (220 kDa U5 snRNP-specific protein) (PRP8 homolog) (Splicing factor Prp8) (p220)</t>
  </si>
  <si>
    <t>2335</t>
  </si>
  <si>
    <t>Q07866</t>
  </si>
  <si>
    <t>Kinesin light chain 1 OS=Homo sapiens OX=9606 GN=KLC1 PE=1 SV=2 - [KLC1_HUMAN]</t>
  </si>
  <si>
    <t>KLC1_HUMAN</t>
  </si>
  <si>
    <t>KLC1 KLC KNS2</t>
  </si>
  <si>
    <t>Kinesin light chain 1 (KLC 1)</t>
  </si>
  <si>
    <t>573</t>
  </si>
  <si>
    <t>Q9UDY2</t>
  </si>
  <si>
    <t>Tight junction protein ZO-2 OS=Homo sapiens OX=9606 GN=TJP2 PE=1 SV=2 - [ZO2_HUMAN]</t>
  </si>
  <si>
    <t>ZO2_HUMAN</t>
  </si>
  <si>
    <t>TJP2 X104 ZO2</t>
  </si>
  <si>
    <t>Tight junction protein ZO-2 (Tight junction protein 2) (Zona occludens protein 2) (Zonula occludens protein 2)</t>
  </si>
  <si>
    <t>1190</t>
  </si>
  <si>
    <t>Q9UBF2</t>
  </si>
  <si>
    <t>Coatomer subunit gamma-2 OS=Homo sapiens OX=9606 GN=COPG2 PE=1 SV=1 - [COPG2_HUMAN]</t>
  </si>
  <si>
    <t>COPG2_HUMAN</t>
  </si>
  <si>
    <t>COPG2</t>
  </si>
  <si>
    <t>Coatomer subunit gamma-2 (Gamma-2-coat protein) (Gamma-2-COP)</t>
  </si>
  <si>
    <t>871</t>
  </si>
  <si>
    <t>O75369</t>
  </si>
  <si>
    <t>Filamin-B OS=Homo sapiens OX=9606 GN=FLNB PE=1 SV=2 - [FLNB_HUMAN]</t>
  </si>
  <si>
    <t>FLNB_HUMAN</t>
  </si>
  <si>
    <t>FLNB FLN1L FLN3 TABP TAP</t>
  </si>
  <si>
    <t>Filamin-B (FLN-B) (ABP-278) (ABP-280 homolog) (Actin-binding-like protein) (Beta-filamin) (Filamin homolog 1) (Fh1) (Filamin-3) (Thyroid autoantigen) (Truncated actin-binding protein) (Truncated ABP)</t>
  </si>
  <si>
    <t>2602</t>
  </si>
  <si>
    <t>A0MZ66</t>
  </si>
  <si>
    <t>Shootin-1 OS=Homo sapiens OX=9606 GN=SHTN1 PE=1 SV=4 - [SHOT1_HUMAN]</t>
  </si>
  <si>
    <t>SHOT1_HUMAN</t>
  </si>
  <si>
    <t>SHTN1 KIAA1598</t>
  </si>
  <si>
    <t>Shootin-1 (Shootin1)</t>
  </si>
  <si>
    <t>631</t>
  </si>
  <si>
    <t>Q9Y2J2</t>
  </si>
  <si>
    <t>Band 4.1-like protein 3 OS=Homo sapiens OX=9606 GN=EPB41L3 PE=1 SV=2 - [E41L3_HUMAN]</t>
  </si>
  <si>
    <t>E41L3_HUMAN</t>
  </si>
  <si>
    <t>EPB41L3 DAL1 KIAA0987</t>
  </si>
  <si>
    <t>Band 4.1-like protein 3 (4.1B) (Differentially expressed in adenocarcinoma of the lung protein 1) (DAL-1) [Cleaved into: Band 4.1-like protein 3, N-terminally processed]</t>
  </si>
  <si>
    <t>1087</t>
  </si>
  <si>
    <t>Q9BZH6</t>
  </si>
  <si>
    <t>WD repeat-containing protein 11 OS=Homo sapiens OX=9606 GN=WDR11 PE=1 SV=1 - [WDR11_HUMAN]</t>
  </si>
  <si>
    <t>WDR11_HUMAN</t>
  </si>
  <si>
    <t>WDR11 BRWD2 KIAA1351 WDR15</t>
  </si>
  <si>
    <t>WD repeat-containing protein 11 (Bromodomain and WD repeat-containing protein 2) (WD repeat-containing protein 15)</t>
  </si>
  <si>
    <t>Q92625</t>
  </si>
  <si>
    <t>Ankyrin repeat and SAM domain-containing protein 1A OS=Homo sapiens OX=9606 GN=ANKS1A PE=1 SV=4 - [ANS1A_HUMAN]</t>
  </si>
  <si>
    <t>ANS1A_HUMAN</t>
  </si>
  <si>
    <t>ANKS1A ANKS1 KIAA0229 ODIN</t>
  </si>
  <si>
    <t>Ankyrin repeat and SAM domain-containing protein 1A (Odin)</t>
  </si>
  <si>
    <t>1134</t>
  </si>
  <si>
    <t>P17812</t>
  </si>
  <si>
    <t>CTP synthase 1 OS=Homo sapiens OX=9606 GN=CTPS1 PE=1 SV=2 - [PYRG1_HUMAN]</t>
  </si>
  <si>
    <t>PYRG1_HUMAN</t>
  </si>
  <si>
    <t>CTPS1 CTPS</t>
  </si>
  <si>
    <t>CTP synthase 1 (EC 6.3.4.2) (CTP synthetase 1) (UTP--ammonia ligase 1)</t>
  </si>
  <si>
    <t>Q9H1I8</t>
  </si>
  <si>
    <t>Activating signal cointegrator 1 complex subunit 2 OS=Homo sapiens OX=9606 GN=ASCC2 PE=1 SV=3 - [ASCC2_HUMAN]</t>
  </si>
  <si>
    <t>ASCC2_HUMAN</t>
  </si>
  <si>
    <t>ASCC2 ASC1P100</t>
  </si>
  <si>
    <t>Activating signal cointegrator 1 complex subunit 2 (ASC-1 complex subunit p100) (Trip4 complex subunit p100)</t>
  </si>
  <si>
    <t>757</t>
  </si>
  <si>
    <t>Q9Y520</t>
  </si>
  <si>
    <t>Protein PRRC2C OS=Homo sapiens OX=9606 GN=PRRC2C PE=1 SV=4 - [PRC2C_HUMAN]</t>
  </si>
  <si>
    <t>PRC2C_HUMAN</t>
  </si>
  <si>
    <t>PRRC2C BAT2D1 BAT2L2 KIAA1096 XTP2</t>
  </si>
  <si>
    <t>Protein PRRC2C (BAT2 domain-containing protein 1) (HBV X-transactivated gene 2 protein) (HBV XAg-transactivated protein 2) (HLA-B-associated transcript 2-like 2) (Proline-rich and coiled-coil-containing protein 2C)</t>
  </si>
  <si>
    <t>2896</t>
  </si>
  <si>
    <t>Q01518</t>
  </si>
  <si>
    <t>Adenylyl cyclase-associated protein 1 OS=Homo sapiens OX=9606 GN=CAP1 PE=1 SV=5 - [CAP1_HUMAN]</t>
  </si>
  <si>
    <t>CAP1_HUMAN</t>
  </si>
  <si>
    <t>CAP1 CAP</t>
  </si>
  <si>
    <t>Adenylyl cyclase-associated protein 1 (CAP 1)</t>
  </si>
  <si>
    <t>475</t>
  </si>
  <si>
    <t>Q13085</t>
  </si>
  <si>
    <t>Acetyl-CoA carboxylase 1 OS=Homo sapiens OX=9606 GN=ACACA PE=1 SV=2 - [ACACA_HUMAN]</t>
  </si>
  <si>
    <t>ACACA_HUMAN</t>
  </si>
  <si>
    <t>ACACA ACAC ACC1 ACCA</t>
  </si>
  <si>
    <t>Acetyl-CoA carboxylase 1 (ACC1) (EC 6.4.1.2) (ACC-alpha) [Includes: Biotin carboxylase (EC 6.3.4.14)]</t>
  </si>
  <si>
    <t>2346</t>
  </si>
  <si>
    <t>P33176</t>
  </si>
  <si>
    <t>Kinesin-1 heavy chain OS=Homo sapiens OX=9606 GN=KIF5B PE=1 SV=1 - [KINH_HUMAN]</t>
  </si>
  <si>
    <t>KINH_HUMAN</t>
  </si>
  <si>
    <t>KIF5B KNS KNS1</t>
  </si>
  <si>
    <t>Kinesin-1 heavy chain (Conventional kinesin heavy chain) (Ubiquitous kinesin heavy chain) (UKHC)</t>
  </si>
  <si>
    <t>963</t>
  </si>
  <si>
    <t>P62140</t>
  </si>
  <si>
    <t>Serine/threonine-protein phosphatase PP1-beta catalytic subunit OS=Homo sapiens OX=9606 GN=PPP1CB PE=1 SV=3 - [PP1B_HUMAN]</t>
  </si>
  <si>
    <t>PP1B_HUMAN</t>
  </si>
  <si>
    <t>PPP1CB</t>
  </si>
  <si>
    <t>Serine/threonine-protein phosphatase PP1-beta catalytic subunit (PP-1B) (PPP1CD) (EC 3.1.3.16) (EC 3.1.3.53)</t>
  </si>
  <si>
    <t>327</t>
  </si>
  <si>
    <t>Q8NC51</t>
  </si>
  <si>
    <t>Plasminogen activator inhibitor 1 RNA-binding protein OS=Homo sapiens OX=9606 GN=SERBP1 PE=1 SV=2 - [PAIRB_HUMAN]</t>
  </si>
  <si>
    <t>PAIRB_HUMAN</t>
  </si>
  <si>
    <t>SERBP1 PAIRBP1 CGI-55</t>
  </si>
  <si>
    <t>Plasminogen activator inhibitor 1 RNA-binding protein (PAI1 RNA-binding protein 1) (PAI-RBP1) (SERPINE1 mRNA-binding protein 1)</t>
  </si>
  <si>
    <t>408</t>
  </si>
  <si>
    <t>P22234</t>
  </si>
  <si>
    <t>Multifunctional protein ADE2 OS=Homo sapiens OX=9606 GN=PAICS PE=1 SV=3 - [PUR6_HUMAN]</t>
  </si>
  <si>
    <t>PUR6_HUMAN</t>
  </si>
  <si>
    <t>PAICS ADE2 AIRC PAIS</t>
  </si>
  <si>
    <t>Multifunctional protein ADE2 [Includes: Phosphoribosylaminoimidazole-succinocarboxamide synthase (EC 6.3.2.6) (SAICAR synthetase); Phosphoribosylaminoimidazole carboxylase (EC 4.1.1.21) (AIR carboxylase) (AIRC)]</t>
  </si>
  <si>
    <t>425</t>
  </si>
  <si>
    <t>P23381</t>
  </si>
  <si>
    <t>Tryptophan--tRNA ligase, cytoplasmic OS=Homo sapiens OX=9606 GN=WARS PE=1 SV=2 - [SYWC_HUMAN]</t>
  </si>
  <si>
    <t>SYWC_HUMAN</t>
  </si>
  <si>
    <t>WARS IFI53 WRS</t>
  </si>
  <si>
    <t>Tryptophan--tRNA ligase, cytoplasmic (EC 6.1.1.2) (Interferon-induced protein 53) (IFP53) (Tryptophanyl-tRNA synthetase) (TrpRS) (hWRS) [Cleaved into: T1-TrpRS; T2-TrpRS]</t>
  </si>
  <si>
    <t>471</t>
  </si>
  <si>
    <t>Q9BR76</t>
  </si>
  <si>
    <t>Coronin-1B OS=Homo sapiens OX=9606 GN=CORO1B PE=1 SV=1 - [COR1B_HUMAN]</t>
  </si>
  <si>
    <t>COR1B_HUMAN</t>
  </si>
  <si>
    <t>CORO1B</t>
  </si>
  <si>
    <t>Coronin-1B (Coronin-2)</t>
  </si>
  <si>
    <t>489</t>
  </si>
  <si>
    <t>Q9Y490</t>
  </si>
  <si>
    <t>Talin-1 OS=Homo sapiens OX=9606 GN=TLN1 PE=1 SV=3 - [TLN1_HUMAN]</t>
  </si>
  <si>
    <t>TLN1_HUMAN</t>
  </si>
  <si>
    <t>TLN1 KIAA1027 TLN</t>
  </si>
  <si>
    <t>Talin-1</t>
  </si>
  <si>
    <t>2541</t>
  </si>
  <si>
    <t>Q14247</t>
  </si>
  <si>
    <t>Src substrate cortactin OS=Homo sapiens OX=9606 GN=CTTN PE=1 SV=2 - [SRC8_HUMAN]</t>
  </si>
  <si>
    <t>SRC8_HUMAN</t>
  </si>
  <si>
    <t>CTTN EMS1</t>
  </si>
  <si>
    <t>Src substrate cortactin (Amplaxin) (Oncogene EMS1)</t>
  </si>
  <si>
    <t>550</t>
  </si>
  <si>
    <t>O75179</t>
  </si>
  <si>
    <t>Ankyrin repeat domain-containing protein 17 OS=Homo sapiens OX=9606 GN=ANKRD17 PE=1 SV=3 - [ANR17_HUMAN]</t>
  </si>
  <si>
    <t>ANR17_HUMAN</t>
  </si>
  <si>
    <t>ANKRD17 GTAR KIAA0697</t>
  </si>
  <si>
    <t>Ankyrin repeat domain-containing protein 17 (Gene trap ankyrin repeat protein) (Serologically defined breast cancer antigen NY-BR-16)</t>
  </si>
  <si>
    <t>2603</t>
  </si>
  <si>
    <t>P46060</t>
  </si>
  <si>
    <t>Ran GTPase-activating protein 1 OS=Homo sapiens OX=9606 GN=RANGAP1 PE=1 SV=1 - [RAGP1_HUMAN]</t>
  </si>
  <si>
    <t>RAGP1_HUMAN</t>
  </si>
  <si>
    <t>RANGAP1 KIAA1835 SD</t>
  </si>
  <si>
    <t>Ran GTPase-activating protein 1 (RanGAP1)</t>
  </si>
  <si>
    <t>587</t>
  </si>
  <si>
    <t>Q14204</t>
  </si>
  <si>
    <t>Cytoplasmic dynein 1 heavy chain 1 OS=Homo sapiens OX=9606 GN=DYNC1H1 PE=1 SV=5 - [DYHC1_HUMAN]</t>
  </si>
  <si>
    <t>DYHC1_HUMAN</t>
  </si>
  <si>
    <t>DYNC1H1 DHC1 DNCH1 DNCL DNECL DYHC KIAA0325</t>
  </si>
  <si>
    <t>Cytoplasmic dynein 1 heavy chain 1 (Cytoplasmic dynein heavy chain 1) (Dynein heavy chain, cytosolic)</t>
  </si>
  <si>
    <t>4646</t>
  </si>
  <si>
    <t>O60271</t>
  </si>
  <si>
    <t>C-Jun-amino-terminal kinase-interacting protein 4 OS=Homo sapiens OX=9606 GN=SPAG9 PE=1 SV=4 - [JIP4_HUMAN]</t>
  </si>
  <si>
    <t>JIP4_HUMAN</t>
  </si>
  <si>
    <t>SPAG9 HSS KIAA0516 MAPK8IP4 SYD1 HLC6</t>
  </si>
  <si>
    <t>C-Jun-amino-terminal kinase-interacting protein 4 (JIP-4) (JNK-interacting protein 4) (Cancer/testis antigen 89) (CT89) (Human lung cancer oncogene 6 protein) (HLC-6) (JNK-associated leucine-zipper protein) (JLP) (Mitogen-activated protein kinase 8-interacting protein 4) (Proliferation-inducing protein 6) (Protein highly expressed in testis) (PHET) (Sperm surface protein) (Sperm-associated antigen 9) (Sperm-specific protein) (Sunday driver 1)</t>
  </si>
  <si>
    <t>1321</t>
  </si>
  <si>
    <t>Q6PKG0</t>
  </si>
  <si>
    <t>La-related protein 1 OS=Homo sapiens OX=9606 GN=LARP1 PE=1 SV=2 - [LARP1_HUMAN]</t>
  </si>
  <si>
    <t>LARP1_HUMAN</t>
  </si>
  <si>
    <t>LARP1 KIAA0731 LARP</t>
  </si>
  <si>
    <t>La-related protein 1 (La ribonucleoprotein domain family member 1)</t>
  </si>
  <si>
    <t>1096</t>
  </si>
  <si>
    <t>P07900</t>
  </si>
  <si>
    <t>Heat shock protein HSP 90-alpha OS=Homo sapiens OX=9606 GN=HSP90AA1 PE=1 SV=5 - [HS90A_HUMAN]</t>
  </si>
  <si>
    <t>HS90A_HUMAN</t>
  </si>
  <si>
    <t>HSP90AA1 HSP90A HSPC1 HSPCA</t>
  </si>
  <si>
    <t>Heat shock protein HSP 90-alpha (Heat shock 86 kDa) (HSP 86) (HSP86) (Lipopolysaccharide-associated protein 2) (LAP-2) (LPS-associated protein 2) (Renal carcinoma antigen NY-REN-38)</t>
  </si>
  <si>
    <t>732</t>
  </si>
  <si>
    <t>P48643</t>
  </si>
  <si>
    <t>T-complex protein 1 subunit epsilon OS=Homo sapiens OX=9606 GN=CCT5 PE=1 SV=1 - [TCPE_HUMAN]</t>
  </si>
  <si>
    <t>TCPE_HUMAN</t>
  </si>
  <si>
    <t>CCT5 CCTE KIAA0098</t>
  </si>
  <si>
    <t>T-complex protein 1 subunit epsilon (TCP-1-epsilon) (CCT-epsilon)</t>
  </si>
  <si>
    <t>541</t>
  </si>
  <si>
    <t>P40227</t>
  </si>
  <si>
    <t>T-complex protein 1 subunit zeta OS=Homo sapiens OX=9606 GN=CCT6A PE=1 SV=3 - [TCPZ_HUMAN]</t>
  </si>
  <si>
    <t>TCPZ_HUMAN</t>
  </si>
  <si>
    <t>CCT6A CCT6 CCTZ</t>
  </si>
  <si>
    <t>T-complex protein 1 subunit zeta (TCP-1-zeta) (Acute morphine dependence-related protein 2) (CCT-zeta-1) (HTR3) (Tcp20)</t>
  </si>
  <si>
    <t>531</t>
  </si>
  <si>
    <t>P78371</t>
  </si>
  <si>
    <t>T-complex protein 1 subunit beta OS=Homo sapiens OX=9606 GN=CCT2 PE=1 SV=4 - [TCPB_HUMAN]</t>
  </si>
  <si>
    <t>TCPB_HUMAN</t>
  </si>
  <si>
    <t>CCT2 99D8.1 CCTB</t>
  </si>
  <si>
    <t>T-complex protein 1 subunit beta (TCP-1-beta) (CCT-beta)</t>
  </si>
  <si>
    <t>535</t>
  </si>
  <si>
    <t>Q99832</t>
  </si>
  <si>
    <t>T-complex protein 1 subunit eta OS=Homo sapiens OX=9606 GN=CCT7 PE=1 SV=2 - [TCPH_HUMAN]</t>
  </si>
  <si>
    <t>TCPH_HUMAN</t>
  </si>
  <si>
    <t>CCT7 CCTH NIP7-1</t>
  </si>
  <si>
    <t>T-complex protein 1 subunit eta (TCP-1-eta) (CCT-eta) (HIV-1 Nef-interacting protein) [Cleaved into: T-complex protein 1 subunit eta, N-terminally processed]</t>
  </si>
  <si>
    <t>543</t>
  </si>
  <si>
    <t>P50991</t>
  </si>
  <si>
    <t>T-complex protein 1 subunit delta OS=Homo sapiens OX=9606 GN=CCT4 PE=1 SV=4 - [TCPD_HUMAN]</t>
  </si>
  <si>
    <t>TCPD_HUMAN</t>
  </si>
  <si>
    <t>CCT4 CCTD SRB</t>
  </si>
  <si>
    <t>T-complex protein 1 subunit delta (TCP-1-delta) (CCT-delta) (Stimulator of TAR RNA-binding)</t>
  </si>
  <si>
    <t>539</t>
  </si>
  <si>
    <t>Q9Y2Z0</t>
  </si>
  <si>
    <t>Protein SGT1 homolog OS=Homo sapiens OX=9606 GN=SUGT1 PE=1 SV=3 - [SGT1_HUMAN]</t>
  </si>
  <si>
    <t>SGT1_HUMAN</t>
  </si>
  <si>
    <t>SUGT1</t>
  </si>
  <si>
    <t>Protein SGT1 homolog (Protein 40-6-3) (Sgt1) (Suppressor of G2 allele of SKP1 homolog)</t>
  </si>
  <si>
    <t>365</t>
  </si>
  <si>
    <t>Q9Y266</t>
  </si>
  <si>
    <t>Nuclear migration protein nudC OS=Homo sapiens OX=9606 GN=NUDC PE=1 SV=1 - [NUDC_HUMAN]</t>
  </si>
  <si>
    <t>NUDC_HUMAN</t>
  </si>
  <si>
    <t>NUDC</t>
  </si>
  <si>
    <t>Nuclear migration protein nudC (Nuclear distribution protein C homolog)</t>
  </si>
  <si>
    <t>331</t>
  </si>
  <si>
    <t>P17987</t>
  </si>
  <si>
    <t>T-complex protein 1 subunit alpha OS=Homo sapiens OX=9606 GN=TCP1 PE=1 SV=1 - [TCPA_HUMAN]</t>
  </si>
  <si>
    <t>TCPA_HUMAN</t>
  </si>
  <si>
    <t>TCP1 CCT1 CCTA</t>
  </si>
  <si>
    <t>T-complex protein 1 subunit alpha (TCP-1-alpha) (CCT-alpha)</t>
  </si>
  <si>
    <t>556</t>
  </si>
  <si>
    <t>P49368</t>
  </si>
  <si>
    <t>T-complex protein 1 subunit gamma OS=Homo sapiens OX=9606 GN=CCT3 PE=1 SV=4 - [TCPG_HUMAN]</t>
  </si>
  <si>
    <t>TCPG_HUMAN</t>
  </si>
  <si>
    <t>CCT3 CCTG TRIC5</t>
  </si>
  <si>
    <t>T-complex protein 1 subunit gamma (TCP-1-gamma) (CCT-gamma) (hTRiC5)</t>
  </si>
  <si>
    <t>545</t>
  </si>
  <si>
    <t>Q8IZD4</t>
  </si>
  <si>
    <t>mRNA-decapping enzyme 1B OS=Homo sapiens OX=9606 GN=DCP1B PE=1 SV=2 - [DCP1B_HUMAN]</t>
  </si>
  <si>
    <t>DCP1B_HUMAN</t>
  </si>
  <si>
    <t>DCP1B</t>
  </si>
  <si>
    <t>mRNA-decapping enzyme 1B (EC 3.-.-.-)</t>
  </si>
  <si>
    <t>617</t>
  </si>
  <si>
    <t>P50990</t>
  </si>
  <si>
    <t>T-complex protein 1 subunit theta OS=Homo sapiens OX=9606 GN=CCT8 PE=1 SV=4 - [TCPQ_HUMAN]</t>
  </si>
  <si>
    <t>TCPQ_HUMAN</t>
  </si>
  <si>
    <t>CCT8 C21orf112 CCTQ KIAA0002</t>
  </si>
  <si>
    <t>T-complex protein 1 subunit theta (TCP-1-theta) (CCT-theta) (Renal carcinoma antigen NY-REN-15)</t>
  </si>
  <si>
    <t>548</t>
  </si>
  <si>
    <t>Q96F86</t>
  </si>
  <si>
    <t>Enhancer of mRNA-decapping protein 3 OS=Homo sapiens OX=9606 GN=EDC3 PE=1 SV=1 - [EDC3_HUMAN]</t>
  </si>
  <si>
    <t>EDC3_HUMAN</t>
  </si>
  <si>
    <t>EDC3 LSM16 YJDC YJEFN2 PP844</t>
  </si>
  <si>
    <t>Enhancer of mRNA-decapping protein 3 (LSM16 homolog) (YjeF N-terminal domain-containing protein 2) (YjeF_N2) (hYjeF_N2) (YjeF domain-containing protein 1)</t>
  </si>
  <si>
    <t>508</t>
  </si>
  <si>
    <t>Q9H2J4</t>
  </si>
  <si>
    <t>Phosducin-like protein 3 OS=Homo sapiens OX=9606 GN=PDCL3 PE=1 SV=1 - [PDCL3_HUMAN]</t>
  </si>
  <si>
    <t>PDCL3_HUMAN</t>
  </si>
  <si>
    <t>PDCL3 PhLP2A VIAF1</t>
  </si>
  <si>
    <t>Phosducin-like protein 3 (HTPHLP) (PhPL3) (Viral IAP-associated factor 1) (VIAF-1)</t>
  </si>
  <si>
    <t>239</t>
  </si>
  <si>
    <t>P08238</t>
  </si>
  <si>
    <t>Heat shock protein HSP 90-beta OS=Homo sapiens OX=9606 GN=HSP90AB1 PE=1 SV=4 - [HS90B_HUMAN]</t>
  </si>
  <si>
    <t>HS90B_HUMAN</t>
  </si>
  <si>
    <t>HSP90AB1 HSP90B HSPC2 HSPCB</t>
  </si>
  <si>
    <t>Heat shock protein HSP 90-beta (HSP 90) (Heat shock 84 kDa) (HSP 84) (HSP84)</t>
  </si>
  <si>
    <t>724</t>
  </si>
  <si>
    <t>P31689</t>
  </si>
  <si>
    <t>DnaJ homolog subfamily A member 1 OS=Homo sapiens OX=9606 GN=DNAJA1 PE=1 SV=2 - [DNJA1_HUMAN]</t>
  </si>
  <si>
    <t>DNJA1_HUMAN</t>
  </si>
  <si>
    <t>DNAJA1 DNAJ2 HDJ2 HSJ2 HSPF4</t>
  </si>
  <si>
    <t>DnaJ homolog subfamily A member 1 (DnaJ protein homolog 2) (HSDJ) (Heat shock 40 kDa protein 4) (Heat shock protein J2) (HSJ-2) (Human DnaJ protein 2) (hDj-2)</t>
  </si>
  <si>
    <t>397</t>
  </si>
  <si>
    <t>P35527</t>
  </si>
  <si>
    <t>Keratin, type I cytoskeletal 9 OS=Homo sapiens OX=9606 GN=KRT9 PE=1 SV=3 - [K1C9_HUMAN]</t>
  </si>
  <si>
    <t>K1C9_HUMAN</t>
  </si>
  <si>
    <t>KRT9</t>
  </si>
  <si>
    <t>Keratin, type I cytoskeletal 9 (Cytokeratin-9) (CK-9) (Keratin-9) (K9)</t>
  </si>
  <si>
    <t>623</t>
  </si>
  <si>
    <t>Q8IXJ6</t>
  </si>
  <si>
    <t>NAD-dependent protein deacetylase sirtuin-2 OS=Homo sapiens OX=9606 GN=SIRT2 PE=1 SV=2 - [SIR2_HUMAN]</t>
  </si>
  <si>
    <t>SIR2_HUMAN</t>
  </si>
  <si>
    <t>SIRT2 SIR2L SIR2L2</t>
  </si>
  <si>
    <t>NAD-dependent protein deacetylase sirtuin-2 (EC 3.5.1.-) (Regulatory protein SIR2 homolog 2) (SIR2-like protein 2)</t>
  </si>
  <si>
    <t>389</t>
  </si>
  <si>
    <t>Q15036</t>
  </si>
  <si>
    <t>Sorting nexin-17 OS=Homo sapiens OX=9606 GN=SNX17 PE=1 SV=1 - [SNX17_HUMAN]</t>
  </si>
  <si>
    <t>SNX17_HUMAN</t>
  </si>
  <si>
    <t>SNX17 KIAA0064</t>
  </si>
  <si>
    <t>Sorting nexin-17</t>
  </si>
  <si>
    <t>470</t>
  </si>
  <si>
    <t>P11142</t>
  </si>
  <si>
    <t>Heat shock cognate 71 kDa protein OS=Homo sapiens OX=9606 GN=HSPA8 PE=1 SV=1 - [HSP7C_HUMAN]</t>
  </si>
  <si>
    <t>HSP7C_HUMAN</t>
  </si>
  <si>
    <t>HSPA8 HSC70 HSP73 HSPA10</t>
  </si>
  <si>
    <t>Heat shock cognate 71 kDa protein (Heat shock 70 kDa protein 8) (Lipopolysaccharide-associated protein 1) (LAP-1) (LPS-associated protein 1)</t>
  </si>
  <si>
    <t>646</t>
  </si>
  <si>
    <t>Q02790</t>
  </si>
  <si>
    <t>Peptidyl-prolyl cis-trans isomerase FKBP4 OS=Homo sapiens OX=9606 GN=FKBP4 PE=1 SV=3 - [FKBP4_HUMAN]</t>
  </si>
  <si>
    <t>FKBP4_HUMAN</t>
  </si>
  <si>
    <t>FKBP4 FKBP52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ophilin) (HBI) (Immunophilin FKBP52) (Rotamase) [Cleaved into: Peptidyl-prolyl cis-trans isomerase FKBP4, N-terminally processed]</t>
  </si>
  <si>
    <t>459</t>
  </si>
  <si>
    <t>Q8IVD9</t>
  </si>
  <si>
    <t>NudC domain-containing protein 3 OS=Homo sapiens OX=9606 GN=NUDCD3 PE=1 SV=3 - [NUDC3_HUMAN]</t>
  </si>
  <si>
    <t>NUDC3_HUMAN</t>
  </si>
  <si>
    <t>NUDCD3 KIAA1068</t>
  </si>
  <si>
    <t>NudC domain-containing protein 3</t>
  </si>
  <si>
    <t>361</t>
  </si>
  <si>
    <t>P63244</t>
  </si>
  <si>
    <t>Receptor of activated protein C kinase 1 OS=Homo sapiens OX=9606 GN=RACK1 PE=1 SV=3 - [RACK1_HUMAN]</t>
  </si>
  <si>
    <t>RACK1_HUMAN</t>
  </si>
  <si>
    <t>RACK1 GNB2L1 HLC7 PIG21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LC-7) (Receptor for activated C kinase) (Small ribosomal subunit protein RACK1) [Cleaved into: Receptor of activated protein C kinase 1, N-terminally processed (Guanine nucleotide-binding protein subunit beta-2-like 1, N-terminally processed)]</t>
  </si>
  <si>
    <t>317</t>
  </si>
  <si>
    <t>Q9H6T3</t>
  </si>
  <si>
    <t>RNA polymerase II-associated protein 3 OS=Homo sapiens OX=9606 GN=RPAP3 PE=1 SV=2 - [RPAP3_HUMAN]</t>
  </si>
  <si>
    <t>RPAP3_HUMAN</t>
  </si>
  <si>
    <t>RPAP3</t>
  </si>
  <si>
    <t>RNA polymerase II-associated protein 3</t>
  </si>
  <si>
    <t>665</t>
  </si>
  <si>
    <t>Q9NWS0</t>
  </si>
  <si>
    <t>PIH1 domain-containing protein 1 OS=Homo sapiens OX=9606 GN=PIH1D1 PE=1 SV=1 - [PIHD1_HUMAN]</t>
  </si>
  <si>
    <t>PIHD1_HUMAN</t>
  </si>
  <si>
    <t>PIH1D1 NOP17</t>
  </si>
  <si>
    <t>PIH1 domain-containing protein 1 (Nucleolar protein 17 homolog)</t>
  </si>
  <si>
    <t>290</t>
  </si>
  <si>
    <t>P0DMV8</t>
  </si>
  <si>
    <t>Heat shock 70 kDa protein 1A OS=Homo sapiens OX=9606 GN=HSPA1A PE=1 SV=1 - [HS71A_HUMAN]</t>
  </si>
  <si>
    <t>HS71A_HUMAN</t>
  </si>
  <si>
    <t>HSPA1A HSP72 HSPA1 HSX70</t>
  </si>
  <si>
    <t>Heat shock 70 kDa protein 1A (Heat shock 70 kDa protein 1) (HSP70-1) (HSP70.1)</t>
  </si>
  <si>
    <t>641</t>
  </si>
  <si>
    <t>O95816</t>
  </si>
  <si>
    <t>BAG family molecular chaperone regulator 2 OS=Homo sapiens OX=9606 GN=BAG2 PE=1 SV=1 - [BAG2_HUMAN]</t>
  </si>
  <si>
    <t>BAG2_HUMAN</t>
  </si>
  <si>
    <t>BAG2</t>
  </si>
  <si>
    <t>BAG family molecular chaperone regulator 2 (BAG-2) (Bcl-2-associated athanogene 2)</t>
  </si>
  <si>
    <t>211</t>
  </si>
  <si>
    <t>P07437</t>
  </si>
  <si>
    <t>Tubulin beta chain OS=Homo sapiens OX=9606 GN=TUBB PE=1 SV=2 - [TBB5_HUMAN]</t>
  </si>
  <si>
    <t>TBB5_HUMAN</t>
  </si>
  <si>
    <t>TUBB TUBB5 OK/SW-cl.56</t>
  </si>
  <si>
    <t>Tubulin beta chain (Tubulin beta-5 chain)</t>
  </si>
  <si>
    <t>444</t>
  </si>
  <si>
    <t>O60884</t>
  </si>
  <si>
    <t>DnaJ homolog subfamily A member 2 OS=Homo sapiens OX=9606 GN=DNAJA2 PE=1 SV=1 - [DNJA2_HUMAN]</t>
  </si>
  <si>
    <t>DNJA2_HUMAN</t>
  </si>
  <si>
    <t>DNAJA2 CPR3 HIRIP4</t>
  </si>
  <si>
    <t>DnaJ homolog subfamily A member 2 (Cell cycle progression restoration gene 3 protein) (Dnj3) (Dj3) (HIRA-interacting protein 4) (Renal carcinoma antigen NY-REN-14)</t>
  </si>
  <si>
    <t>412</t>
  </si>
  <si>
    <t>Q9Y265</t>
  </si>
  <si>
    <t>RuvB-like 1 OS=Homo sapiens OX=9606 GN=RUVBL1 PE=1 SV=1 - [RUVB1_HUMAN]</t>
  </si>
  <si>
    <t>RUVB1_HUMAN</t>
  </si>
  <si>
    <t>RUVBL1 INO80H NMP238 TIP49 TIP49A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ssociated protein 54-alpha) (TAP54-alpha)</t>
  </si>
  <si>
    <t>456</t>
  </si>
  <si>
    <t>P13645</t>
  </si>
  <si>
    <t>Keratin, type I cytoskeletal 10 OS=Homo sapiens OX=9606 GN=KRT10 PE=1 SV=6 - [K1C10_HUMAN]</t>
  </si>
  <si>
    <t>K1C10_HUMAN</t>
  </si>
  <si>
    <t>KRT10 KPP</t>
  </si>
  <si>
    <t>Keratin, type I cytoskeletal 10 (Cytokeratin-10) (CK-10) (Keratin-10) (K10)</t>
  </si>
  <si>
    <t>584</t>
  </si>
  <si>
    <t>Q9NPI6</t>
  </si>
  <si>
    <t>mRNA-decapping enzyme 1A OS=Homo sapiens OX=9606 GN=DCP1A PE=1 SV=2 - [DCP1A_HUMAN]</t>
  </si>
  <si>
    <t>DCP1A_HUMAN</t>
  </si>
  <si>
    <t>DCP1A SMIF</t>
  </si>
  <si>
    <t>mRNA-decapping enzyme 1A (EC 3.-.-.-) (Smad4-interacting transcriptional co-activator) (Transcription factor SMIF)</t>
  </si>
  <si>
    <t>582</t>
  </si>
  <si>
    <t>P04264</t>
  </si>
  <si>
    <t>Keratin, type II cytoskeletal 1 OS=Homo sapiens OX=9606 GN=KRT1 PE=1 SV=6 - [K2C1_HUMAN]</t>
  </si>
  <si>
    <t>K2C1_HUMAN</t>
  </si>
  <si>
    <t>KRT1 KRTA</t>
  </si>
  <si>
    <t>Keratin, type II cytoskeletal 1 (67 kDa cytokeratin) (Cytokeratin-1) (CK-1) (Hair alpha protein) (Keratin-1) (K1) (Type-II keratin Kb1)</t>
  </si>
  <si>
    <t>644</t>
  </si>
  <si>
    <t>Q9BQE3</t>
  </si>
  <si>
    <t>Tubulin alpha-1C chain OS=Homo sapiens OX=9606 GN=TUBA1C PE=1 SV=1 - [TBA1C_HUMAN]</t>
  </si>
  <si>
    <t>TBA1C_HUMAN</t>
  </si>
  <si>
    <t>TUBA1C TUBA6</t>
  </si>
  <si>
    <t>Tubulin alpha-1C chain (Alpha-tubulin 6) (Tubulin alpha-6 chain) [Cleaved into: Detyrosinated tubulin alpha-1C chain]</t>
  </si>
  <si>
    <t>449</t>
  </si>
  <si>
    <t>P54652</t>
  </si>
  <si>
    <t>Heat shock-related 70 kDa protein 2 OS=Homo sapiens OX=9606 GN=HSPA2 PE=1 SV=1 - [HSP72_HUMAN]</t>
  </si>
  <si>
    <t>HSP72_HUMAN</t>
  </si>
  <si>
    <t>HSPA2</t>
  </si>
  <si>
    <t>Heat shock-related 70 kDa protein 2 (Heat shock 70 kDa protein 2)</t>
  </si>
  <si>
    <t>Q92526</t>
  </si>
  <si>
    <t>T-complex protein 1 subunit zeta-2 OS=Homo sapiens OX=9606 GN=CCT6B PE=1 SV=5 - [TCPW_HUMAN]</t>
  </si>
  <si>
    <t>TCPW_HUMAN</t>
  </si>
  <si>
    <t>CCT6B</t>
  </si>
  <si>
    <t>T-complex protein 1 subunit zeta-2 (TCP-1-zeta-2) (CCT-zeta-2) (CCT-zeta-like) (TCP-1-zeta-like) (Testis-specific Tcp20) (Testis-specific protein TSA303)</t>
  </si>
  <si>
    <t>530</t>
  </si>
  <si>
    <t>P35908</t>
  </si>
  <si>
    <t>Keratin, type II cytoskeletal 2 epidermal OS=Homo sapiens OX=9606 GN=KRT2 PE=1 SV=2 - [K22E_HUMAN]</t>
  </si>
  <si>
    <t>K22E_HUMAN</t>
  </si>
  <si>
    <t>KRT2 KRT2A KRT2E</t>
  </si>
  <si>
    <t>Keratin, type II cytoskeletal 2 epidermal (Cytokeratin-2e) (CK-2e) (Epithelial keratin-2e) (Keratin-2 epidermis) (Keratin-2e) (K2e) (Type-II keratin Kb2)</t>
  </si>
  <si>
    <t>Q00610</t>
  </si>
  <si>
    <t>Clathrin heavy chain 1 OS=Homo sapiens OX=9606 GN=CLTC PE=1 SV=5 - [CLH1_HUMAN]</t>
  </si>
  <si>
    <t>CLH1_HUMAN</t>
  </si>
  <si>
    <t>CLTC CLH17 CLTCL2 KIAA0034</t>
  </si>
  <si>
    <t>Clathrin heavy chain 1 (Clathrin heavy chain on chromosome 17) (CLH-17)</t>
  </si>
  <si>
    <t>1675</t>
  </si>
  <si>
    <t>P34932</t>
  </si>
  <si>
    <t>Heat shock 70 kDa protein 4 OS=Homo sapiens OX=9606 GN=HSPA4 PE=1 SV=4 - [HSP74_HUMAN]</t>
  </si>
  <si>
    <t>HSP74_HUMAN</t>
  </si>
  <si>
    <t>HSPA4 APG2</t>
  </si>
  <si>
    <t>Heat shock 70 kDa protein 4 (HSP70RY) (Heat shock 70-related protein APG-2)</t>
  </si>
  <si>
    <t>840</t>
  </si>
  <si>
    <t>Common reduced</t>
  </si>
  <si>
    <t>RNA seq</t>
  </si>
  <si>
    <t>Common increased</t>
  </si>
  <si>
    <t>UTRN</t>
  </si>
  <si>
    <t>+</t>
  </si>
  <si>
    <t>HSP90AA1</t>
  </si>
  <si>
    <t>TCP1</t>
  </si>
  <si>
    <t>-</t>
  </si>
  <si>
    <t>DST</t>
  </si>
  <si>
    <t>SIRT2</t>
  </si>
  <si>
    <t>HSPA8</t>
  </si>
  <si>
    <t>CEP170</t>
  </si>
  <si>
    <t>HSPA1A</t>
  </si>
  <si>
    <t>GCN1</t>
  </si>
  <si>
    <t>ESYT1</t>
  </si>
  <si>
    <t>STAT3</t>
  </si>
  <si>
    <t>DIAPH1</t>
  </si>
  <si>
    <t>TAGLN2</t>
  </si>
  <si>
    <t>EPB41</t>
  </si>
  <si>
    <t>SIN3B</t>
  </si>
  <si>
    <t>EPS15</t>
  </si>
  <si>
    <t>RAI14</t>
  </si>
  <si>
    <t>SEPTIN9</t>
  </si>
  <si>
    <t>SLK</t>
  </si>
  <si>
    <t>AKAP12</t>
  </si>
  <si>
    <t>PRKDC</t>
  </si>
  <si>
    <t>SHTN1</t>
  </si>
  <si>
    <t>PRRC2C</t>
  </si>
  <si>
    <t>TLN1</t>
  </si>
  <si>
    <t>DYNC1H1</t>
  </si>
  <si>
    <t>SPAG9</t>
  </si>
  <si>
    <t>version</t>
  </si>
  <si>
    <t>e111_eg58_p18_30541362</t>
  </si>
  <si>
    <t>hsapiens (Human) - version: GRCh38.p14</t>
  </si>
  <si>
    <t>GO:MF</t>
  </si>
  <si>
    <t> – </t>
  </si>
  <si>
    <t>annotations: BioMart</t>
  </si>
  <si>
    <t>classes: releases/2024-01-17</t>
  </si>
  <si>
    <t>GO:CC</t>
  </si>
  <si>
    <t>GO:BP</t>
  </si>
  <si>
    <t>KEGG</t>
  </si>
  <si>
    <t>KEGG FTP Release 2024-01-22</t>
  </si>
  <si>
    <t>REAC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cadherin binding</t>
  </si>
  <si>
    <t>GO:0045296</t>
  </si>
  <si>
    <t>2.5549378282007335e-30</t>
  </si>
  <si>
    <t>29.592619663512778</t>
  </si>
  <si>
    <t>Q9Y266,P50990,P08238,P11142,P63244,P0DMV8,Q9Y265,Q07157,P60228,Q92616,Q14008,Q7Z478,P49327,Q14C86,Q9Y5K6,P55196,P37802,Q00341,P55010,P42566,Q9UHX1,Q09666,Q9UHD8,Q9H2G2,Q9UJU6,P20810,Q9UDY2,O75369,A0MZ66,P33176,Q8NC51,P22234,Q9BR76,Q9Y490,Q14247,P46060,Q6PKG0</t>
  </si>
  <si>
    <t>cell adhesion molecule binding</t>
  </si>
  <si>
    <t>GO:0050839</t>
  </si>
  <si>
    <t>1.428409534871823e-25</t>
  </si>
  <si>
    <t>24.845147259481497</t>
  </si>
  <si>
    <t>Q9Y266,P50990,P08238,P11142,P63244,P0DMV8,Q9Y265,P46939,Q07157,Q03001,P60228,Q92616,P15924,Q14008,Q7Z478,P49327,Q14C86,Q9Y5K6,P55196,P37802,Q00341,P55010,P42566,Q9UHX1,Q09666,Q9UHD8,Q9H2G2,Q9UJU6,P20810,Q9UDY2,O75369,A0MZ66,P33176,Q8NC51,P22234,Q9BR76,Q9Y490,Q14247,P46060,Q6PKG0</t>
  </si>
  <si>
    <t>ATP-dependent protein folding chaperone</t>
  </si>
  <si>
    <t>GO:0140662</t>
  </si>
  <si>
    <t>8.628175050888278e-22</t>
  </si>
  <si>
    <t>21.06408105238919</t>
  </si>
  <si>
    <t>P07900,P48643,P40227,P78371,Q99832,P50991,P17987,P49368,P50990,P08238,P11142,P0DMV8,P54652,Q92526,P34932</t>
  </si>
  <si>
    <t>protein folding chaperone</t>
  </si>
  <si>
    <t>GO:0044183</t>
  </si>
  <si>
    <t>2.380128541719362e-18</t>
  </si>
  <si>
    <t>17.62339958771158</t>
  </si>
  <si>
    <t>P07900,P48643,P40227,P78371,Q99832,P50991,P17987,P49368,P50990,Q9H2J4,P08238,P11142,P0DMV8,P54652,Q92526,P34932</t>
  </si>
  <si>
    <t>unfolded protein binding</t>
  </si>
  <si>
    <t>GO:0051082</t>
  </si>
  <si>
    <t>1.668426824397044e-16</t>
  </si>
  <si>
    <t>15.777692836331621</t>
  </si>
  <si>
    <t>P07900,P48643,P40227,P78371,Q99832,P50991,Q9Y266,P17987,P49368,P50990,P08238,P31689,P11142,Q8IVD9,P0DMV8,O60884,P54652,Q92526</t>
  </si>
  <si>
    <t>protein binding</t>
  </si>
  <si>
    <t>GO:0005515</t>
  </si>
  <si>
    <t>2.9156255604133465e-12</t>
  </si>
  <si>
    <t>11.535268251097513</t>
  </si>
  <si>
    <t>P07900,P48643,P40227,P78371,Q99832,P50991,Q9Y2Z0,Q9Y266,P17987,P49368,Q8IZD4,P50990,Q96F86,Q9H2J4,P08238,P31689,Q8IXJ6,Q15036,P11142,Q02790,Q8IVD9,P63244,Q9H6T3,Q9NWS0,P0DMV8,O95816,P07437,O60884,Q9Y265,P13645,Q9NPI6,P04264,Q9BQE3,P54652,Q92526,P35908,Q00610,P34932,P49792,P46939,Q07157,Q8N8S7,O43432,P53618,P26640,Q03001,Q8TEQ6,P27816,Q99613,P60228,Q7L576,Q8N3C0,O94927,P50542,Q969V6,Q5SW79,Q2M389,Q92616,P15924,Q7Z3T8,Q9BSJ8,P40763,Q14008,Q96AY4,A5YKK6,Q9H4A3,Q8TC07,O60610,Q7Z478,Q9UKE5,O00763,P51617,Q14839,Q70E73,P46821,O75534,Q9Y4E8,O14579,P49327,P09661,Q7Z569,Q14C86,P49321,Q9Y5K6,Q15154,O43491,P55196,P37802,Q9HCK8,P50851,P11171,P35658,Q14145,Q00341,Q14974,P55010,O75182,Q14141,P53621,P42566,Q9P0K7,P49023,Q9UHX1,P35606,Q04637,O75643,Q9C0C9,Q09666,Q14203,Q9UHD8,Q9H2G2,Q15029,Q02952,P78527,Q9UJU6,P20810,Q641Q2,Q9Y3F4,Q6P2Q9,Q07866,Q9UDY2,O75369,A0MZ66,Q9Y2J2,Q9BZH6,Q92625,P17812,Q9H1I8,Q9Y520,Q01518,Q13085,P33176,P62140,Q8NC51,P22234,P23381,Q9BR76,Q9Y490,Q14247,O75179,P46060,Q14204,O60271,Q6PKG0</t>
  </si>
  <si>
    <t>cytoskeletal protein binding</t>
  </si>
  <si>
    <t>GO:0008092</t>
  </si>
  <si>
    <t>2.638819823301834e-11</t>
  </si>
  <si>
    <t>10.57859026207898</t>
  </si>
  <si>
    <t>P07900,P48643,P08238,Q02790,O95816,Q9NPI6,P54652,P35908,P46939,Q8N8S7,Q03001,P27816,Q7L576,Q969V6,Q14008,O60610,P46821,O43491,P55196,P37802,P11171,Q9P0K7,P49023,Q14203,Q9UJU6,Q07866,O75369,A0MZ66,Q9Y2J2,Q01518,P33176,Q9BR76,Q9Y490,O60271</t>
  </si>
  <si>
    <t>purine ribonucleoside triphosphate binding</t>
  </si>
  <si>
    <t>GO:0035639</t>
  </si>
  <si>
    <t>3.2226033963485436e-11</t>
  </si>
  <si>
    <t>10.491793139531351</t>
  </si>
  <si>
    <t>P07900,P48643,P40227,P78371,Q99832,P50991,P17987,P49368,P50990,P08238,P31689,P11142,Q02790,P0DMV8,P07437,O60884,Q9Y265,Q9BQE3,P54652,Q92526,P34932,P26640,Q8N3C0,Q9H4A3,Q7Z478,Q9UKE5,O00763,P51617,Q14839,P56192,Q9HCK8,P55010,Q14141,Q04637,O75643,Q9C0C9,Q9UHD8,Q9H2G2,Q15029,P78527,P17812,Q13085,P33176,P22234,P23381,Q14204</t>
  </si>
  <si>
    <t>purine nucleotide binding</t>
  </si>
  <si>
    <t>GO:0017076</t>
  </si>
  <si>
    <t>3.9261092528300385e-11</t>
  </si>
  <si>
    <t>10.406037619346039</t>
  </si>
  <si>
    <t>P07900,P48643,P40227,P78371,Q99832,P50991,P17987,P49368,P50990,P08238,P31689,Q8IXJ6,P11142,Q02790,P0DMV8,O95816,P07437,O60884,Q9Y265,Q9BQE3,P54652,Q92526,P34932,P26640,Q8N3C0,Q9H4A3,Q7Z478,Q9UKE5,O00763,P51617,Q14839,P56192,Q9HCK8,P55010,Q14141,Q04637,O75643,Q9C0C9,Q9UHD8,Q9H2G2,Q15029,P78527,P17812,Q13085,P33176,P22234,P23381,Q14204</t>
  </si>
  <si>
    <t>purine ribonucleotide binding</t>
  </si>
  <si>
    <t>GO:0032555</t>
  </si>
  <si>
    <t>1.1497381255422e-10</t>
  </si>
  <si>
    <t>9.939401067109984</t>
  </si>
  <si>
    <t>ATP hydrolysis activity</t>
  </si>
  <si>
    <t>GO:0016887</t>
  </si>
  <si>
    <t>1.579379372560914e-10</t>
  </si>
  <si>
    <t>9.801513538376565</t>
  </si>
  <si>
    <t>P07900,P48643,P40227,P78371,Q99832,P50991,P17987,P49368,P50990,P08238,P11142,P0DMV8,Q9Y265,P54652,Q92526,Q8N3C0,Q7Z478,Q14839,Q9HCK8,O75643,P33176,Q14204</t>
  </si>
  <si>
    <t>ribonucleotide binding</t>
  </si>
  <si>
    <t>GO:0032553</t>
  </si>
  <si>
    <t>1.5805652221579857e-10</t>
  </si>
  <si>
    <t>9.801187578255991</t>
  </si>
  <si>
    <t>ATP binding</t>
  </si>
  <si>
    <t>GO:0005524</t>
  </si>
  <si>
    <t>2.4874580366769004e-10</t>
  </si>
  <si>
    <t>9.60424423705194</t>
  </si>
  <si>
    <t>P07900,P48643,P40227,P78371,Q99832,P50991,P17987,P49368,P50990,P08238,P31689,P11142,Q02790,P0DMV8,O60884,Q9Y265,P54652,Q92526,P34932,P26640,Q8N3C0,Q9H4A3,Q7Z478,Q9UKE5,O00763,P51617,Q14839,P56192,Q9HCK8,Q04637,O75643,Q9C0C9,Q9H2G2,P78527,P17812,Q13085,P33176,P22234,P23381,Q14204</t>
  </si>
  <si>
    <t>adenyl nucleotide binding</t>
  </si>
  <si>
    <t>GO:0030554</t>
  </si>
  <si>
    <t>3.1786530844250023e-10</t>
  </si>
  <si>
    <t>9.497756868040325</t>
  </si>
  <si>
    <t>P07900,P48643,P40227,P78371,Q99832,P50991,P17987,P49368,P50990,P08238,P31689,Q8IXJ6,P11142,Q02790,P0DMV8,O95816,O60884,Q9Y265,P54652,Q92526,P34932,P26640,Q8N3C0,Q9H4A3,Q7Z478,Q9UKE5,O00763,P51617,Q14839,P56192,Q9HCK8,Q04637,O75643,Q9C0C9,Q9H2G2,P78527,P17812,Q13085,P33176,P22234,P23381,Q14204</t>
  </si>
  <si>
    <t>nucleotide binding</t>
  </si>
  <si>
    <t>GO:0000166</t>
  </si>
  <si>
    <t>7.423008092373416e-10</t>
  </si>
  <si>
    <t>9.12942006599033</t>
  </si>
  <si>
    <t>nucleoside phosphate binding</t>
  </si>
  <si>
    <t>GO:1901265</t>
  </si>
  <si>
    <t>7.548640930547392e-10</t>
  </si>
  <si>
    <t>9.122131232409773</t>
  </si>
  <si>
    <t>adenyl ribonucleotide binding</t>
  </si>
  <si>
    <t>GO:0032559</t>
  </si>
  <si>
    <t>8.70580093807091e-10</t>
  </si>
  <si>
    <t>9.060191267397519</t>
  </si>
  <si>
    <t>pyrophosphatase activity</t>
  </si>
  <si>
    <t>GO:0016462</t>
  </si>
  <si>
    <t>2.7381633246077e-9</t>
  </si>
  <si>
    <t>8.562540650847605</t>
  </si>
  <si>
    <t>P07900,P48643,P40227,P78371,Q99832,P50991,P17987,P49368,Q8IZD4,P50990,P08238,P11142,P0DMV8,P07437,Q9Y265,Q9NPI6,P54652,Q92526,Q8N3C0,Q7Z478,Q14839,Q9HCK8,Q14141,O75643,Q9UHD8,Q15029,P33176,Q14204</t>
  </si>
  <si>
    <t>hydrolase activity, acting on acid anhydrides</t>
  </si>
  <si>
    <t>GO:0016817</t>
  </si>
  <si>
    <t>2.8213215700752516e-9</t>
  </si>
  <si>
    <t>8.549547410778336</t>
  </si>
  <si>
    <t>hydrolase activity, acting on acid anhydrides, in phosphorus-containing anhydrides</t>
  </si>
  <si>
    <t>GO:0016818</t>
  </si>
  <si>
    <t>heterocyclic compound binding</t>
  </si>
  <si>
    <t>GO:1901363</t>
  </si>
  <si>
    <t>6.838441595108115e-9</t>
  </si>
  <si>
    <t>8.165042857893571</t>
  </si>
  <si>
    <t>ribonucleoside triphosphate phosphatase activity</t>
  </si>
  <si>
    <t>GO:0017111</t>
  </si>
  <si>
    <t>1.621977061932666e-8</t>
  </si>
  <si>
    <t>7.789955291892131</t>
  </si>
  <si>
    <t>P07900,P48643,P40227,P78371,Q99832,P50991,P17987,P49368,P50990,P08238,P11142,P0DMV8,P07437,Q9Y265,P54652,Q92526,Q8N3C0,Q7Z478,Q14839,Q9HCK8,Q14141,O75643,Q9UHD8,Q15029,P33176,Q14204</t>
  </si>
  <si>
    <t>ATP-dependent activity</t>
  </si>
  <si>
    <t>GO:0140657</t>
  </si>
  <si>
    <t>2.8651070903630764e-8</t>
  </si>
  <si>
    <t>7.5428591405780745</t>
  </si>
  <si>
    <t>P07900,P48643,P40227,P78371,Q99832,P50991,P17987,P49368,P50990,P08238,P11142,P0DMV8,Q9Y265,P54652,Q92526,P34932,Q8N3C0,Q7Z478,Q14839,Q9HCK8,O75643,P33176,Q14204</t>
  </si>
  <si>
    <t>anion binding</t>
  </si>
  <si>
    <t>GO:0043168</t>
  </si>
  <si>
    <t>4.5075792439458864e-8</t>
  </si>
  <si>
    <t>7.346056629573745</t>
  </si>
  <si>
    <t>P07900,P48643,P40227,P78371,Q99832,P50991,P17987,P49368,P50990,P08238,P31689,Q8IXJ6,P11142,Q02790,P0DMV8,P07437,O60884,Q9Y265,Q9BQE3,P54652,Q92526,P34932,P26640,Q8N3C0,Q7Z3T8,Q9H4A3,Q7Z478,Q9UKE5,O00763,P51617,Q14839,P56192,Q9HCK8,P55010,Q14141,Q04637,O75643,Q9C0C9,Q9UHD8,Q9H2G2,Q15029,P78527,P17812,Q13085,P33176,P22234,P23381,Q14204</t>
  </si>
  <si>
    <t>protein domain specific binding</t>
  </si>
  <si>
    <t>GO:0019904</t>
  </si>
  <si>
    <t>4.938015898829692e-8</t>
  </si>
  <si>
    <t>7.306447516112696</t>
  </si>
  <si>
    <t>P07900,P40227,P08238,P31689,P11142,P63244,P0DMV8,P07437,P54652,Q00610,Q07157,Q8N8S7,Q969V6,A5YKK6,Q9Y5K6,O43491,Q14145,Q14974,P42566,P78527,Q9UJU6,Q9UDY2,P23381,Q9Y490</t>
  </si>
  <si>
    <t>carbohydrate derivative binding</t>
  </si>
  <si>
    <t>GO:0097367</t>
  </si>
  <si>
    <t>6.876129120021916e-8</t>
  </si>
  <si>
    <t>7.162655976722257</t>
  </si>
  <si>
    <t>RNA binding</t>
  </si>
  <si>
    <t>GO:0003723</t>
  </si>
  <si>
    <t>1.9431549006585399e-7</t>
  </si>
  <si>
    <t>6.711492577773956</t>
  </si>
  <si>
    <t>P07900,P48643,P40227,P50991,Q9Y2Z0,P17987,P49368,Q8IZD4,Q96F86,P08238,P11142,Q02790,P63244,P0DMV8,Q9NPI6,Q00610,P49792,O43432,Q8TEQ6,P27816,Q99613,P60228,Q7L576,Q8N3C0,Q92616,P15924,P40763,A5YKK6,O60610,Q7Z478,O75534,P49327,P09661,P56192,Q00341,Q14974,P55010,Q9UHX1,Q04637,O75643,Q9C0C9,Q09666,Q15029,P78527,P20810,Q9Y3F4,Q6P2Q9,O75369,Q9Y520,Q8NC51,O75179,P46060,Q14204,Q6PKG0</t>
  </si>
  <si>
    <t>actin binding</t>
  </si>
  <si>
    <t>GO:0003779</t>
  </si>
  <si>
    <t>4.508283107790458e-7</t>
  </si>
  <si>
    <t>6.345988819269549</t>
  </si>
  <si>
    <t>P46939,Q8N8S7,Q03001,Q7L576,Q969V6,O60610,P46821,O43491,P55196,P37802,P11171,Q9P0K7,Q9UJU6,O75369,A0MZ66,Q9Y2J2,Q01518,Q9BR76,Q9Y490</t>
  </si>
  <si>
    <t>protein-containing complex binding</t>
  </si>
  <si>
    <t>GO:0044877</t>
  </si>
  <si>
    <t>0.0000018332798749575002</t>
  </si>
  <si>
    <t>5.736771229052399</t>
  </si>
  <si>
    <t>P07900,P08238,Q8IXJ6,P11142,P63244,P07437,Q9Y265,P49792,P46939,Q03001,Q8TEQ6,Q99613,Q7L576,Q92616,P40763,Q14008,Q7Z478,Q14839,P46821,P49321,O43491,P55196,P37802,Q9HCK8,P11171,O75182,Q9UJU6,Q641Q2,Q9Y3F4,O75369,A0MZ66,P33176,Q8NC51,Q9BR76,Q9Y490,O75179,Q6PKG0</t>
  </si>
  <si>
    <t>enzyme binding</t>
  </si>
  <si>
    <t>GO:0019899</t>
  </si>
  <si>
    <t>0.0000069896610170481146</t>
  </si>
  <si>
    <t>5.155543886056219</t>
  </si>
  <si>
    <t>P07900,P78371,P17987,P08238,P31689,Q8IXJ6,P11142,P63244,Q9NWS0,P0DMV8,O95816,P07437,Q9Y265,P54652,Q00610,P49792,P46939,Q7L576,P50542,P15924,P40763,Q96AY4,Q9H4A3,O60610,P51617,Q14839,Q14C86,P55196,P50851,Q14974,P49023,Q14203,Q02952,P78527,Q9UDY2,Q01518,P62140,P23381,P46060,O60271</t>
  </si>
  <si>
    <t>structural constituent of cytoskeleton</t>
  </si>
  <si>
    <t>GO:0005200</t>
  </si>
  <si>
    <t>0.000007494016873321568</t>
  </si>
  <si>
    <t>5.1252853333956505</t>
  </si>
  <si>
    <t>P35527,P07437,Q9BQE3,P35908,P15924,Q9Y5K6,P11171,Q9UJU6,Q9Y2J2,Q9Y490</t>
  </si>
  <si>
    <t>translation regulator activity</t>
  </si>
  <si>
    <t>GO:0045182</t>
  </si>
  <si>
    <t>0.000007929078826576688</t>
  </si>
  <si>
    <t>5.100777264608317</t>
  </si>
  <si>
    <t>P63244,O43432,Q99613,P60228,Q92616,Q7Z478,P55010,Q04637,Q15029,Q8NC51,Q6PKG0</t>
  </si>
  <si>
    <t>heat shock protein binding</t>
  </si>
  <si>
    <t>GO:0031072</t>
  </si>
  <si>
    <t>0.000028926659062233042</t>
  </si>
  <si>
    <t>4.538701723096692</t>
  </si>
  <si>
    <t>P08238,P31689,P11142,Q02790,P0DMV8,O95816,O60884,P54652,P51617,Q14974</t>
  </si>
  <si>
    <t>disordered domain specific binding</t>
  </si>
  <si>
    <t>GO:0097718</t>
  </si>
  <si>
    <t>0.00004053158633530278</t>
  </si>
  <si>
    <t>4.392206398400266</t>
  </si>
  <si>
    <t>P07900,P08238,P0DMV8,P54652,Q00610,Q14145</t>
  </si>
  <si>
    <t>translation regulator activity, nucleic acid binding</t>
  </si>
  <si>
    <t>GO:0090079</t>
  </si>
  <si>
    <t>0.0001407797522881639</t>
  </si>
  <si>
    <t>3.8514598033036624</t>
  </si>
  <si>
    <t>O43432,Q99613,P60228,Q92616,Q7Z478,P55010,Q04637,Q15029,Q6PKG0</t>
  </si>
  <si>
    <t>translation factor activity, RNA binding</t>
  </si>
  <si>
    <t>GO:0008135</t>
  </si>
  <si>
    <t>0.0002898235265079655</t>
  </si>
  <si>
    <t>3.537866363454647</t>
  </si>
  <si>
    <t>O43432,Q99613,P60228,Q92616,Q7Z478,P55010,Q04637,Q15029</t>
  </si>
  <si>
    <t>tau protein binding</t>
  </si>
  <si>
    <t>GO:0048156</t>
  </si>
  <si>
    <t>0.00047809750492851385</t>
  </si>
  <si>
    <t>3.320483522772744</t>
  </si>
  <si>
    <t>P07900,P08238,Q02790,O95816,P54652,Q14203</t>
  </si>
  <si>
    <t>structural molecule activity</t>
  </si>
  <si>
    <t>GO:0005198</t>
  </si>
  <si>
    <t>0.0010501607988813119</t>
  </si>
  <si>
    <t>2.9787441973870727</t>
  </si>
  <si>
    <t>P35527,P07437,P13645,P04264,Q9BQE3,P35908,Q00610,P53618,Q03001,P27816,P15924,P46821,O14579,Q9Y5K6,O43491,P11171,P35658,P53621,P35606,Q09666,Q9UJU6,Q9UBF2,Q9Y2J2,Q9Y490</t>
  </si>
  <si>
    <t>organic cyclic compound binding</t>
  </si>
  <si>
    <t>GO:0097159</t>
  </si>
  <si>
    <t>0.0018181916970247856</t>
  </si>
  <si>
    <t>2.7403603298208106</t>
  </si>
  <si>
    <t>P07900,P48643,P40227,P78371,Q99832,P50991,Q9Y2Z0,P17987,P49368,Q8IZD4,P50990,Q96F86,P08238,P31689,Q8IXJ6,P11142,Q02790,P63244,P0DMV8,O95816,P07437,O60884,Q9Y265,Q9NPI6,Q9BQE3,P54652,Q92526,Q00610,P34932,P49792,O43432,P26640,Q8TEQ6,P27816,Q99613,P60228,Q7L576,Q8N3C0,Q92616,P15924,P40763,A5YKK6,Q9H4A3,O60610,Q7Z478,Q9UKE5,O00763,P51617,Q14839,O75534,P49327,P09661,Q7Z569,P56192,Q9HCK8,Q00341,Q14974,P55010,Q14141,Q9UHX1,Q04637,O75643,Q9C0C9,Q09666,Q9UHD8,Q9H2G2,Q15029,P78527,P20810,Q9Y3F4,Q6P2Q9,O75369,P17812,Q9Y520,Q13085,P33176,Q8NC51,P22234,P23381,O75179,P46060,Q14204,Q6PKG0</t>
  </si>
  <si>
    <t>translation initiation factor activity</t>
  </si>
  <si>
    <t>GO:0003743</t>
  </si>
  <si>
    <t>0.002115003992482833</t>
  </si>
  <si>
    <t>2.674688808472567</t>
  </si>
  <si>
    <t>O43432,Q99613,P60228,Q7Z478,P55010,Q04637</t>
  </si>
  <si>
    <t>ribonucleoprotein complex binding</t>
  </si>
  <si>
    <t>GO:0043021</t>
  </si>
  <si>
    <t>0.003558542072975593</t>
  </si>
  <si>
    <t>2.4487278951024427</t>
  </si>
  <si>
    <t>P63244,Q8TEQ6,Q99613,Q92616,Q14008,Q7Z478,Q9Y3F4,Q8NC51,Q6PKG0</t>
  </si>
  <si>
    <t>C3HC4-type RING finger domain binding</t>
  </si>
  <si>
    <t>GO:0055131</t>
  </si>
  <si>
    <t>0.005331904015954758</t>
  </si>
  <si>
    <t>2.2731176772845108</t>
  </si>
  <si>
    <t>P31689,P11142,P0DMV8</t>
  </si>
  <si>
    <t>RNA cap binding</t>
  </si>
  <si>
    <t>GO:0000339</t>
  </si>
  <si>
    <t>0.0085966791465474</t>
  </si>
  <si>
    <t>2.0656692821118448</t>
  </si>
  <si>
    <t>O43432,Q8TEQ6,Q7L576,Q6PKG0</t>
  </si>
  <si>
    <t>mRNA binding</t>
  </si>
  <si>
    <t>GO:0003729</t>
  </si>
  <si>
    <t>0.012713144884030025</t>
  </si>
  <si>
    <t>1.8957470035895754</t>
  </si>
  <si>
    <t>P07900,P48643,Q8IZD4,Q96F86,Q9NPI6,O43432,Q8TEQ6,Q00341,Q04637,Q9Y3F4,Q8NC51,Q6PKG0</t>
  </si>
  <si>
    <t>ribosome binding</t>
  </si>
  <si>
    <t>GO:0043022</t>
  </si>
  <si>
    <t>0.013928372705146934</t>
  </si>
  <si>
    <t>1.8560996205794789</t>
  </si>
  <si>
    <t>P63244,Q8TEQ6,Q99613,Q92616,Q7Z478,Q8NC51,Q6PKG0</t>
  </si>
  <si>
    <t>hydrolase activity</t>
  </si>
  <si>
    <t>GO:0016787</t>
  </si>
  <si>
    <t>0.025880301267451396</t>
  </si>
  <si>
    <t>1.5870306724380288</t>
  </si>
  <si>
    <t>P07900,P48643,P40227,P78371,Q99832,P50991,P17987,P49368,Q8IZD4,P50990,P08238,Q8IXJ6,P11142,P0DMV8,P07437,Q9Y265,Q9NPI6,Q9BQE3,P54652,Q92526,P26640,Q8N3C0,A5YKK6,Q7Z478,Q14839,Q9Y4E8,P49327,Q9HCK8,Q14141,O75643,Q9UHD8,Q15029,Q6P2Q9,P33176,P62140,Q14204</t>
  </si>
  <si>
    <t>protein kinase binding</t>
  </si>
  <si>
    <t>GO:0019901</t>
  </si>
  <si>
    <t>0.043950943879148</t>
  </si>
  <si>
    <t>1.3570317936936487</t>
  </si>
  <si>
    <t>P07900,P08238,P63244,Q9NWS0,Q00610,P46939,P15924,P40763,Q9H4A3,P51617,P50851,Q14203,Q9UDY2,P62140,P23381,O60271</t>
  </si>
  <si>
    <t>kinase binding</t>
  </si>
  <si>
    <t>GO:0019900</t>
  </si>
  <si>
    <t>0.0485437208394185</t>
  </si>
  <si>
    <t>1.313866938385303</t>
  </si>
  <si>
    <t>P07900,P08238,P63244,Q9NWS0,Q00610,P46939,P15924,P40763,Q96AY4,Q9H4A3,P51617,P50851,Q14203,Q9UDY2,P62140,P23381,O60271</t>
  </si>
  <si>
    <t>organelle organization</t>
  </si>
  <si>
    <t>GO:0006996</t>
  </si>
  <si>
    <t>1.7889220285641952e-25</t>
  </si>
  <si>
    <t>24.747408588053236</t>
  </si>
  <si>
    <t>P07900,P48643,P40227,P78371,Q99832,P50991,Q9Y2Z0,Q9Y266,P17987,P49368,P50990,Q96F86,Q9H2J4,P08238,P35527,Q8IXJ6,Q02790,Q8IVD9,P63244,P0DMV8,P07437,Q9Y265,P13645,P04264,Q9BQE3,P54652,P35908,Q00610,P34932,Q07157,Q8N8S7,Q03001,P27816,Q7L576,Q8N3C0,O94927,P50542,Q969V6,Q2M389,Q92616,P15924,Q7Z3T8,Q9BSJ8,Q14008,A5YKK6,Q9H4A3,O60610,Q7Z478,Q9UKE5,P46821,O75534,Q96BY7,P49321,Q9Y5K6,Q15154,O43491,P37802,Q9HCK8,P50851,P11171,Q14974,P55010,Q14141,P42566,P49023,Q14203,Q9UHD8,Q9H2G2,P78527,Q9UJU6,Q641Q2,Q07866,O75369,A0MZ66,Q9Y2J2,Q9BZH6,Q9H1I8,Q9Y520,Q01518,P33176,Q8NC51,Q9BR76,Q9Y490,Q14247,Q14204</t>
  </si>
  <si>
    <t>protein folding</t>
  </si>
  <si>
    <t>GO:0006457</t>
  </si>
  <si>
    <t>1.6309187200781973e-17</t>
  </si>
  <si>
    <t>16.78756768230805</t>
  </si>
  <si>
    <t>P07900,P48643,P40227,P78371,Q99832,P50991,Q9Y266,P17987,P49368,P50990,Q9H2J4,P08238,P31689,P11142,Q02790,Q8IVD9,P0DMV8,O95816,O60884,P54652,Q92526,P34932,P49792</t>
  </si>
  <si>
    <t>cellular component organization</t>
  </si>
  <si>
    <t>GO:0016043</t>
  </si>
  <si>
    <t>1.9562405790520252e-14</t>
  </si>
  <si>
    <t>13.708577736598587</t>
  </si>
  <si>
    <t>P07900,P48643,P40227,P78371,Q99832,P50991,Q9Y2Z0,Q9Y266,P17987,P49368,P50990,Q96F86,Q9H2J4,P08238,P35527,Q8IXJ6,Q15036,P11142,Q02790,Q8IVD9,P63244,Q9NWS0,P0DMV8,P07437,Q9Y265,P13645,P04264,Q9BQE3,P54652,P35908,Q00610,P34932,Q07157,Q8N8S7,Q03001,Q8TEQ6,P27816,Q99613,P60228,Q7L576,Q8N3C0,O94927,P50542,Q969V6,Q2M389,Q92616,P15924,Q7Z3T8,Q9BSJ8,Q14008,A5YKK6,Q9H4A3,O60610,Q7Z478,Q9UKE5,O00763,Q14839,Q70E73,P46821,O75534,Q9Y4E8,Q96BY7,P09661,P49321,Q9Y5K6,Q15154,O43491,P55196,P37802,Q9HCK8,P50851,P11171,Q14974,P55010,Q14141,P42566,P49023,Q9UHX1,Q04637,O75643,Q09666,Q14203,Q9UHD8,Q9H2G2,P78527,Q9UJU6,P20810,Q641Q2,Q9Y3F4,Q6P2Q9,Q07866,Q9UDY2,O75369,A0MZ66,Q9Y2J2,Q9BZH6,Q9H1I8,Q9Y520,Q01518,Q13085,P33176,Q8NC51,P23381,Q9BR76,Q9Y490,Q14247,Q14204,O60271</t>
  </si>
  <si>
    <t>cellular component organization or biogenesis</t>
  </si>
  <si>
    <t>GO:0071840</t>
  </si>
  <si>
    <t>1.6550029606826174e-13</t>
  </si>
  <si>
    <t>12.78120122496562</t>
  </si>
  <si>
    <t>cytoskeleton organization</t>
  </si>
  <si>
    <t>GO:0007010</t>
  </si>
  <si>
    <t>2.17969617700213e-13</t>
  </si>
  <si>
    <t>12.66160403751789</t>
  </si>
  <si>
    <t>Q9Y2Z0,Q9Y266,Q9H2J4,P35527,Q02790,P0DMV8,P07437,P13645,P04264,Q9BQE3,P35908,Q00610,Q07157,Q8N8S7,Q03001,P27816,Q7L576,O94927,Q969V6,Q2M389,P15924,Q14008,O60610,Q9UKE5,P46821,Q9Y5K6,Q15154,O43491,P37802,P11171,Q14974,P49023,Q14203,Q9H2G2,Q9UJU6,Q641Q2,O75369,A0MZ66,Q9Y2J2,Q01518,Q9BR76,Q9Y490,Q14247,Q14204</t>
  </si>
  <si>
    <t>positive regulation of telomerase RNA localization to Cajal body</t>
  </si>
  <si>
    <t>GO:1904874</t>
  </si>
  <si>
    <t>2.680199624297872e-13</t>
  </si>
  <si>
    <t>12.571832858022576</t>
  </si>
  <si>
    <t>P48643,P40227,P78371,Q99832,P50991,P17987,P49368,P50990,Q9Y265</t>
  </si>
  <si>
    <t>positive regulation of establishment of protein localization to telomere</t>
  </si>
  <si>
    <t>GO:1904851</t>
  </si>
  <si>
    <t>3.7322933583082706e-13</t>
  </si>
  <si>
    <t>12.42802422803181</t>
  </si>
  <si>
    <t>P48643,P40227,P78371,Q99832,P50991,P17987,P49368,P50990</t>
  </si>
  <si>
    <t>regulation of establishment of protein localization to telomere</t>
  </si>
  <si>
    <t>GO:0070203</t>
  </si>
  <si>
    <t>1.3604651266663452e-12</t>
  </si>
  <si>
    <t>11.866312586181529</t>
  </si>
  <si>
    <t>regulation of protein localization to Cajal body</t>
  </si>
  <si>
    <t>GO:1904869</t>
  </si>
  <si>
    <t>positive regulation of protein localization to Cajal body</t>
  </si>
  <si>
    <t>GO:1904871</t>
  </si>
  <si>
    <t>regulation of telomerase RNA localization to Cajal body</t>
  </si>
  <si>
    <t>GO:1904872</t>
  </si>
  <si>
    <t>2.5577526705090814e-12</t>
  </si>
  <si>
    <t>11.59214145322183</t>
  </si>
  <si>
    <t>protein localization to Cajal body</t>
  </si>
  <si>
    <t>GO:1904867</t>
  </si>
  <si>
    <t>4.0574106075512306e-12</t>
  </si>
  <si>
    <t>11.391751039727211</t>
  </si>
  <si>
    <t>regulation of establishment of protein localization to chromosome</t>
  </si>
  <si>
    <t>GO:0070202</t>
  </si>
  <si>
    <t>protein localization to nuclear body</t>
  </si>
  <si>
    <t>GO:1903405</t>
  </si>
  <si>
    <t>telomerase RNA localization to Cajal body</t>
  </si>
  <si>
    <t>GO:0090671</t>
  </si>
  <si>
    <t>4.831022731382698e-12</t>
  </si>
  <si>
    <t>11.315960919025414</t>
  </si>
  <si>
    <t>telomerase RNA localization</t>
  </si>
  <si>
    <t>GO:0090672</t>
  </si>
  <si>
    <t>RNA localization to nucleus</t>
  </si>
  <si>
    <t>GO:0090685</t>
  </si>
  <si>
    <t>RNA localization to Cajal body</t>
  </si>
  <si>
    <t>GO:0090670</t>
  </si>
  <si>
    <t>chaperone-mediated protein folding</t>
  </si>
  <si>
    <t>GO:0061077</t>
  </si>
  <si>
    <t>5.9591376928973316e-12</t>
  </si>
  <si>
    <t>11.224816579573597</t>
  </si>
  <si>
    <t>P48643,P40227,P78371,Q99832,P50991,P17987,P49368,P50990,Q9H2J4,P11142,Q02790,P0DMV8,P54652</t>
  </si>
  <si>
    <t>cellular localization</t>
  </si>
  <si>
    <t>GO:0051641</t>
  </si>
  <si>
    <t>8.354639744947075e-12</t>
  </si>
  <si>
    <t>11.078072272300183</t>
  </si>
  <si>
    <t>P07900,P48643,P40227,P78371,Q99832,P50991,Q9Y266,P17987,P49368,P50990,P08238,P31689,Q8IXJ6,Q15036,P11142,Q8IVD9,P63244,P0DMV8,P07437,Q9NPI6,Q9BQE3,Q00610,P34932,P49792,Q07157,P53618,Q03001,P27816,Q7L576,P50542,Q2M389,P15924,Q7Z3T8,P40763,Q9H4A3,O60610,Q9UKE5,P46821,O14579,Q14C86,P49321,Q9Y5K6,Q15154,O43491,P55196,P50851,P11171,P35658,Q14974,P53621,P42566,P35606,Q04637,Q9C0C9,Q14203,Q641Q2,Q9UDY2,Q9UBF2,Q9Y2J2,Q9BZH6,P33176,Q9BR76,Q14247,P46060,Q14204,O60271</t>
  </si>
  <si>
    <t>positive regulation of protein localization to chromosome, telomeric region</t>
  </si>
  <si>
    <t>GO:1904816</t>
  </si>
  <si>
    <t>1.0487275583910796e-11</t>
  </si>
  <si>
    <t>10.979337319485005</t>
  </si>
  <si>
    <t>protein localization to nucleoplasm</t>
  </si>
  <si>
    <t>GO:1990173</t>
  </si>
  <si>
    <t>2.4326516242222388e-11</t>
  </si>
  <si>
    <t>10.613920081168208</t>
  </si>
  <si>
    <t>supramolecular fiber organization</t>
  </si>
  <si>
    <t>GO:0097435</t>
  </si>
  <si>
    <t>3.6725833789101434e-11</t>
  </si>
  <si>
    <t>10.435028335608632</t>
  </si>
  <si>
    <t>P08238,P35527,P11142,Q02790,P0DMV8,P13645,P04264,P35908,Q07157,Q8N8S7,P27816,Q7L576,O94927,Q2M389,P15924,Q14008,O60610,P46821,Q9Y5K6,Q15154,P37802,Q14974,P49023,Q14203,Q9H2G2,Q641Q2,A0MZ66,Q01518,Q9BR76,Q14247,Q14204</t>
  </si>
  <si>
    <t>regulation of protein localization to chromosome, telomeric region</t>
  </si>
  <si>
    <t>GO:1904814</t>
  </si>
  <si>
    <t>5.182194056198535e-11</t>
  </si>
  <si>
    <t>10.285486328139422</t>
  </si>
  <si>
    <t>macromolecule localization</t>
  </si>
  <si>
    <t>GO:0033036</t>
  </si>
  <si>
    <t>1.0507815612765643e-10</t>
  </si>
  <si>
    <t>9.978487556656905</t>
  </si>
  <si>
    <t>P07900,P48643,P40227,P78371,Q99832,P50991,P17987,P49368,P50990,P08238,P31689,Q15036,P11142,Q8IVD9,P63244,Q9NWS0,Q9Y265,Q9NPI6,Q00610,P34932,P49792,Q07157,P53618,P50542,Q2M389,P15924,Q7Z3T8,Q9BSJ8,P40763,Q14008,Q9H4A3,O60610,Q9UKE5,O00763,Q96BY7,O14579,Q14C86,P49321,Q9Y5K6,Q15154,O43491,P55196,P50851,P11171,P35658,Q00341,Q14974,P53621,P42566,P35606,Q04637,Q641Q2,Q9UDY2,Q9UBF2,Q9Y2J2,Q9BZH6,P33176,Q9BR76,Q14247,P46060</t>
  </si>
  <si>
    <t>establishment of protein localization to telomere</t>
  </si>
  <si>
    <t>GO:0070200</t>
  </si>
  <si>
    <t>3.462140389232993e-10</t>
  </si>
  <si>
    <t>9.460655325532542</t>
  </si>
  <si>
    <t>protein maturation</t>
  </si>
  <si>
    <t>GO:0051604</t>
  </si>
  <si>
    <t>8.835545445363902e-10</t>
  </si>
  <si>
    <t>9.053766634997082</t>
  </si>
  <si>
    <t>P07900,P48643,P40227,P78371,Q99832,P50991,Q9Y266,P17987,P49368,P50990,Q9H2J4,P08238,P31689,P11142,Q02790,Q8IVD9,P0DMV8,O95816,O60884,P54652,Q92526,P34932,P49792,P20810</t>
  </si>
  <si>
    <t>protein localization</t>
  </si>
  <si>
    <t>GO:0008104</t>
  </si>
  <si>
    <t>1.519056115543002e-9</t>
  </si>
  <si>
    <t>8.818426182542394</t>
  </si>
  <si>
    <t>P07900,P48643,P40227,P78371,Q99832,P50991,P17987,P49368,P50990,P08238,P31689,Q15036,P11142,Q8IVD9,P63244,Q9NPI6,Q00610,P34932,P49792,Q07157,P53618,P50542,Q2M389,P15924,Q7Z3T8,P40763,Q9H4A3,O60610,Q9UKE5,O14579,Q14C86,P49321,Q9Y5K6,Q15154,O43491,P55196,P50851,P11171,P35658,Q14974,P53621,P42566,P35606,Q04637,Q641Q2,Q9UDY2,Q9UBF2,Q9Y2J2,Q9BZH6,P33176,Q9BR76,Q14247,P46060</t>
  </si>
  <si>
    <t>cellular component assembly</t>
  </si>
  <si>
    <t>GO:0022607</t>
  </si>
  <si>
    <t>1.5742141932803257e-9</t>
  </si>
  <si>
    <t>8.802936176277527</t>
  </si>
  <si>
    <t>P07900,P78371,Q9Y2Z0,P17987,Q96F86,P08238,Q8IXJ6,P11142,Q02790,Q8IVD9,P63244,Q9NWS0,P0DMV8,P07437,Q9Y265,P13645,P04264,P54652,Q00610,P34932,Q07157,Q03001,Q8TEQ6,P27816,Q99613,P60228,Q7L576,O94927,P50542,Q14008,A5YKK6,Q9H4A3,O60610,Q7Z478,Q9UKE5,O00763,Q14839,P46821,O75534,Q96BY7,P09661,P49321,Q9Y5K6,Q15154,P55196,P50851,P11171,Q14974,P55010,Q14141,P42566,P49023,Q9UHX1,Q04637,O75643,Q14203,Q9UHD8,Q9H2G2,P78527,Q9UJU6,Q9Y3F4,Q6P2Q9,A0MZ66,Q9Y2J2,Q9BZH6,Q9Y520,Q13085,P23381,Q9BR76,Q9Y490,Q14247,Q14204</t>
  </si>
  <si>
    <t>cellular macromolecule localization</t>
  </si>
  <si>
    <t>GO:0070727</t>
  </si>
  <si>
    <t>1.7826566198037315e-9</t>
  </si>
  <si>
    <t>8.748932303760284</t>
  </si>
  <si>
    <t>regulation of protein stability</t>
  </si>
  <si>
    <t>GO:0031647</t>
  </si>
  <si>
    <t>2.4068789167068803e-9</t>
  </si>
  <si>
    <t>8.618545757306505</t>
  </si>
  <si>
    <t>P07900,P48643,P40227,P78371,Q99832,P50991,Q9Y2Z0,P17987,P49368,P50990,Q9H2J4,P08238,P11142,Q9H6T3,Q9NWS0,P0DMV8,O95816,Q9Y265,P78527</t>
  </si>
  <si>
    <t>protein stabilization</t>
  </si>
  <si>
    <t>GO:0050821</t>
  </si>
  <si>
    <t>4.346560215363266e-9</t>
  </si>
  <si>
    <t>8.361854299469416</t>
  </si>
  <si>
    <t>P07900,P48643,P40227,P78371,Q99832,P50991,P17987,P49368,P50990,Q9H2J4,P08238,Q9H6T3,Q9NWS0,P0DMV8,O95816,Q9Y265</t>
  </si>
  <si>
    <t>localization</t>
  </si>
  <si>
    <t>GO:0051179</t>
  </si>
  <si>
    <t>6.971489481066668e-9</t>
  </si>
  <si>
    <t>8.156674423580622</t>
  </si>
  <si>
    <t>P07900,P48643,P40227,P78371,Q99832,P50991,Q9Y266,P17987,P49368,P50990,P08238,P31689,Q8IXJ6,Q15036,P11142,Q02790,Q8IVD9,P63244,Q9NWS0,P0DMV8,P07437,Q9Y265,Q9NPI6,Q9BQE3,Q00610,P34932,P49792,P46939,Q07157,P53618,Q03001,P27816,Q7L576,P50542,Q2M389,P15924,Q7Z3T8,Q9BSJ8,P40763,Q14008,Q9H4A3,O60610,Q9UKE5,O00763,P46821,Q96BY7,O14579,Q14C86,P49321,Q9Y5K6,Q15154,O43491,P55196,P50851,P11171,P35658,Q00341,Q14974,P53621,P42566,P35606,Q04637,Q9C0C9,Q09666,Q14203,Q9UJU6,Q641Q2,Q9UDY2,Q9UBF2,Q9Y2J2,Q9BZH6,Q01518,P33176,Q9BR76,Q14247,P46060,Q14204,O60271</t>
  </si>
  <si>
    <t>regulation of cellular component organization</t>
  </si>
  <si>
    <t>GO:0051128</t>
  </si>
  <si>
    <t>1.4484593906713388e-8</t>
  </si>
  <si>
    <t>7.839093676265934</t>
  </si>
  <si>
    <t>P07900,P48643,P40227,P78371,Q99832,P50991,P17987,P49368,P50990,Q8IXJ6,Q15036,P11142,Q02790,P63244,P0DMV8,P07437,Q9Y265,P54652,Q00610,Q07157,P27816,Q7L576,O94927,P50542,Q2M389,Q7Z3T8,Q14008,A5YKK6,Q9H4A3,O60610,Q9UKE5,Q14839,P46821,Q9Y5K6,P49023,Q04637,Q09666,Q14203,Q9UHD8,Q9H2G2,Q641Q2,A0MZ66,P23381,Q9BR76,Q9Y490,Q14247,Q14204,O60271</t>
  </si>
  <si>
    <t>RNA localization</t>
  </si>
  <si>
    <t>GO:0006403</t>
  </si>
  <si>
    <t>1.567999180403968e-8</t>
  </si>
  <si>
    <t>7.804654168658039</t>
  </si>
  <si>
    <t>P48643,P40227,P78371,Q99832,P50991,P17987,P49368,P50990,Q9NWS0,Q9Y265,P49792,Q14008,Q9H4A3,P35658,Q14974</t>
  </si>
  <si>
    <t>establishment of protein localization to chromosome</t>
  </si>
  <si>
    <t>GO:0070199</t>
  </si>
  <si>
    <t>2.3184365259849298e-8</t>
  </si>
  <si>
    <t>7.634804789693491</t>
  </si>
  <si>
    <t>intracellular transport</t>
  </si>
  <si>
    <t>GO:0046907</t>
  </si>
  <si>
    <t>2.4768064781869086e-8</t>
  </si>
  <si>
    <t>7.60610792508104</t>
  </si>
  <si>
    <t>P07900,Q9Y266,Q15036,P11142,P0DMV8,P07437,Q9BQE3,Q00610,P34932,P49792,P53618,Q03001,P50542,Q2M389,Q7Z3T8,P40763,Q9H4A3,P46821,O14579,Q15154,P35658,Q14974,P53621,P42566,P35606,Q9C0C9,Q14203,Q641Q2,Q9UBF2,Q9BZH6,P33176,Q14247,P46060,Q14204,O60271</t>
  </si>
  <si>
    <t>cellular component biogenesis</t>
  </si>
  <si>
    <t>GO:0044085</t>
  </si>
  <si>
    <t>2.7327553998508807e-8</t>
  </si>
  <si>
    <t>7.563399238870449</t>
  </si>
  <si>
    <t>protein localization to chromosome, telomeric region</t>
  </si>
  <si>
    <t>GO:0070198</t>
  </si>
  <si>
    <t>7.663238613743326e-8</t>
  </si>
  <si>
    <t>7.115587651408125</t>
  </si>
  <si>
    <t>positive regulation of DNA biosynthetic process</t>
  </si>
  <si>
    <t>GO:2000573</t>
  </si>
  <si>
    <t>1.0117233344696524e-7</t>
  </si>
  <si>
    <t>6.994938233287074</t>
  </si>
  <si>
    <t>P07900,P48643,P40227,P78371,Q99832,P50991,P17987,P49368,P50990,P08238</t>
  </si>
  <si>
    <t>telomere maintenance via telomerase</t>
  </si>
  <si>
    <t>GO:0007004</t>
  </si>
  <si>
    <t>1.1706058512288476e-7</t>
  </si>
  <si>
    <t>6.9315893094119545</t>
  </si>
  <si>
    <t>positive regulation of telomere maintenance via telomerase</t>
  </si>
  <si>
    <t>GO:0032212</t>
  </si>
  <si>
    <t>1.3073021957277684e-7</t>
  </si>
  <si>
    <t>6.883624009384318</t>
  </si>
  <si>
    <t>RNA-templated DNA biosynthetic process</t>
  </si>
  <si>
    <t>GO:0006278</t>
  </si>
  <si>
    <t>1.5565916616210365e-7</t>
  </si>
  <si>
    <t>6.8078253003177185</t>
  </si>
  <si>
    <t>positive regulation of telomere maintenance via telomere lengthening</t>
  </si>
  <si>
    <t>GO:1904358</t>
  </si>
  <si>
    <t>2.7312114181733783e-7</t>
  </si>
  <si>
    <t>6.563644680602757</t>
  </si>
  <si>
    <t>telomere maintenance via telomere lengthening</t>
  </si>
  <si>
    <t>GO:0010833</t>
  </si>
  <si>
    <t>6.479672242463545e-7</t>
  </si>
  <si>
    <t>6.1884469612419775</t>
  </si>
  <si>
    <t>positive regulation of organelle organization</t>
  </si>
  <si>
    <t>GO:0010638</t>
  </si>
  <si>
    <t>7.01226640609431e-7</t>
  </si>
  <si>
    <t>6.154141592792319</t>
  </si>
  <si>
    <t>P48643,P40227,P78371,Q99832,P50991,P17987,P49368,P50990,Q8IXJ6,P0DMV8,Q9Y265,Q7L576,Q14008,A5YKK6,P46821,P49023,Q14203,Q9UHD8,Q14247,Q14204</t>
  </si>
  <si>
    <t>regulation of organelle organization</t>
  </si>
  <si>
    <t>GO:0033043</t>
  </si>
  <si>
    <t>9.129858116851455e-7</t>
  </si>
  <si>
    <t>6.039535971594647</t>
  </si>
  <si>
    <t>P48643,P40227,P78371,Q99832,P50991,P17987,P49368,P50990,Q8IXJ6,Q02790,P0DMV8,Q9Y265,Q00610,Q07157,P27816,Q7L576,O94927,Q2M389,Q14008,A5YKK6,O60610,P46821,Q9Y5K6,P49023,Q14203,Q9UHD8,Q641Q2,Q9BR76,Q14247,Q14204</t>
  </si>
  <si>
    <t>protein refolding</t>
  </si>
  <si>
    <t>GO:0042026</t>
  </si>
  <si>
    <t>9.957837615002112e-7</t>
  </si>
  <si>
    <t>6.001834960153705</t>
  </si>
  <si>
    <t>P07900,Q99832,P31689,P11142,P0DMV8,O60884,P54652</t>
  </si>
  <si>
    <t>chromosome organization</t>
  </si>
  <si>
    <t>GO:0051276</t>
  </si>
  <si>
    <t>0.0000010751366453145873</t>
  </si>
  <si>
    <t>5.968536335250945</t>
  </si>
  <si>
    <t>P07900,P48643,P40227,P78371,Q99832,P50991,Q9Y2Z0,Q9Y266,P17987,P49368,P50990,P08238,Q8IXJ6,P0DMV8,Q9Y265,P54652,Q8N3C0,P49321,Q9HCK8,Q14974,P78527,Q9H1I8</t>
  </si>
  <si>
    <t>establishment of protein localization</t>
  </si>
  <si>
    <t>GO:0045184</t>
  </si>
  <si>
    <t>0.0000012750846157424734</t>
  </si>
  <si>
    <t>5.894460994107915</t>
  </si>
  <si>
    <t>P07900,P48643,P40227,P78371,Q99832,P50991,P17987,P49368,P50990,P31689,Q15036,P11142,P63244,Q00610,P34932,P49792,P53618,P50542,Q2M389,Q7Z3T8,P40763,Q9H4A3,O14579,Q14C86,P49321,Q9Y5K6,Q15154,P55196,P35658,Q14974,P53621,P42566,P35606,Q641Q2,Q9UBF2,Q9BZH6,P33176,Q14247,P46060</t>
  </si>
  <si>
    <t>telomere organization</t>
  </si>
  <si>
    <t>GO:0032200</t>
  </si>
  <si>
    <t>0.0000016307551588833676</t>
  </si>
  <si>
    <t>5.787611238915525</t>
  </si>
  <si>
    <t>P07900,P48643,P40227,P78371,Q99832,P50991,P17987,P49368,P50990,P08238,Q8IXJ6,Q9Y265,P78527</t>
  </si>
  <si>
    <t>regulation of cellular localization</t>
  </si>
  <si>
    <t>GO:0060341</t>
  </si>
  <si>
    <t>0.000002175547019590319</t>
  </si>
  <si>
    <t>5.662431525964486</t>
  </si>
  <si>
    <t>P07900,P48643,P40227,P78371,Q99832,P50991,P17987,P49368,P50990,P08238,P31689,P11142,P63244,Q00610,Q9H4A3,P46821,Q14C86,Q9Y5K6,Q15154,O43491,P55196,P11171,P35658,Q04637,P33176,P46060,Q14204</t>
  </si>
  <si>
    <t>telomere maintenance</t>
  </si>
  <si>
    <t>GO:0000723</t>
  </si>
  <si>
    <t>0.000002451773288918986</t>
  </si>
  <si>
    <t>5.61051969072928</t>
  </si>
  <si>
    <t>P07900,P48643,P40227,P78371,Q99832,P50991,P17987,P49368,P50990,P08238,Q9Y265,P78527</t>
  </si>
  <si>
    <t>positive regulation of protein localization to nucleus</t>
  </si>
  <si>
    <t>GO:1900182</t>
  </si>
  <si>
    <t>0.0000024651287069864873</t>
  </si>
  <si>
    <t>5.608160400818892</t>
  </si>
  <si>
    <t>P07900,P48643,P40227,P78371,Q99832,P50991,P17987,P49368,P50990,Q9Y5K6</t>
  </si>
  <si>
    <t>positive regulation of telomere maintenance</t>
  </si>
  <si>
    <t>GO:0032206</t>
  </si>
  <si>
    <t>0.0000025144596043091092</t>
  </si>
  <si>
    <t>5.59955533708285</t>
  </si>
  <si>
    <t>regulation of biological quality</t>
  </si>
  <si>
    <t>GO:0065008</t>
  </si>
  <si>
    <t>0.000003740083191419451</t>
  </si>
  <si>
    <t>5.427118737592946</t>
  </si>
  <si>
    <t>P07900,P48643,P40227,P78371,Q99832,P50991,Q9Y2Z0,P17987,P49368,Q8IZD4,P50990,Q9H2J4,P08238,P11142,P63244,Q9H6T3,Q9NWS0,P0DMV8,O95816,P07437,Q9Y265,Q9NPI6,P04264,Q07157,P26640,Q7L576,P15924,A5YKK6,Q9H4A3,O60610,Q14839,P46821,O75534,Q15154,P53621,P42566,Q04637,Q14203,Q02952,P78527,Q9UDY2,A0MZ66,Q9Y2J2,P33176,Q8NC51,Q9Y490,Q14247,Q6PKG0</t>
  </si>
  <si>
    <t>positive regulation of cellular component organization</t>
  </si>
  <si>
    <t>GO:0051130</t>
  </si>
  <si>
    <t>0.0000058255345782899184</t>
  </si>
  <si>
    <t>5.2346642155811045</t>
  </si>
  <si>
    <t>P07900,P48643,P40227,P78371,Q99832,P50991,P17987,P49368,P50990,Q8IXJ6,P63244,P0DMV8,Q9Y265,Q7L576,Q14008,A5YKK6,Q9H4A3,P46821,P49023,Q04637,Q09666,Q14203,Q9UHD8,A0MZ66,P23381,Q9BR76,Q14247,Q14204</t>
  </si>
  <si>
    <t>regulation of telomere maintenance via telomerase</t>
  </si>
  <si>
    <t>GO:0032210</t>
  </si>
  <si>
    <t>0.000006659463152681768</t>
  </si>
  <si>
    <t>5.176560779722383</t>
  </si>
  <si>
    <t>establishment of localization in cell</t>
  </si>
  <si>
    <t>GO:0051649</t>
  </si>
  <si>
    <t>0.000009195668170628814</t>
  </si>
  <si>
    <t>5.036416708810433</t>
  </si>
  <si>
    <t>P07900,Q9Y266,Q8IXJ6,Q15036,P11142,P0DMV8,P07437,Q9BQE3,Q00610,P34932,P49792,P53618,Q03001,P27816,Q7L576,P50542,Q2M389,Q7Z3T8,P40763,Q9H4A3,P46821,O14579,Q15154,P35658,Q14974,P53621,P42566,P35606,Q9C0C9,Q14203,Q641Q2,Q9UBF2,Q9BZH6,P33176,Q14247,P46060,Q14204,O60271</t>
  </si>
  <si>
    <t>actin cytoskeleton organization</t>
  </si>
  <si>
    <t>GO:0030036</t>
  </si>
  <si>
    <t>0.000010061245336199661</t>
  </si>
  <si>
    <t>4.99734826091362</t>
  </si>
  <si>
    <t>Q9H2J4,Q07157,Q8N8S7,Q7L576,Q969V6,Q2M389,O60610,Q9UKE5,Q9Y5K6,O43491,P37802,P11171,P49023,Q9UJU6,Q641Q2,O75369,A0MZ66,Q9Y2J2,Q01518,Q9BR76,Q9Y490,Q14247</t>
  </si>
  <si>
    <t>protein localization to nucleus</t>
  </si>
  <si>
    <t>GO:0034504</t>
  </si>
  <si>
    <t>0.000010946660082103107</t>
  </si>
  <si>
    <t>4.960718367506164</t>
  </si>
  <si>
    <t>P07900,P48643,P40227,P78371,Q99832,P50991,P17987,P49368,P50990,P49792,P40763,Q9Y5K6,P35658,Q14974,P46060</t>
  </si>
  <si>
    <t>actin filament-based process</t>
  </si>
  <si>
    <t>GO:0030029</t>
  </si>
  <si>
    <t>0.000016632336269756987</t>
  </si>
  <si>
    <t>4.779046743095564</t>
  </si>
  <si>
    <t>Q9H2J4,Q07157,Q8N8S7,Q7L576,Q969V6,Q2M389,P15924,O60610,Q9UKE5,Q9Y5K6,O43491,P37802,P11171,P49023,Q9UJU6,Q641Q2,O75369,A0MZ66,Q9Y2J2,Q01518,Q9BR76,Q9Y490,Q14247</t>
  </si>
  <si>
    <t>regulation of DNA biosynthetic process</t>
  </si>
  <si>
    <t>GO:2000278</t>
  </si>
  <si>
    <t>0.000017207890409427908</t>
  </si>
  <si>
    <t>4.76427236846975</t>
  </si>
  <si>
    <t>binding of sperm to zona pellucida</t>
  </si>
  <si>
    <t>GO:0007339</t>
  </si>
  <si>
    <t>0.000019378428497073046</t>
  </si>
  <si>
    <t>4.712681445175984</t>
  </si>
  <si>
    <t>P48643,P78371,Q99832,P50991,P17987,P49368,P50990</t>
  </si>
  <si>
    <t>regulation of protein localization</t>
  </si>
  <si>
    <t>GO:0032880</t>
  </si>
  <si>
    <t>0.000022709366557339084</t>
  </si>
  <si>
    <t>4.6437949795842695</t>
  </si>
  <si>
    <t>P07900,P48643,P40227,P78371,Q99832,P50991,P17987,P49368,P50990,P08238,P31689,P11142,P63244,Q00610,Q9H4A3,Q14C86,Q9Y5K6,Q15154,O43491,P55196,P11171,Q04637,P33176,P46060</t>
  </si>
  <si>
    <t>regulation of telomere maintenance via telomere lengthening</t>
  </si>
  <si>
    <t>GO:1904356</t>
  </si>
  <si>
    <t>0.000023509637156873674</t>
  </si>
  <si>
    <t>4.6287540736391435</t>
  </si>
  <si>
    <t>establishment of localization</t>
  </si>
  <si>
    <t>GO:0051234</t>
  </si>
  <si>
    <t>0.00002533902573851057</t>
  </si>
  <si>
    <t>4.596210087342195</t>
  </si>
  <si>
    <t>P07900,P48643,P40227,P78371,Q99832,P50991,Q9Y266,P17987,P49368,P50990,P31689,Q8IXJ6,Q15036,P11142,Q02790,P63244,P0DMV8,P07437,Q9BQE3,Q00610,P34932,P49792,P46939,P53618,Q03001,P27816,Q7L576,P50542,Q2M389,Q7Z3T8,Q9BSJ8,P40763,Q14008,Q9H4A3,O60610,O00763,P46821,Q96BY7,O14579,Q14C86,P49321,Q9Y5K6,Q15154,P55196,P11171,P35658,Q00341,Q14974,P53621,P42566,P35606,Q9C0C9,Q09666,Q14203,Q9UJU6,Q641Q2,Q9UDY2,Q9UBF2,Q9BZH6,Q01518,P33176,Q14247,P46060,Q14204,O60271</t>
  </si>
  <si>
    <t>regulation of cellular component biogenesis</t>
  </si>
  <si>
    <t>GO:0044087</t>
  </si>
  <si>
    <t>0.000027727553027248806</t>
  </si>
  <si>
    <t>4.557088455472773</t>
  </si>
  <si>
    <t>P07900,Q8IXJ6,P11142,Q02790,P63244,P0DMV8,P54652,Q07157,P27816,Q7L576,O94927,P50542,Q14008,A5YKK6,Q14839,P46821,P49023,Q04637,Q14203,Q9UHD8,Q9H2G2,P23381,Q9Y490,Q14247,Q14204</t>
  </si>
  <si>
    <t>cell division</t>
  </si>
  <si>
    <t>GO:0051301</t>
  </si>
  <si>
    <t>0.00005909785547715715</t>
  </si>
  <si>
    <t>4.228428278362993</t>
  </si>
  <si>
    <t>Q9Y266,Q8IXJ6,P63244,P07437,Q9Y265,Q9BQE3,Q00610,P27816,O94927,Q14008,Q96AY4,Q9H4A3,Q9Y5K6,O43491,P11171,Q14141,Q14203,Q9UHD8,P62140,Q14204</t>
  </si>
  <si>
    <t>translation</t>
  </si>
  <si>
    <t>GO:0006412</t>
  </si>
  <si>
    <t>0.00005948034047169851</t>
  </si>
  <si>
    <t>4.225626554195868</t>
  </si>
  <si>
    <t>P63244,O43432,P26640,Q8TEQ6,Q99613,P60228,Q7L576,Q8N3C0,Q92616,A5YKK6,Q7Z478,O75534,P56192,P55010,Q04637,Q15029,P78527,Q9H1I8,Q8NC51,P23381,Q6PKG0</t>
  </si>
  <si>
    <t>protein metabolic process</t>
  </si>
  <si>
    <t>GO:0019538</t>
  </si>
  <si>
    <t>0.0000866107843320975</t>
  </si>
  <si>
    <t>4.062428028487025</t>
  </si>
  <si>
    <t>P07900,P48643,P40227,P78371,Q99832,P50991,Q9Y266,P17987,P49368,P50990,Q9H2J4,P08238,P31689,Q8IXJ6,P11142,Q02790,Q8IVD9,P63244,Q9NWS0,P0DMV8,O95816,O60884,P13645,P04264,P54652,Q92526,P35908,P34932,P49792,O43432,P26640,Q8TEQ6,Q99613,P60228,Q7L576,Q8N3C0,Q92616,P15924,P40763,A5YKK6,Q9H4A3,Q7Z478,Q9UKE5,P51617,O75534,Q9Y4E8,Q7Z569,P56192,Q14145,P55010,Q04637,Q9C0C9,Q9H2G2,Q15029,P78527,P20810,Q9H1I8,Q13085,P62140,Q8NC51,P23381,P46060,O60271,Q6PKG0</t>
  </si>
  <si>
    <t>regulation of telomere maintenance</t>
  </si>
  <si>
    <t>GO:0032204</t>
  </si>
  <si>
    <t>0.00009445480824731746</t>
  </si>
  <si>
    <t>4.024775929302479</t>
  </si>
  <si>
    <t>amide biosynthetic process</t>
  </si>
  <si>
    <t>GO:0043604</t>
  </si>
  <si>
    <t>0.00009886509584085151</t>
  </si>
  <si>
    <t>4.004957008294357</t>
  </si>
  <si>
    <t>P63244,O43432,P26640,Q8TEQ6,Q99613,P60228,Q7L576,Q8N3C0,Q92616,A5YKK6,Q7Z478,O00763,O75534,P56192,P55010,Q04637,Q15029,P78527,Q9H1I8,Q13085,Q8NC51,P23381,Q6PKG0</t>
  </si>
  <si>
    <t>positive regulation of protein localization</t>
  </si>
  <si>
    <t>GO:1903829</t>
  </si>
  <si>
    <t>0.0001102001104299793</t>
  </si>
  <si>
    <t>3.9578179702836294</t>
  </si>
  <si>
    <t>P07900,P48643,P40227,P78371,Q99832,P50991,P17987,P49368,P50990,P08238,P63244,Q9Y5K6,Q15154,O43491,P11171,Q04637,P33176</t>
  </si>
  <si>
    <t>peptide biosynthetic process</t>
  </si>
  <si>
    <t>GO:0043043</t>
  </si>
  <si>
    <t>0.00011589571475251736</t>
  </si>
  <si>
    <t>3.935932621790858</t>
  </si>
  <si>
    <t>intracellular protein transport</t>
  </si>
  <si>
    <t>GO:0006886</t>
  </si>
  <si>
    <t>0.00012271724998190104</t>
  </si>
  <si>
    <t>3.91109438555829</t>
  </si>
  <si>
    <t>P07900,Q15036,P11142,Q00610,P34932,P49792,P53618,P50542,Q7Z3T8,P40763,Q15154,P35658,Q14974,P53621,P35606,Q9UBF2,Q9BZH6,P33176,Q14247,P46060</t>
  </si>
  <si>
    <t>regulation of translation</t>
  </si>
  <si>
    <t>GO:0006417</t>
  </si>
  <si>
    <t>0.0001228152389190061</t>
  </si>
  <si>
    <t>3.9107477425773784</t>
  </si>
  <si>
    <t>P63244,O43432,Q8TEQ6,Q99613,P60228,Q7L576,Q92616,A5YKK6,Q7Z478,O75534,P55010,Q04637,P78527,Q8NC51,Q6PKG0</t>
  </si>
  <si>
    <t>positive regulation of chromosome organization</t>
  </si>
  <si>
    <t>GO:2001252</t>
  </si>
  <si>
    <t>0.0001416968755100295</t>
  </si>
  <si>
    <t>3.848639726066679</t>
  </si>
  <si>
    <t>sperm-egg recognition</t>
  </si>
  <si>
    <t>GO:0035036</t>
  </si>
  <si>
    <t>0.00014852154398725838</t>
  </si>
  <si>
    <t>3.828210544621875</t>
  </si>
  <si>
    <t>regulation of protein localization to nucleus</t>
  </si>
  <si>
    <t>GO:1900180</t>
  </si>
  <si>
    <t>0.00016343839228251215</t>
  </si>
  <si>
    <t>3.7866459184403882</t>
  </si>
  <si>
    <t>regulation of localization</t>
  </si>
  <si>
    <t>GO:0032879</t>
  </si>
  <si>
    <t>0.00018653297675338214</t>
  </si>
  <si>
    <t>3.729244379104589</t>
  </si>
  <si>
    <t>P07900,P48643,P40227,P78371,Q99832,P50991,P17987,P49368,P50990,P08238,P31689,Q15036,P11142,P63244,P0DMV8,Q9Y265,Q00610,P46939,Q7L576,Q7Z3T8,Q9H4A3,O60610,O00763,P46821,Q14C86,Q9Y5K6,Q15154,O43491,P55196,P11171,P35658,Q04637,Q09666,P33176,P46060,Q14204</t>
  </si>
  <si>
    <t>organelle assembly</t>
  </si>
  <si>
    <t>GO:0070925</t>
  </si>
  <si>
    <t>0.00021146805684681063</t>
  </si>
  <si>
    <t>3.6747552253711135</t>
  </si>
  <si>
    <t>Q9Y2Z0,Q96F86,Q8IVD9,P0DMV8,P07437,P27816,O94927,A5YKK6,Q9H4A3,Q7Z478,O75534,Q96BY7,Q15154,P50851,Q14974,P55010,Q14141,Q14203,Q9UHD8,P78527,Q9UJU6,Q9BZH6,Q9Y520,Q14204</t>
  </si>
  <si>
    <t>regulation of cytoskeleton organization</t>
  </si>
  <si>
    <t>GO:0051493</t>
  </si>
  <si>
    <t>0.0002244908659279698</t>
  </si>
  <si>
    <t>3.648801324851219</t>
  </si>
  <si>
    <t>Q02790,P0DMV8,Q00610,Q07157,Q7L576,O94927,Q2M389,Q14008,O60610,P46821,Q9Y5K6,P49023,Q14203,Q641Q2,Q9BR76,Q14247,Q14204</t>
  </si>
  <si>
    <t>cellular component disassembly</t>
  </si>
  <si>
    <t>GO:0022411</t>
  </si>
  <si>
    <t>0.0002793807067550615</t>
  </si>
  <si>
    <t>3.553803588340382</t>
  </si>
  <si>
    <t>P11142,P63244,P54652,P27816,Q8N3C0,P50542,Q92616,Q14008,Q9H4A3,P46821,Q96BY7,P50851,Q14203,Q07866,Q9H1I8,P33176,Q14247</t>
  </si>
  <si>
    <t>protein transport</t>
  </si>
  <si>
    <t>GO:0015031</t>
  </si>
  <si>
    <t>0.0002838742274746502</t>
  </si>
  <si>
    <t>3.546874034644346</t>
  </si>
  <si>
    <t>P07900,P31689,Q15036,P11142,P63244,Q00610,P34932,P49792,P53618,P50542,Q2M389,Q7Z3T8,P40763,O14579,Q14C86,P49321,Q9Y5K6,Q15154,P35658,Q14974,P53621,P42566,P35606,Q641Q2,Q9UBF2,Q9BZH6,P33176,Q14247,P46060</t>
  </si>
  <si>
    <t>protein localization to organelle</t>
  </si>
  <si>
    <t>GO:0033365</t>
  </si>
  <si>
    <t>0.0003283173175708026</t>
  </si>
  <si>
    <t>3.4837062091771935</t>
  </si>
  <si>
    <t>P07900,P48643,P40227,P78371,Q99832,P50991,P17987,P49368,P50990,P31689,P11142,Q8IVD9,Q9NPI6,P34932,P49792,P50542,Q7Z3T8,P40763,Q9H4A3,O60610,Q9Y5K6,Q15154,P35658,Q14974,Q641Q2,P46060</t>
  </si>
  <si>
    <t>protein-containing complex assembly</t>
  </si>
  <si>
    <t>GO:0065003</t>
  </si>
  <si>
    <t>0.00032871437730881486</t>
  </si>
  <si>
    <t>3.4831813003317276</t>
  </si>
  <si>
    <t>P07900,P78371,Q9Y2Z0,P17987,P08238,Q8IXJ6,P11142,Q02790,P63244,Q9NWS0,P0DMV8,Q9Y265,P13645,P04264,Q00610,P34932,Q8TEQ6,P27816,Q99613,P60228,Q7L576,O94927,P50542,Q14008,O60610,Q7Z478,O00763,P46821,P09661,P49321,Q9Y5K6,P55196,P11171,P55010,P42566,P49023,Q9UHX1,Q04637,O75643,Q14203,P78527,Q9UJU6,Q9Y3F4,Q6P2Q9,Q13085,P23381,Q9Y490,Q14247</t>
  </si>
  <si>
    <t>non-membrane-bounded organelle assembly</t>
  </si>
  <si>
    <t>GO:0140694</t>
  </si>
  <si>
    <t>0.00034044551107509125</t>
  </si>
  <si>
    <t>3.467952387813058</t>
  </si>
  <si>
    <t>Q9Y2Z0,Q96F86,P0DMV8,P07437,O94927,A5YKK6,Q9H4A3,Q7Z478,O75534,Q14974,P55010,P78527,Q9UJU6,Q9Y520,Q14204</t>
  </si>
  <si>
    <t>microtubule-based process</t>
  </si>
  <si>
    <t>GO:0007017</t>
  </si>
  <si>
    <t>0.00035736428004140775</t>
  </si>
  <si>
    <t>3.4468888590944378</t>
  </si>
  <si>
    <t>Q9Y2Z0,Q9Y266,P31689,P11142,Q02790,P0DMV8,P07437,Q9BQE3,Q00610,Q03001,P27816,O94927,Q14008,O60610,P46821,Q15154,Q14974,Q14203,Q9H2G2,Q07866,Q9UBF2,P33176,Q14204</t>
  </si>
  <si>
    <t>spindle organization</t>
  </si>
  <si>
    <t>GO:0007051</t>
  </si>
  <si>
    <t>0.0003836130690676733</t>
  </si>
  <si>
    <t>3.416106605549106</t>
  </si>
  <si>
    <t>Q9Y2Z0,Q9Y266,P0DMV8,P07437,Q00610,P27816,O94927,Q14008,Q14974,Q14203,Q14204</t>
  </si>
  <si>
    <t>regulation of protein-containing complex assembly</t>
  </si>
  <si>
    <t>GO:0043254</t>
  </si>
  <si>
    <t>0.0004362797619105162</t>
  </si>
  <si>
    <t>3.3602349325424994</t>
  </si>
  <si>
    <t>P07900,Q8IXJ6,P11142,Q02790,P63244,P0DMV8,Q7L576,O94927,P50542,Q14008,P46821,Q04637,Q14203,P23381,Q14247</t>
  </si>
  <si>
    <t>organelle disassembly</t>
  </si>
  <si>
    <t>GO:1903008</t>
  </si>
  <si>
    <t>0.0006308587394760968</t>
  </si>
  <si>
    <t>3.200067876150572</t>
  </si>
  <si>
    <t>P63244,P27816,Q8N3C0,Q92616,Q96BY7,P50851,Q07866,Q9H1I8,P33176,Q14247</t>
  </si>
  <si>
    <t>biological regulation</t>
  </si>
  <si>
    <t>GO:0065007</t>
  </si>
  <si>
    <t>0.0007827483007107604</t>
  </si>
  <si>
    <t>3.10637786653154</t>
  </si>
  <si>
    <t>P07900,P48643,P40227,P78371,Q99832,P50991,Q9Y2Z0,P17987,P49368,Q8IZD4,P50990,Q96F86,Q9H2J4,P08238,P31689,Q8IXJ6,Q15036,P11142,Q02790,P63244,Q9H6T3,Q9NWS0,P0DMV8,O95816,P07437,O60884,Q9Y265,P13645,Q9NPI6,P04264,P54652,P35908,Q00610,P49792,P46939,Q07157,O43432,P26640,Q03001,Q8TEQ6,P27816,Q99613,P60228,Q7L576,O94927,P50542,Q969V6,Q2M389,Q92616,P15924,Q7Z3T8,P40763,Q14008,Q96AY4,A5YKK6,Q9H4A3,Q8TC07,O60610,Q7Z478,Q9UKE5,O00763,P51617,Q14839,Q70E73,P46821,O75534,Q9Y4E8,Q7Z569,Q14C86,P56192,Q9Y5K6,Q15154,O43491,P55196,Q9HCK8,P11171,P35658,Q14145,Q14974,P55010,O75182,P53621,P42566,P49023,Q9UHX1,Q04637,Q9C0C9,Q09666,Q14203,Q9UHD8,Q9H2G2,Q02952,P78527,Q9UJU6,P20810,Q641Q2,Q9Y3F4,Q9UDY2,O75369,A0MZ66,Q9Y2J2,Q9BZH6,Q92625,Q9H1I8,Q01518,P33176,P62140,Q8NC51,P23381,Q9BR76,Q9Y490,Q14247,O75179,P46060,Q14204,O60271,Q6PKG0</t>
  </si>
  <si>
    <t>regulation of amide metabolic process</t>
  </si>
  <si>
    <t>GO:0034248</t>
  </si>
  <si>
    <t>0.0008384203114691997</t>
  </si>
  <si>
    <t>3.0765382090672406</t>
  </si>
  <si>
    <t>chaperone-mediated protein complex assembly</t>
  </si>
  <si>
    <t>GO:0051131</t>
  </si>
  <si>
    <t>0.0008459681686564469</t>
  </si>
  <si>
    <t>3.0726459779029804</t>
  </si>
  <si>
    <t>P07900,P78371,P08238,P0DMV8,P34932</t>
  </si>
  <si>
    <t>regulation of supramolecular fiber organization</t>
  </si>
  <si>
    <t>GO:1902903</t>
  </si>
  <si>
    <t>0.000925889660731879</t>
  </si>
  <si>
    <t>3.0334407655756164</t>
  </si>
  <si>
    <t>P11142,Q02790,P0DMV8,Q07157,Q7L576,O94927,Q2M389,Q14008,P46821,P49023,Q14203,Q641Q2,Q9BR76,Q14247</t>
  </si>
  <si>
    <t>protein-containing complex organization</t>
  </si>
  <si>
    <t>GO:0043933</t>
  </si>
  <si>
    <t>0.001123969523152922</t>
  </si>
  <si>
    <t>2.9492454646619386</t>
  </si>
  <si>
    <t>P07900,P78371,Q9Y2Z0,P17987,P08238,Q8IXJ6,P11142,Q02790,P63244,Q9NWS0,P0DMV8,Q9Y265,P13645,P04264,Q00610,P34932,Q8TEQ6,P27816,Q99613,P60228,Q7L576,O94927,P50542,Q14008,Q9H4A3,O60610,Q7Z478,O00763,Q14839,P46821,Q9Y4E8,P09661,P49321,Q9Y5K6,P55196,Q9HCK8,P11171,P55010,P42566,P49023,Q9UHX1,Q04637,O75643,Q14203,P78527,Q9UJU6,Q9Y3F4,Q6P2Q9,Q07866,Q13085,P33176,P23381,Q9Y490,Q14247</t>
  </si>
  <si>
    <t>positive regulation of biological process</t>
  </si>
  <si>
    <t>GO:0048518</t>
  </si>
  <si>
    <t>0.0012012111499333617</t>
  </si>
  <si>
    <t>2.9203806452275867</t>
  </si>
  <si>
    <t>P07900,P48643,P40227,P78371,Q99832,P50991,P17987,P49368,Q8IZD4,P50990,Q9H2J4,P08238,P31689,Q8IXJ6,P11142,P63244,Q9NWS0,P0DMV8,O95816,O60884,Q9Y265,P13645,Q9NPI6,P04264,P54652,P35908,P46939,Q07157,O43432,Q99613,P60228,Q7L576,P50542,Q969V6,P40763,Q14008,A5YKK6,Q9H4A3,Q7Z478,Q9UKE5,O00763,P51617,Q14839,P46821,O75534,Q9Y4E8,P56192,Q9Y5K6,Q15154,O43491,P55196,Q9HCK8,P11171,Q14145,P42566,P49023,Q04637,Q9C0C9,Q09666,Q14203,Q9UHD8,Q02952,P78527,A0MZ66,P33176,P23381,Q9BR76,Q14247,O75179,Q14204,O60271,Q6PKG0</t>
  </si>
  <si>
    <t>establishment of endothelial intestinal barrier</t>
  </si>
  <si>
    <t>GO:0090557</t>
  </si>
  <si>
    <t>0.0012996764424382595</t>
  </si>
  <si>
    <t>2.886164752888159</t>
  </si>
  <si>
    <t>Q07157,P49327,P55196,Q9UDY2</t>
  </si>
  <si>
    <t>cell-cell recognition</t>
  </si>
  <si>
    <t>GO:0009988</t>
  </si>
  <si>
    <t>0.0015342709863590024</t>
  </si>
  <si>
    <t>2.814097927553514</t>
  </si>
  <si>
    <t>cell cycle</t>
  </si>
  <si>
    <t>GO:0007049</t>
  </si>
  <si>
    <t>0.0015496819613940438</t>
  </si>
  <si>
    <t>2.8097574222064465</t>
  </si>
  <si>
    <t>Q9Y2Z0,Q9Y266,P08238,Q8IXJ6,P63244,P0DMV8,P07437,Q9Y265,Q9BQE3,P54652,Q00610,P27816,O94927,P40763,Q14008,Q96AY4,Q9H4A3,P49321,Q9Y5K6,Q15154,O43491,P11171,P35658,Q14974,Q14141,Q04637,Q14203,Q9UHD8,P78527,P62140,O75179,Q14204</t>
  </si>
  <si>
    <t>DNA biosynthetic process</t>
  </si>
  <si>
    <t>GO:0071897</t>
  </si>
  <si>
    <t>0.0018274329144672616</t>
  </si>
  <si>
    <t>2.7381585571397062</t>
  </si>
  <si>
    <t>establishment of protein localization to organelle</t>
  </si>
  <si>
    <t>GO:0072594</t>
  </si>
  <si>
    <t>0.0018697793663412959</t>
  </si>
  <si>
    <t>2.7282096371178572</t>
  </si>
  <si>
    <t>P07900,P48643,P40227,P78371,Q99832,P50991,P17987,P49368,P50990,P31689,P11142,P34932,P49792,P50542,Q7Z3T8,P40763,P35658,Q14974</t>
  </si>
  <si>
    <t>regulation of establishment of protein localization</t>
  </si>
  <si>
    <t>GO:0070201</t>
  </si>
  <si>
    <t>0.0020889421200718516</t>
  </si>
  <si>
    <t>2.680073593184674</t>
  </si>
  <si>
    <t>P07900,P48643,P40227,P78371,Q99832,P50991,P17987,P49368,P50990,P31689,P11142,P63244,Q14C86,Q9Y5K6,Q15154,P46060</t>
  </si>
  <si>
    <t>positive regulation of DNA metabolic process</t>
  </si>
  <si>
    <t>GO:0051054</t>
  </si>
  <si>
    <t>0.002456837113990862</t>
  </si>
  <si>
    <t>2.609623635884555</t>
  </si>
  <si>
    <t>organonitrogen compound metabolic process</t>
  </si>
  <si>
    <t>GO:1901564</t>
  </si>
  <si>
    <t>0.0025731663876596674</t>
  </si>
  <si>
    <t>2.589532130266101</t>
  </si>
  <si>
    <t>P07900,P48643,P40227,P78371,Q99832,P50991,Q9Y266,P17987,P49368,P50990,Q9H2J4,P08238,P31689,Q8IXJ6,P11142,Q02790,Q8IVD9,P63244,Q9NWS0,P0DMV8,O95816,O60884,P13645,P04264,P54652,Q92526,P35908,Q00610,P34932,P49792,O43432,P26640,Q8TEQ6,Q99613,P60228,Q7L576,Q8N3C0,Q92616,P15924,P40763,A5YKK6,Q9H4A3,Q7Z478,Q9UKE5,O00763,P51617,O75534,Q9Y4E8,Q7Z569,P56192,Q14145,P55010,Q04637,Q9C0C9,Q9H2G2,Q15029,P78527,P20810,Q9UDY2,P17812,Q9H1I8,Q13085,P62140,Q8NC51,P22234,P23381,P46060,O60271,Q6PKG0</t>
  </si>
  <si>
    <t>peptide metabolic process</t>
  </si>
  <si>
    <t>GO:0006518</t>
  </si>
  <si>
    <t>0.0026823369341073713</t>
  </si>
  <si>
    <t>2.5714866703946044</t>
  </si>
  <si>
    <t>regulation of translational initiation</t>
  </si>
  <si>
    <t>GO:0006446</t>
  </si>
  <si>
    <t>0.0033591395757263964</t>
  </si>
  <si>
    <t>2.4737719503981643</t>
  </si>
  <si>
    <t>O43432,P60228,Q7Z478,O75534,P55010,Q04637,Q6PKG0</t>
  </si>
  <si>
    <t>protein localization to chromosome</t>
  </si>
  <si>
    <t>GO:0034502</t>
  </si>
  <si>
    <t>0.0038840767559874057</t>
  </si>
  <si>
    <t>2.4107121962788614</t>
  </si>
  <si>
    <t>positive regulation of telomerase activity</t>
  </si>
  <si>
    <t>GO:0051973</t>
  </si>
  <si>
    <t>0.00564030734605093</t>
  </si>
  <si>
    <t>2.2486972302263752</t>
  </si>
  <si>
    <t>P07900,P78371,P50991,P17987,P08238</t>
  </si>
  <si>
    <t>regulation of mRNA binding</t>
  </si>
  <si>
    <t>GO:1902415</t>
  </si>
  <si>
    <t>0.005913715928052226</t>
  </si>
  <si>
    <t>2.228139541129222</t>
  </si>
  <si>
    <t>Q99613,P60228,Q04637</t>
  </si>
  <si>
    <t>positive regulation of mRNA binding</t>
  </si>
  <si>
    <t>GO:1902416</t>
  </si>
  <si>
    <t>scaRNA localization to Cajal body</t>
  </si>
  <si>
    <t>GO:0090666</t>
  </si>
  <si>
    <t>P78371,P50991,P17987</t>
  </si>
  <si>
    <t>translational initiation</t>
  </si>
  <si>
    <t>GO:0006413</t>
  </si>
  <si>
    <t>0.005923353041184106</t>
  </si>
  <si>
    <t>2.227432381951513</t>
  </si>
  <si>
    <t>O43432,Q99613,P60228,Q7Z478,O75534,P55010,Q04637,Q6PKG0</t>
  </si>
  <si>
    <t>positive regulation of establishment of protein localization</t>
  </si>
  <si>
    <t>GO:1904951</t>
  </si>
  <si>
    <t>0.0061856467139452245</t>
  </si>
  <si>
    <t>2.2086148878513545</t>
  </si>
  <si>
    <t>P07900,P48643,P40227,P78371,Q99832,P50991,P17987,P49368,P50990,P63244,Q9Y5K6,Q15154</t>
  </si>
  <si>
    <t>regulation of microtubule polymerization</t>
  </si>
  <si>
    <t>GO:0031113</t>
  </si>
  <si>
    <t>0.007604712886937679</t>
  </si>
  <si>
    <t>2.1189171779255735</t>
  </si>
  <si>
    <t>Q02790,P0DMV8,O94927,Q14008,P46821,Q14203</t>
  </si>
  <si>
    <t>intra-Golgi vesicle-mediated transport</t>
  </si>
  <si>
    <t>GO:0006891</t>
  </si>
  <si>
    <t>0.007628614361508154</t>
  </si>
  <si>
    <t>2.117554338820994</t>
  </si>
  <si>
    <t>P53618,O14579,P53621,P35606,Q9UBF2</t>
  </si>
  <si>
    <t>mitotic spindle organization</t>
  </si>
  <si>
    <t>GO:0007052</t>
  </si>
  <si>
    <t>0.007882660451440407</t>
  </si>
  <si>
    <t>2.103327180432138</t>
  </si>
  <si>
    <t>Q9Y266,P0DMV8,Q00610,P27816,Q14008,Q14974,Q14203,Q14204</t>
  </si>
  <si>
    <t>regulation of biological process</t>
  </si>
  <si>
    <t>GO:0050789</t>
  </si>
  <si>
    <t>0.008070764390666856</t>
  </si>
  <si>
    <t>2.0930853308383397</t>
  </si>
  <si>
    <t>P07900,P48643,P40227,P78371,Q99832,P50991,P17987,P49368,Q8IZD4,P50990,Q96F86,Q9H2J4,P08238,P31689,Q8IXJ6,Q15036,P11142,Q02790,P63244,Q9NWS0,P0DMV8,O95816,P07437,O60884,Q9Y265,P13645,Q9NPI6,P04264,P54652,P35908,Q00610,P49792,P46939,Q07157,O43432,Q03001,Q8TEQ6,P27816,Q99613,P60228,Q7L576,O94927,P50542,Q969V6,Q2M389,Q92616,P15924,Q7Z3T8,P40763,Q14008,Q96AY4,A5YKK6,Q9H4A3,O60610,Q7Z478,Q9UKE5,O00763,P51617,Q14839,Q70E73,P46821,O75534,Q9Y4E8,Q7Z569,Q14C86,P56192,Q9Y5K6,Q15154,O43491,P55196,Q9HCK8,P11171,P35658,Q14145,Q14974,P55010,O75182,P53621,P42566,P49023,Q9UHX1,Q04637,Q9C0C9,Q09666,Q14203,Q9UHD8,Q9H2G2,Q02952,P78527,Q9UJU6,P20810,Q641Q2,Q9Y3F4,O75369,A0MZ66,Q9Y2J2,Q9BZH6,Q92625,Q9H1I8,Q01518,P33176,P62140,Q8NC51,P23381,Q9BR76,Q9Y490,Q14247,O75179,P46060,Q14204,O60271,Q6PKG0</t>
  </si>
  <si>
    <t>microtubule polymerization</t>
  </si>
  <si>
    <t>GO:0046785</t>
  </si>
  <si>
    <t>0.008337350340212657</t>
  </si>
  <si>
    <t>2.0789719488179026</t>
  </si>
  <si>
    <t>Q02790,P0DMV8,P27816,O94927,Q14008,P46821,Q14203</t>
  </si>
  <si>
    <t>transport</t>
  </si>
  <si>
    <t>GO:0006810</t>
  </si>
  <si>
    <t>0.009071444951707941</t>
  </si>
  <si>
    <t>2.042323530517405</t>
  </si>
  <si>
    <t>P07900,Q9Y266,P31689,Q15036,P11142,Q02790,P63244,P0DMV8,P07437,Q9BQE3,Q00610,P34932,P49792,P46939,P53618,Q03001,Q7L576,P50542,Q2M389,Q7Z3T8,Q9BSJ8,P40763,Q14008,Q9H4A3,O60610,O00763,P46821,Q96BY7,O14579,Q14C86,P49321,Q9Y5K6,Q15154,P11171,P35658,Q00341,Q14974,P53621,P42566,P35606,Q9C0C9,Q09666,Q14203,Q9UJU6,Q641Q2,Q9UDY2,Q9UBF2,Q9BZH6,Q01518,P33176,Q14247,P46060,Q14204,O60271</t>
  </si>
  <si>
    <t>response to unfolded protein</t>
  </si>
  <si>
    <t>GO:0006986</t>
  </si>
  <si>
    <t>0.009822107727429126</t>
  </si>
  <si>
    <t>2.0077953069004595</t>
  </si>
  <si>
    <t>P07900,P08238,P31689,P11142,P63244,P0DMV8,P54652,P34932</t>
  </si>
  <si>
    <t>protein polymerization</t>
  </si>
  <si>
    <t>GO:0051258</t>
  </si>
  <si>
    <t>0.010325330964888054</t>
  </si>
  <si>
    <t>1.986096018710697</t>
  </si>
  <si>
    <t>P07900,Q02790,P0DMV8,P27816,Q7L576,O94927,Q14008,O60610,P46821,Q14203,Q14247</t>
  </si>
  <si>
    <t>cell junction organization</t>
  </si>
  <si>
    <t>GO:0034330</t>
  </si>
  <si>
    <t>0.010927022101023446</t>
  </si>
  <si>
    <t>1.9614981785172838</t>
  </si>
  <si>
    <t>P07437,Q07157,Q03001,Q7L576,P15924,Q14839,P46821,Q9Y5K6,P55196,Q04637,Q14203,Q9H2G2,Q9UJU6,P20810,Q9UDY2,Q9Y2J2,Q9Y490,Q14247</t>
  </si>
  <si>
    <t>response to heat</t>
  </si>
  <si>
    <t>GO:0009408</t>
  </si>
  <si>
    <t>0.010974125018115276</t>
  </si>
  <si>
    <t>1.9596300965940732</t>
  </si>
  <si>
    <t>P07900,P08238,P31689,P0DMV8,O60884,P54652,P51617</t>
  </si>
  <si>
    <t>positive regulation of translation</t>
  </si>
  <si>
    <t>GO:0045727</t>
  </si>
  <si>
    <t>0.011529089701098847</t>
  </si>
  <si>
    <t>1.938204981811678</t>
  </si>
  <si>
    <t>O43432,Q99613,P60228,Q7Z478,O75534,Q04637,P78527,Q6PKG0</t>
  </si>
  <si>
    <t>regulation of microtubule nucleation</t>
  </si>
  <si>
    <t>GO:0010968</t>
  </si>
  <si>
    <t>0.011600836665790109</t>
  </si>
  <si>
    <t>1.9355106878219972</t>
  </si>
  <si>
    <t>P0DMV8,O94927,Q14008,Q14203</t>
  </si>
  <si>
    <t>deadenylation-independent decapping of nuclear-transcribed mRNA</t>
  </si>
  <si>
    <t>GO:0031087</t>
  </si>
  <si>
    <t>0.011766723285011091</t>
  </si>
  <si>
    <t>1.9293444596172167</t>
  </si>
  <si>
    <t>Q8IZD4,Q96F86,Q9NPI6</t>
  </si>
  <si>
    <t>positive regulation of RNA binding</t>
  </si>
  <si>
    <t>GO:1905216</t>
  </si>
  <si>
    <t>negative regulation of protein metabolic process</t>
  </si>
  <si>
    <t>GO:0051248</t>
  </si>
  <si>
    <t>0.012388636256421176</t>
  </si>
  <si>
    <t>1.9069764982170128</t>
  </si>
  <si>
    <t>Q9H2J4,P08238,P31689,Q8IXJ6,P63244,Q9NWS0,P0DMV8,O95816,P60228,A5YKK6,Q9H4A3,Q04637,P78527,P20810,Q8NC51,P23381,O60271,Q6PKG0</t>
  </si>
  <si>
    <t>nitrogen compound transport</t>
  </si>
  <si>
    <t>GO:0071705</t>
  </si>
  <si>
    <t>0.01279069965032855</t>
  </si>
  <si>
    <t>1.8931056989954356</t>
  </si>
  <si>
    <t>P07900,P31689,Q15036,P11142,P63244,Q00610,P34932,P49792,P53618,P50542,Q2M389,Q7Z3T8,P40763,Q14008,Q9H4A3,O14579,Q14C86,P49321,Q9Y5K6,Q15154,P35658,Q14974,P53621,P42566,P35606,Q641Q2,Q9UBF2,Q9BZH6,P33176,Q14247,P46060</t>
  </si>
  <si>
    <t>cytoplasmic translational initiation</t>
  </si>
  <si>
    <t>GO:0002183</t>
  </si>
  <si>
    <t>0.015034152433320132</t>
  </si>
  <si>
    <t>1.8229210506966698</t>
  </si>
  <si>
    <t>Q99613,P60228,Q7Z478,P55010,Q04637</t>
  </si>
  <si>
    <t>amide metabolic process</t>
  </si>
  <si>
    <t>GO:0043603</t>
  </si>
  <si>
    <t>0.01637331861478738</t>
  </si>
  <si>
    <t>1.7858632869888005</t>
  </si>
  <si>
    <t>response to topologically incorrect protein</t>
  </si>
  <si>
    <t>GO:0035966</t>
  </si>
  <si>
    <t>0.019143875293737064</t>
  </si>
  <si>
    <t>1.7179701434490617</t>
  </si>
  <si>
    <t>positive regulation of protein-containing complex assembly</t>
  </si>
  <si>
    <t>GO:0031334</t>
  </si>
  <si>
    <t>0.02025002820600736</t>
  </si>
  <si>
    <t>1.6935743675256176</t>
  </si>
  <si>
    <t>P07900,P63244,P0DMV8,Q14008,P46821,Q04637,Q14203,P23381,Q14247</t>
  </si>
  <si>
    <t>organic substance transport</t>
  </si>
  <si>
    <t>GO:0071702</t>
  </si>
  <si>
    <t>0.020400585434962214</t>
  </si>
  <si>
    <t>1.6903573694601086</t>
  </si>
  <si>
    <t>P07900,P31689,Q15036,P11142,P63244,Q00610,P34932,P49792,P53618,P50542,Q2M389,Q7Z3T8,Q9BSJ8,P40763,Q14008,Q9H4A3,O00763,Q96BY7,O14579,Q14C86,P49321,Q9Y5K6,Q15154,P35658,Q00341,Q14974,P53621,P42566,P35606,Q641Q2,Q9UBF2,Q9BZH6,P33176,Q14247,P46060</t>
  </si>
  <si>
    <t>nuclear-transcribed mRNA catabolic process, deadenylation-independent decay</t>
  </si>
  <si>
    <t>GO:0031086</t>
  </si>
  <si>
    <t>0.020486103543321997</t>
  </si>
  <si>
    <t>1.6885406365501547</t>
  </si>
  <si>
    <t>positive regulation of cellular process</t>
  </si>
  <si>
    <t>GO:0048522</t>
  </si>
  <si>
    <t>0.02468479659100448</t>
  </si>
  <si>
    <t>1.6075704471265766</t>
  </si>
  <si>
    <t>P07900,P48643,P40227,P78371,Q99832,P50991,P17987,P49368,Q8IZD4,P50990,Q9H2J4,P08238,P31689,Q8IXJ6,P63244,Q9NWS0,P0DMV8,O95816,O60884,Q9Y265,Q9NPI6,P54652,P46939,Q07157,O43432,Q99613,P60228,Q7L576,Q969V6,P40763,Q14008,A5YKK6,Q9H4A3,Q7Z478,Q9UKE5,P51617,Q14839,P46821,O75534,Q9Y4E8,P56192,Q9Y5K6,Q15154,O43491,P55196,Q9HCK8,P11171,P49023,Q04637,Q9C0C9,Q09666,Q14203,Q9UHD8,Q02952,P78527,A0MZ66,P33176,P23381,Q9BR76,Q14247,O75179,Q14204,O60271,Q6PKG0</t>
  </si>
  <si>
    <t>regulation of protein polymerization</t>
  </si>
  <si>
    <t>GO:0032271</t>
  </si>
  <si>
    <t>0.024694010677975692</t>
  </si>
  <si>
    <t>1.607408368397051</t>
  </si>
  <si>
    <t>P07900,Q02790,P0DMV8,Q7L576,O94927,Q14008,P46821,Q14203,Q14247</t>
  </si>
  <si>
    <t>positive regulation of cellular component biogenesis</t>
  </si>
  <si>
    <t>GO:0044089</t>
  </si>
  <si>
    <t>0.02488509619150827</t>
  </si>
  <si>
    <t>1.6040606761833494</t>
  </si>
  <si>
    <t>P07900,P63244,P0DMV8,Q7L576,Q14008,A5YKK6,P46821,P49023,Q04637,Q14203,Q9UHD8,P23381,Q14247,Q14204</t>
  </si>
  <si>
    <t>regulation of cellular process</t>
  </si>
  <si>
    <t>GO:0050794</t>
  </si>
  <si>
    <t>0.02744607308647699</t>
  </si>
  <si>
    <t>1.5615197845061624</t>
  </si>
  <si>
    <t>P07900,P48643,P40227,P78371,Q99832,P50991,P17987,P49368,Q8IZD4,P50990,Q96F86,Q9H2J4,P08238,P31689,Q8IXJ6,Q15036,P11142,Q02790,P63244,Q9NWS0,P0DMV8,O95816,P07437,O60884,Q9Y265,Q9NPI6,P54652,Q00610,P46939,Q07157,O43432,Q03001,Q8TEQ6,P27816,Q99613,P60228,Q7L576,O94927,P50542,Q969V6,Q2M389,Q92616,P15924,Q7Z3T8,P40763,Q14008,Q96AY4,A5YKK6,Q9H4A3,O60610,Q7Z478,Q9UKE5,O00763,P51617,Q14839,Q70E73,P46821,O75534,Q9Y4E8,Q7Z569,Q14C86,P56192,Q9Y5K6,Q15154,O43491,P55196,Q9HCK8,P11171,P35658,Q14145,Q14974,P55010,O75182,P53621,P42566,P49023,Q9UHX1,Q04637,Q9C0C9,Q09666,Q14203,Q9UHD8,Q9H2G2,Q02952,P78527,Q9UJU6,P20810,Q641Q2,Q9Y3F4,O75369,A0MZ66,Q9BZH6,Q92625,Q9H1I8,Q01518,P33176,P62140,Q8NC51,P23381,Q9BR76,Q9Y490,Q14247,O75179,P46060,Q14204,O60271,Q6PKG0</t>
  </si>
  <si>
    <t>microtubule cytoskeleton organization</t>
  </si>
  <si>
    <t>GO:0000226</t>
  </si>
  <si>
    <t>0.02789115790251411</t>
  </si>
  <si>
    <t>1.5545334556072392</t>
  </si>
  <si>
    <t>Q9Y2Z0,Q9Y266,Q02790,P0DMV8,P07437,Q9BQE3,Q00610,P27816,O94927,Q14008,P46821,Q15154,Q14974,Q14203,Q9H2G2,Q14204</t>
  </si>
  <si>
    <t>regulation of molecular function</t>
  </si>
  <si>
    <t>GO:0065009</t>
  </si>
  <si>
    <t>0.030277797275985143</t>
  </si>
  <si>
    <t>1.518875723150883</t>
  </si>
  <si>
    <t>P07900,P78371,P50991,P17987,Q8IZD4,P08238,P31689,Q8IXJ6,P63244,Q9NWS0,P0DMV8,O95816,Q9NPI6,P46939,Q99613,P60228,P40763,Q9H4A3,Q8TC07,P51617,Q14C86,P11171,Q14145,Q04637,Q09666,P20810,Q01518,P23381,P46060</t>
  </si>
  <si>
    <t>regulation of protein metabolic process</t>
  </si>
  <si>
    <t>GO:0051246</t>
  </si>
  <si>
    <t>0.03228400610433649</t>
  </si>
  <si>
    <t>1.4910125792456428</t>
  </si>
  <si>
    <t>P07900,Q9H2J4,P08238,P31689,Q8IXJ6,P63244,Q9NWS0,P0DMV8,O95816,P54652,O43432,Q8TEQ6,Q99613,P60228,Q7L576,Q92616,P40763,A5YKK6,Q9H4A3,Q7Z478,Q9UKE5,P51617,O75534,Q14145,P55010,Q04637,P78527,P20810,Q8NC51,P23381,O60271,Q6PKG0</t>
  </si>
  <si>
    <t>cytoskeleton-dependent intracellular transport</t>
  </si>
  <si>
    <t>GO:0030705</t>
  </si>
  <si>
    <t>0.03229584443382596</t>
  </si>
  <si>
    <t>1.49085335555011</t>
  </si>
  <si>
    <t>P11142,P07437,Q9BQE3,Q03001,P46821,Q15154,Q9UBF2,P33176,Q14204</t>
  </si>
  <si>
    <t>positive regulation of microtubule nucleation</t>
  </si>
  <si>
    <t>GO:0090063</t>
  </si>
  <si>
    <t>0.032609625409329615</t>
  </si>
  <si>
    <t>1.4866541899580876</t>
  </si>
  <si>
    <t>P0DMV8,Q14008,Q14203</t>
  </si>
  <si>
    <t>regulation of RNA binding</t>
  </si>
  <si>
    <t>GO:1905214</t>
  </si>
  <si>
    <t>regulation of telomerase activity</t>
  </si>
  <si>
    <t>GO:0051972</t>
  </si>
  <si>
    <t>0.03369612455010265</t>
  </si>
  <si>
    <t>1.4724200452203218</t>
  </si>
  <si>
    <t>regulation of microtubule cytoskeleton organization</t>
  </si>
  <si>
    <t>GO:0070507</t>
  </si>
  <si>
    <t>0.03502574291573618</t>
  </si>
  <si>
    <t>1.4556126443139084</t>
  </si>
  <si>
    <t>Q02790,P0DMV8,Q00610,O94927,Q14008,P46821,Q14203,Q14204</t>
  </si>
  <si>
    <t>response to organic substance</t>
  </si>
  <si>
    <t>GO:0010033</t>
  </si>
  <si>
    <t>0.03787304503189168</t>
  </si>
  <si>
    <t>1.4216697757510102</t>
  </si>
  <si>
    <t>P07900,Q9Y266,P08238,P31689,P11142,Q02790,P63244,Q9NWS0,P0DMV8,P54652,P34932,P49792,Q07157,Q7L576,P40763,A5YKK6,Q9H4A3,O60610,Q9UKE5,O00763,P51617,P46821,P49327,P49321,Q14145,P49023,Q04637,Q15029,Q02952,P78527,Q6P2Q9,Q9UDY2,O75369,Q13085,P33176,P46060,Q6PKG0</t>
  </si>
  <si>
    <t>positive regulation of amide metabolic process</t>
  </si>
  <si>
    <t>GO:0034250</t>
  </si>
  <si>
    <t>0.03994916525403638</t>
  </si>
  <si>
    <t>1.3984922909270434</t>
  </si>
  <si>
    <t>actin filament organization</t>
  </si>
  <si>
    <t>GO:0007015</t>
  </si>
  <si>
    <t>0.04126817893067375</t>
  </si>
  <si>
    <t>1.3843846951111751</t>
  </si>
  <si>
    <t>Q07157,Q8N8S7,Q7L576,Q2M389,O60610,Q9Y5K6,P37802,P49023,Q641Q2,A0MZ66,Q01518,Q9BR76,Q14247</t>
  </si>
  <si>
    <t>microtubule cytoskeleton organization involved in mitosis</t>
  </si>
  <si>
    <t>GO:1902850</t>
  </si>
  <si>
    <t>0.04354391561125092</t>
  </si>
  <si>
    <t>1.3610725203592624</t>
  </si>
  <si>
    <t>nuclear migration</t>
  </si>
  <si>
    <t>GO:0007097</t>
  </si>
  <si>
    <t>0.04616654646388285</t>
  </si>
  <si>
    <t>1.335672612080358</t>
  </si>
  <si>
    <t>Q9Y266,Q15154,Q14203,Q14204</t>
  </si>
  <si>
    <t>substrate-dependent cell migration, cell extension</t>
  </si>
  <si>
    <t>GO:0006930</t>
  </si>
  <si>
    <t>0.048663598869531775</t>
  </si>
  <si>
    <t>1.3127957763878684</t>
  </si>
  <si>
    <t>Q9Y5K6,A0MZ66,Q14247</t>
  </si>
  <si>
    <t>cytosol</t>
  </si>
  <si>
    <t>GO:0005829</t>
  </si>
  <si>
    <t>6.72635160000906e-48</t>
  </si>
  <si>
    <t>47.172220434976666</t>
  </si>
  <si>
    <t>P07900,P48643,P40227,P78371,Q99832,P50991,Q9Y2Z0,Q9Y266,P17987,P49368,Q8IZD4,P50990,Q96F86,Q9H2J4,P08238,P31689,P35527,Q8IXJ6,Q15036,P11142,Q02790,P63244,Q9H6T3,P0DMV8,O95816,P07437,O60884,Q9Y265,P13645,Q9NPI6,P04264,P54652,Q92526,P35908,Q00610,P34932,P49792,Q07157,Q8N8S7,O43432,P53618,P26640,Q03001,Q8TEQ6,P27816,Q99613,P60228,Q7L576,Q8N3C0,O94927,P50542,Q969V6,Q5SW79,Q92616,Q7Z3T8,P40763,Q14008,A5YKK6,Q9H4A3,O60610,Q7Z478,Q9UKE5,O00763,P51617,Q70E73,P46821,O75534,Q9Y4E8,O14579,P49327,Q7Z569,Q14C86,P56192,Q15154,O43491,P55196,P37802,P50851,P11171,P35658,Q14145,Q14974,P55010,P53621,P42566,Q9P0K7,P49023,P35606,Q04637,Q9C0C9,Q09666,Q14203,Q9H2G2,Q15029,Q02952,P78527,Q9UJU6,P20810,Q641Q2,Q9Y3F4,Q07866,Q9UDY2,Q9UBF2,O75369,Q9Y2J2,Q9BZH6,Q92625,P17812,Q9H1I8,Q9Y520,Q13085,P33176,P62140,Q8NC51,P22234,P23381,Q9BR76,Q9Y490,Q14247,P46060,Q14204,O60271,Q6PKG0</t>
  </si>
  <si>
    <t>cytoplasm</t>
  </si>
  <si>
    <t>GO:0005737</t>
  </si>
  <si>
    <t>1.8034063539494364e-27</t>
  </si>
  <si>
    <t>26.743906404506657</t>
  </si>
  <si>
    <t>P07900,P48643,P40227,P78371,Q99832,P50991,Q9Y2Z0,Q9Y266,P17987,P49368,Q8IZD4,P50990,Q96F86,Q9H2J4,P08238,P31689,P35527,Q8IXJ6,Q15036,P11142,Q02790,Q8IVD9,P63244,Q9H6T3,Q9NWS0,P0DMV8,O95816,P07437,O60884,Q9Y265,P13645,Q9NPI6,P04264,Q9BQE3,P54652,Q92526,P35908,Q00610,P34932,P49792,P46939,Q07157,Q8N8S7,O43432,P53618,P26640,Q03001,Q8TEQ6,P27816,Q99613,P60228,Q7L576,Q8N3C0,O94927,P50542,Q969V6,Q5SW79,Q2M389,Q92616,P15924,Q7Z3T8,Q9BSJ8,P40763,Q14008,Q96AY4,A5YKK6,Q9H4A3,Q8TC07,O60610,Q7Z478,Q9UKE5,O00763,P51617,Q14839,Q70E73,P46821,O75534,Q9Y4E8,Q96BY7,O14579,P49327,Q7Z569,Q14C86,P56192,P49321,Q9Y5K6,Q15154,O43491,P55196,P37802,P50851,P11171,P35658,Q14145,Q00341,Q14974,P55010,O75182,Q14141,P53621,P42566,Q9P0K7,P49023,P35606,Q04637,Q9C0C9,Q09666,Q14203,Q9UHD8,Q9H2G2,Q15029,Q02952,P78527,Q9UJU6,P20810,Q641Q2,Q9Y3F4,Q07866,Q9UDY2,Q9UBF2,O75369,A0MZ66,Q9Y2J2,Q9BZH6,Q92625,P17812,Q9H1I8,Q9Y520,Q01518,Q13085,P33176,P62140,Q8NC51,P22234,P23381,Q9BR76,Q9Y490,Q14247,O75179,P46060,Q14204,O60271,Q6PKG0</t>
  </si>
  <si>
    <t>cytoskeleton</t>
  </si>
  <si>
    <t>GO:0005856</t>
  </si>
  <si>
    <t>1.9399316640266354e-24</t>
  </si>
  <si>
    <t>23.712213568244444</t>
  </si>
  <si>
    <t>P48643,P40227,P78371,Q99832,P50991,Q9Y266,P17987,P49368,P50990,P31689,P35527,Q8IXJ6,Q02790,Q8IVD9,P0DMV8,O95816,P07437,Q9Y265,P13645,P04264,Q9BQE3,P54652,P35908,Q00610,P46939,Q07157,Q8N8S7,Q03001,P27816,O94927,Q5SW79,P15924,Q14008,Q96AY4,Q9H4A3,O60610,Q9UKE5,Q14839,Q70E73,P46821,Q9Y5K6,Q15154,O43491,P37802,P11171,Q14145,Q14141,Q9P0K7,P49023,Q09666,Q14203,Q9UHD8,Q02952,Q9UJU6,Q07866,O75369,A0MZ66,Q9Y2J2,Q9BZH6,Q01518,Q13085,P33176,Q9BR76,Q9Y490,Q14247,P46060,Q14204,O60271</t>
  </si>
  <si>
    <t>supramolecular complex</t>
  </si>
  <si>
    <t>GO:0099080</t>
  </si>
  <si>
    <t>1.4768257052501052e-22</t>
  </si>
  <si>
    <t>21.83067075703382</t>
  </si>
  <si>
    <t>P48643,P40227,P78371,Q99832,P50991,Q9Y2Z0,Q9Y266,P17987,P49368,Q8IZD4,P50990,Q96F86,P35527,Q8IXJ6,Q02790,O95816,P07437,P13645,Q9NPI6,P04264,Q9BQE3,P35908,Q00610,Q03001,P27816,O94927,Q5SW79,P15924,Q14008,A5YKK6,O60610,P46821,O75534,Q9Y5K6,Q14145,Q14974,Q14141,Q04637,Q09666,Q14203,Q9UHD8,Q07866,O75369,A0MZ66,P17812,Q9Y520,P33176,Q9BR76,Q14247,P46060,Q14204,Q6PKG0</t>
  </si>
  <si>
    <t>protein folding chaperone complex</t>
  </si>
  <si>
    <t>GO:0101031</t>
  </si>
  <si>
    <t>2.1954997633943753e-18</t>
  </si>
  <si>
    <t>17.658466605362836</t>
  </si>
  <si>
    <t>P48643,P40227,P78371,Q99832,P50991,P17987,P49368,P50990,P08238,P11142,Q9H6T3,O95816,Q9Y265,Q92526</t>
  </si>
  <si>
    <t>polymeric cytoskeletal fiber</t>
  </si>
  <si>
    <t>GO:0099513</t>
  </si>
  <si>
    <t>2.449695465943841e-18</t>
  </si>
  <si>
    <t>17.61088790162755</t>
  </si>
  <si>
    <t>P48643,P40227,P78371,Q99832,P50991,Q9Y266,P17987,P49368,P50990,P35527,Q8IXJ6,Q02790,O95816,P07437,P13645,P04264,Q9BQE3,P35908,Q00610,Q03001,P27816,O94927,Q5SW79,P15924,Q14008,O60610,P46821,Q9Y5K6,Q14145,Q14203,Q9UHD8,Q07866,A0MZ66,P33176,Q9BR76,Q14247,Q14204</t>
  </si>
  <si>
    <t>intracellular non-membrane-bounded organelle</t>
  </si>
  <si>
    <t>GO:0043232</t>
  </si>
  <si>
    <t>4.304943610718136e-18</t>
  </si>
  <si>
    <t>17.366032532878002</t>
  </si>
  <si>
    <t>P48643,P40227,P78371,Q99832,P50991,Q9Y2Z0,Q9Y266,P17987,P49368,Q8IZD4,P50990,Q96F86,P08238,P31689,P35527,Q8IXJ6,P11142,Q02790,Q8IVD9,P63244,Q9NWS0,P0DMV8,O95816,P07437,Q9Y265,P13645,Q9NPI6,P04264,Q9BQE3,P54652,P35908,Q00610,P46939,Q07157,Q8N8S7,O43432,Q03001,P27816,P60228,Q8N3C0,O94927,Q5SW79,Q92616,P15924,P40763,Q14008,Q96AY4,A5YKK6,Q9H4A3,O60610,Q7Z478,Q9UKE5,P51617,Q14839,Q70E73,P46821,O75534,Q96BY7,P56192,P49321,Q9Y5K6,Q15154,O43491,P37802,Q9HCK8,P11171,Q14145,Q14974,O75182,Q14141,Q9P0K7,P49023,Q04637,Q09666,Q14203,Q9UHD8,Q02952,P78527,Q9UJU6,Q641Q2,Q07866,O75369,A0MZ66,Q9Y2J2,Q9BZH6,Q9H1I8,Q9Y520,Q01518,Q13085,P33176,P62140,Q9BR76,Q9Y490,Q14247,O75179,P46060,Q14204,O60271,Q6PKG0</t>
  </si>
  <si>
    <t>non-membrane-bounded organelle</t>
  </si>
  <si>
    <t>GO:0043228</t>
  </si>
  <si>
    <t>4.357012825364599e-18</t>
  </si>
  <si>
    <t>17.360811161666984</t>
  </si>
  <si>
    <t>microtubule cytoskeleton</t>
  </si>
  <si>
    <t>GO:0015630</t>
  </si>
  <si>
    <t>1.4090714179743135e-17</t>
  </si>
  <si>
    <t>16.851066994366786</t>
  </si>
  <si>
    <t>P48643,P40227,P78371,Q99832,P50991,Q9Y266,P17987,P49368,P50990,P31689,Q8IXJ6,Q02790,Q8IVD9,P0DMV8,O95816,P07437,Q9Y265,Q9BQE3,P54652,Q00610,Q03001,P27816,O94927,Q5SW79,Q14008,Q96AY4,Q9H4A3,O60610,Q14839,P46821,Q9Y5K6,Q15154,P11171,Q14145,Q14141,P49023,Q14203,Q9UHD8,Q07866,A0MZ66,Q9BZH6,P33176,Q14247,P46060,Q14204,O60271</t>
  </si>
  <si>
    <t>supramolecular fiber</t>
  </si>
  <si>
    <t>GO:0099512</t>
  </si>
  <si>
    <t>4.187537639302269e-17</t>
  </si>
  <si>
    <t>16.378041276320992</t>
  </si>
  <si>
    <t>P48643,P40227,P78371,Q99832,P50991,Q9Y266,P17987,P49368,P50990,P35527,Q8IXJ6,Q02790,O95816,P07437,P13645,P04264,Q9BQE3,P35908,Q00610,Q03001,P27816,O94927,Q5SW79,P15924,Q14008,O60610,P46821,Q9Y5K6,Q14145,Q09666,Q14203,Q9UHD8,Q07866,O75369,A0MZ66,P17812,P33176,Q9BR76,Q14247,Q14204</t>
  </si>
  <si>
    <t>supramolecular polymer</t>
  </si>
  <si>
    <t>GO:0099081</t>
  </si>
  <si>
    <t>5.475674114508416e-17</t>
  </si>
  <si>
    <t>16.261562406864243</t>
  </si>
  <si>
    <t>chaperonin-containing T-complex</t>
  </si>
  <si>
    <t>GO:0005832</t>
  </si>
  <si>
    <t>7.865751479424327e-17</t>
  </si>
  <si>
    <t>16.104259779362796</t>
  </si>
  <si>
    <t>P48643,P40227,P78371,Q99832,P50991,P17987,P49368,P50990,Q92526</t>
  </si>
  <si>
    <t>microtubule</t>
  </si>
  <si>
    <t>GO:0005874</t>
  </si>
  <si>
    <t>4.943215114856817e-15</t>
  </si>
  <si>
    <t>14.305990489850268</t>
  </si>
  <si>
    <t>P48643,P40227,P78371,Q99832,P50991,Q9Y266,P17987,P49368,P50990,Q8IXJ6,Q02790,O95816,P07437,Q9BQE3,Q00610,Q03001,P27816,O94927,Q5SW79,Q14008,P46821,Q14203,Q9UHD8,Q07866,A0MZ66,P33176,Q14204</t>
  </si>
  <si>
    <t>extracellular exosome</t>
  </si>
  <si>
    <t>GO:0070062</t>
  </si>
  <si>
    <t>1.5561571820387881e-13</t>
  </si>
  <si>
    <t>12.807946538551686</t>
  </si>
  <si>
    <t>P07900,P48643,P40227,P78371,Q99832,P50991,P17987,P49368,P50990,P08238,P31689,P35527,P11142,Q02790,P63244,P0DMV8,P07437,O60884,Q9Y265,P13645,P04264,P54652,P35908,Q00610,P34932,P46939,P60228,Q7L576,P15924,Q9UKE5,P49327,P56192,Q9Y5K6,O43491,P37802,Q14974,P53621,Q09666,Q9H2G2,Q9UJU6,O75369,Q01518,P62140,Q8NC51,P22234,P23381,Q9BR76,Q9Y490,Q14204,O60271</t>
  </si>
  <si>
    <t>extracellular vesicle</t>
  </si>
  <si>
    <t>GO:1903561</t>
  </si>
  <si>
    <t>2.458996241908154e-13</t>
  </si>
  <si>
    <t>12.609242134994426</t>
  </si>
  <si>
    <t>extracellular organelle</t>
  </si>
  <si>
    <t>GO:0043230</t>
  </si>
  <si>
    <t>2.5059622292916056e-13</t>
  </si>
  <si>
    <t>12.601025479125529</t>
  </si>
  <si>
    <t>extracellular membrane-bounded organelle</t>
  </si>
  <si>
    <t>GO:0065010</t>
  </si>
  <si>
    <t>vesicle</t>
  </si>
  <si>
    <t>GO:0031982</t>
  </si>
  <si>
    <t>5.683767130577037e-13</t>
  </si>
  <si>
    <t>12.245363723843996</t>
  </si>
  <si>
    <t>P07900,P48643,P40227,P78371,Q99832,P50991,P17987,P49368,P50990,P08238,P31689,P35527,Q15036,P11142,Q02790,P63244,P0DMV8,P07437,O60884,Q9Y265,P13645,P04264,Q9BQE3,P54652,P35908,Q00610,P34932,P46939,P53618,Q03001,P60228,Q7L576,Q2M389,P15924,Q7Z3T8,O60610,Q9UKE5,P51617,O14579,P49327,Q14C86,P56192,Q9Y5K6,O43491,P37802,Q14974,Q14141,P53621,P42566,P35606,Q09666,Q9H2G2,Q9UJU6,Q641Q2,Q07866,Q9UBF2,O75369,Q9BZH6,Q01518,P33176,P62140,Q8NC51,P22234,P23381,Q9BR76,Q9Y490,Q14247,Q14204,O60271</t>
  </si>
  <si>
    <t>intracellular anatomical structure</t>
  </si>
  <si>
    <t>GO:0005622</t>
  </si>
  <si>
    <t>5.546127908588911e-12</t>
  </si>
  <si>
    <t>11.256010118646765</t>
  </si>
  <si>
    <t>P07900,P48643,P40227,P78371,Q99832,P50991,Q9Y2Z0,Q9Y266,P17987,P49368,Q8IZD4,P50990,Q96F86,Q9H2J4,P08238,P31689,P35527,Q8IXJ6,Q15036,P11142,Q02790,Q8IVD9,P63244,Q9H6T3,Q9NWS0,P0DMV8,O95816,P07437,O60884,Q9Y265,P13645,Q9NPI6,P04264,Q9BQE3,P54652,Q92526,P35908,Q00610,P34932,P49792,P46939,Q07157,Q8N8S7,O43432,P53618,P26640,Q03001,Q8TEQ6,P27816,Q99613,P60228,Q7L576,Q8N3C0,O94927,P50542,Q969V6,Q5SW79,Q2M389,Q92616,P15924,Q7Z3T8,Q9BSJ8,P40763,Q14008,Q96AY4,A5YKK6,Q9H4A3,Q8TC07,O60610,Q7Z478,Q9UKE5,O00763,P51617,Q14839,Q70E73,P46821,O75534,Q9Y4E8,Q96BY7,O14579,P49327,P09661,Q7Z569,Q14C86,P56192,P49321,Q9Y5K6,Q15154,O43491,P55196,P37802,Q9HCK8,P50851,P11171,P35658,Q14145,Q00341,Q14974,P55010,O75182,Q14141,P53621,P42566,Q9P0K7,P49023,Q9UHX1,P35606,Q04637,O75643,Q9C0C9,Q09666,Q14203,Q9UHD8,Q9H2G2,Q15029,Q02952,P78527,Q9UJU6,P20810,Q641Q2,Q9Y3F4,Q6P2Q9,Q07866,Q9UDY2,Q9UBF2,O75369,A0MZ66,Q9Y2J2,Q9BZH6,Q92625,P17812,Q9H1I8,Q9Y520,Q01518,Q13085,P33176,P62140,Q8NC51,P22234,P23381,Q9BR76,Q9Y490,Q14247,O75179,P46060,Q14204,O60271,Q6PKG0</t>
  </si>
  <si>
    <t>protein-containing complex</t>
  </si>
  <si>
    <t>GO:0032991</t>
  </si>
  <si>
    <t>4.758430817621927e-8</t>
  </si>
  <si>
    <t>7.322536240473244</t>
  </si>
  <si>
    <t>P07900,P48643,P40227,P78371,Q99832,P50991,Q9Y2Z0,P17987,P49368,P50990,Q9H2J4,P08238,Q8IXJ6,Q15036,P11142,Q02790,Q8IVD9,P63244,Q9H6T3,Q9NWS0,P0DMV8,O95816,P07437,Q9Y265,P54652,Q92526,Q00610,P49792,P46939,Q07157,O43432,P53618,Q8TEQ6,P27816,Q99613,P60228,Q7L576,Q8N3C0,O94927,P50542,Q5SW79,Q2M389,P40763,Q14008,A5YKK6,Q9H4A3,Q7Z478,O00763,P51617,Q14839,P46821,O75534,O14579,P09661,Q7Z569,P56192,P49321,Q9Y5K6,Q15154,O43491,P55196,Q9HCK8,P11171,P35658,Q14145,Q00341,Q14974,O75182,Q14141,P53621,P42566,P49023,Q9UHX1,P35606,Q04637,O75643,Q09666,Q14203,Q9UHD8,Q15029,P78527,Q641Q2,Q9Y3F4,Q6P2Q9,Q07866,Q9UBF2,A0MZ66,Q9H1I8,P33176,P62140,P23381,Q14247,O75179,P46060,Q14204,Q6PKG0</t>
  </si>
  <si>
    <t>intracellular organelle</t>
  </si>
  <si>
    <t>GO:0043229</t>
  </si>
  <si>
    <t>5.431576099197709e-8</t>
  </si>
  <si>
    <t>7.265074131393786</t>
  </si>
  <si>
    <t>P07900,P48643,P40227,P78371,Q99832,P50991,Q9Y2Z0,Q9Y266,P17987,P49368,Q8IZD4,P50990,Q96F86,Q9H2J4,P08238,P31689,P35527,Q8IXJ6,Q15036,P11142,Q02790,Q8IVD9,P63244,Q9NWS0,P0DMV8,O95816,P07437,Q9Y265,P13645,Q9NPI6,P04264,Q9BQE3,P54652,P35908,Q00610,P34932,P49792,P46939,Q07157,Q8N8S7,O43432,P53618,Q03001,Q8TEQ6,P27816,P60228,Q7L576,Q8N3C0,O94927,P50542,Q969V6,Q5SW79,Q2M389,Q92616,P15924,Q7Z3T8,Q9BSJ8,P40763,Q14008,Q96AY4,A5YKK6,Q9H4A3,O60610,Q7Z478,Q9UKE5,O00763,P51617,Q14839,Q70E73,P46821,O75534,Q9Y4E8,Q96BY7,O14579,P49327,P09661,Q7Z569,Q14C86,P56192,P49321,Q9Y5K6,Q15154,O43491,P55196,P37802,Q9HCK8,P50851,P11171,P35658,Q14145,Q00341,Q14974,O75182,Q14141,P53621,P42566,Q9P0K7,P49023,Q9UHX1,P35606,Q04637,O75643,Q9C0C9,Q09666,Q14203,Q9UHD8,Q15029,Q02952,P78527,Q9UJU6,P20810,Q641Q2,Q9Y3F4,Q6P2Q9,Q07866,Q9UDY2,Q9UBF2,O75369,A0MZ66,Q9Y2J2,Q9BZH6,Q92625,Q9H1I8,Q9Y520,Q01518,Q13085,P33176,P62140,Q8NC51,P23381,Q9BR76,Q9Y490,Q14247,O75179,P46060,Q14204,O60271,Q6PKG0</t>
  </si>
  <si>
    <t>intracellular protein-containing complex</t>
  </si>
  <si>
    <t>GO:0140535</t>
  </si>
  <si>
    <t>6.761249800402639e-8</t>
  </si>
  <si>
    <t>7.16997301837059</t>
  </si>
  <si>
    <t>P48643,P40227,P78371,Q99832,P50991,Q9Y2Z0,P17987,P49368,P50990,P08238,P11142,Q9H6T3,O95816,Q9Y265,Q92526,O43432,Q5SW79,Q2M389,A5YKK6,O75534,Q7Z569,P56192,Q14145,Q04637,Q14203,P78527,Q6PKG0</t>
  </si>
  <si>
    <t>organelle</t>
  </si>
  <si>
    <t>GO:0043226</t>
  </si>
  <si>
    <t>8.451400697325112e-8</t>
  </si>
  <si>
    <t>7.073071307061359</t>
  </si>
  <si>
    <t>P07900,P48643,P40227,P78371,Q99832,P50991,Q9Y2Z0,Q9Y266,P17987,P49368,Q8IZD4,P50990,Q96F86,Q9H2J4,P08238,P31689,P35527,Q8IXJ6,Q15036,P11142,Q02790,Q8IVD9,P63244,Q9NWS0,P0DMV8,O95816,P07437,O60884,Q9Y265,P13645,Q9NPI6,P04264,Q9BQE3,P54652,P35908,Q00610,P34932,P49792,P46939,Q07157,Q8N8S7,O43432,P53618,Q03001,Q8TEQ6,P27816,P60228,Q7L576,Q8N3C0,O94927,P50542,Q969V6,Q5SW79,Q2M389,Q92616,P15924,Q7Z3T8,Q9BSJ8,P40763,Q14008,Q96AY4,A5YKK6,Q9H4A3,O60610,Q7Z478,Q9UKE5,O00763,P51617,Q14839,Q70E73,P46821,O75534,Q9Y4E8,Q96BY7,O14579,P49327,P09661,Q7Z569,Q14C86,P56192,P49321,Q9Y5K6,Q15154,O43491,P55196,P37802,Q9HCK8,P50851,P11171,P35658,Q14145,Q00341,Q14974,O75182,Q14141,P53621,P42566,Q9P0K7,P49023,Q9UHX1,P35606,Q04637,O75643,Q9C0C9,Q09666,Q14203,Q9UHD8,Q9H2G2,Q15029,Q02952,P78527,Q9UJU6,P20810,Q641Q2,Q9Y3F4,Q6P2Q9,Q07866,Q9UDY2,Q9UBF2,O75369,A0MZ66,Q9Y2J2,Q9BZH6,Q92625,Q9H1I8,Q9Y520,Q01518,Q13085,P33176,P62140,Q8NC51,P22234,P23381,Q9BR76,Q9Y490,Q14247,O75179,P46060,Q14204,O60271,Q6PKG0</t>
  </si>
  <si>
    <t>axon</t>
  </si>
  <si>
    <t>GO:0030424</t>
  </si>
  <si>
    <t>1.8934609937782862e-7</t>
  </si>
  <si>
    <t>6.722743637129549</t>
  </si>
  <si>
    <t>P07900,P08238,Q8IXJ6,P11142,Q02790,O95816,Q03001,P27816,Q7L576,P46821,Q9Y5K6,Q14141,P53621,Q14203,Q07866,Q9UBF2,A0MZ66,Q9Y2J2,P33176,Q14247,P46060,Q14204</t>
  </si>
  <si>
    <t>zona pellucida receptor complex</t>
  </si>
  <si>
    <t>GO:0002199</t>
  </si>
  <si>
    <t>2.5894021882579075e-7</t>
  </si>
  <si>
    <t>6.586800489319633</t>
  </si>
  <si>
    <t>P78371,P50991,P17987,P49368,P50990</t>
  </si>
  <si>
    <t>extracellular space</t>
  </si>
  <si>
    <t>GO:0005615</t>
  </si>
  <si>
    <t>3.157980122737859e-7</t>
  </si>
  <si>
    <t>6.500590607897209</t>
  </si>
  <si>
    <t>P07900,P48643,P40227,P78371,Q99832,P50991,P17987,P49368,P50990,P08238,P31689,P35527,P11142,Q02790,P63244,P0DMV8,P07437,O60884,Q9Y265,P13645,P04264,P54652,P35908,Q00610,P34932,P46939,P60228,Q7L576,P15924,A5YKK6,Q9UKE5,P49327,P56192,Q9Y5K6,O43491,P37802,Q00341,Q14974,P53621,Q09666,Q9H2G2,Q9UJU6,O75369,Q01518,P62140,Q8NC51,P22234,P23381,Q9BR76,Q9Y490,Q14204,O60271</t>
  </si>
  <si>
    <t>anchoring junction</t>
  </si>
  <si>
    <t>GO:0070161</t>
  </si>
  <si>
    <t>6.134767385110594e-7</t>
  </si>
  <si>
    <t>6.212201899974977</t>
  </si>
  <si>
    <t>Q8IXJ6,P11142,P0DMV8,Q00610,Q07157,Q8N8S7,Q03001,Q7L576,P15924,Q9Y5K6,O43491,P55196,Q9P0K7,P49023,Q09666,Q02952,Q9UJU6,Q9UDY2,O75369,Q9Y2J2,Q01518,P62140,Q9BR76,Q9Y490,Q14247</t>
  </si>
  <si>
    <t>mitotic spindle</t>
  </si>
  <si>
    <t>GO:0072686</t>
  </si>
  <si>
    <t>0.0000016762996881521767</t>
  </si>
  <si>
    <t>5.775648335779879</t>
  </si>
  <si>
    <t>Q9Y266,Q8IXJ6,P07437,Q00610,P27816,O94927,Q9H4A3,O60610,P11171,Q14203,Q14247,P46060</t>
  </si>
  <si>
    <t>spindle</t>
  </si>
  <si>
    <t>GO:0005819</t>
  </si>
  <si>
    <t>0.000002269269458017577</t>
  </si>
  <si>
    <t>5.644113931976672</t>
  </si>
  <si>
    <t>Q9Y266,Q8IXJ6,P07437,P54652,Q00610,P27816,O94927,Q5SW79,Q14008,Q96AY4,Q9H4A3,O60610,P11171,Q14141,Q14203,Q14247,P46060</t>
  </si>
  <si>
    <t>cell body</t>
  </si>
  <si>
    <t>GO:0044297</t>
  </si>
  <si>
    <t>0.0000030534124701247675</t>
  </si>
  <si>
    <t>5.515214525082449</t>
  </si>
  <si>
    <t>P07900,P48643,P78371,Q99832,P50991,P17987,P49368,P50990,P08238,Q8IXJ6,Q02790,P63244,P07437,Q7L576,P46821,Q14203,Q02952,Q9UJU6,A0MZ66</t>
  </si>
  <si>
    <t>membrane</t>
  </si>
  <si>
    <t>GO:0016020</t>
  </si>
  <si>
    <t>0.000005249383129135999</t>
  </si>
  <si>
    <t>5.279891728851709</t>
  </si>
  <si>
    <t>P07900,Q9Y266,Q8IZD4,Q96F86,P08238,P31689,P35527,Q8IXJ6,Q15036,P11142,P63244,P07437,O60884,Q9Y265,P13645,Q9NPI6,P04264,P54652,P35908,Q00610,P49792,P46939,Q07157,Q8N8S7,P53618,Q03001,Q8TEQ6,P27816,P60228,Q8N3C0,P50542,Q5SW79,Q2M389,Q92616,P15924,Q7Z3T8,Q9BSJ8,P40763,Q14008,A5YKK6,Q9H4A3,O60610,Q9UKE5,O00763,P51617,Q14839,Q70E73,P46821,O75534,Q96BY7,O14579,P49327,Q7Z569,Q14C86,P56192,Q9Y5K6,Q15154,O43491,P55196,P50851,P11171,Q00341,Q14974,P55010,Q14141,P53621,P42566,P49023,P35606,Q04637,O75643,Q09666,Q14203,Q15029,Q02952,P78527,Q9UJU6,P20810,Q641Q2,Q6P2Q9,Q07866,Q9UDY2,Q9UBF2,O75369,Q9Y2J2,Q9BZH6,P17812,Q9Y520,Q01518,P33176,Q8NC51,P22234,Q9BR76,Q9Y490,Q14247,O75179,P46060,Q14204,O60271,Q6PKG0</t>
  </si>
  <si>
    <t>COPI vesicle coat</t>
  </si>
  <si>
    <t>GO:0030126</t>
  </si>
  <si>
    <t>0.000005792313148431251</t>
  </si>
  <si>
    <t>5.237147967018194</t>
  </si>
  <si>
    <t>growth cone</t>
  </si>
  <si>
    <t>GO:0030426</t>
  </si>
  <si>
    <t>0.000007290625817657389</t>
  </si>
  <si>
    <t>5.137235190819208</t>
  </si>
  <si>
    <t>P07900,P08238,Q8IXJ6,Q02790,Q7L576,P46821,P53621,Q07866,Q9UBF2,A0MZ66,Q14247</t>
  </si>
  <si>
    <t>focal adhesion</t>
  </si>
  <si>
    <t>GO:0005925</t>
  </si>
  <si>
    <t>0.000009641723208795718</t>
  </si>
  <si>
    <t>5.015845340247546</t>
  </si>
  <si>
    <t>P11142,P0DMV8,Q00610,Q8N8S7,Q03001,Q7L576,O43491,P49023,Q09666,Q02952,O75369,Q01518,P62140,Q9BR76,Q9Y490,Q14247</t>
  </si>
  <si>
    <t>site of polarized growth</t>
  </si>
  <si>
    <t>GO:0030427</t>
  </si>
  <si>
    <t>0.000009860705921903154</t>
  </si>
  <si>
    <t>5.006091993069634</t>
  </si>
  <si>
    <t>cell cortex</t>
  </si>
  <si>
    <t>GO:0005938</t>
  </si>
  <si>
    <t>0.000010194345587687164</t>
  </si>
  <si>
    <t>4.991640647941587</t>
  </si>
  <si>
    <t>Q03001,O43491,P11171,Q14141,Q9P0K7,P49023,Q14203,Q9UHD8,Q02952,Q9UJU6,O75369,Q01518,Q14247,Q14204</t>
  </si>
  <si>
    <t>cell-substrate junction</t>
  </si>
  <si>
    <t>GO:0030055</t>
  </si>
  <si>
    <t>0.000013338823217557752</t>
  </si>
  <si>
    <t>4.874882483212897</t>
  </si>
  <si>
    <t>ficolin-1-rich granule</t>
  </si>
  <si>
    <t>GO:0101002</t>
  </si>
  <si>
    <t>0.00001753352690483621</t>
  </si>
  <si>
    <t>4.756130715894545</t>
  </si>
  <si>
    <t>P07900,P50990,P08238,P11142,P0DMV8,P04264,P53618,P15924,O60610,Q14974,Q9UJU6</t>
  </si>
  <si>
    <t>distal axon</t>
  </si>
  <si>
    <t>GO:0150034</t>
  </si>
  <si>
    <t>0.0000195701733114577</t>
  </si>
  <si>
    <t>4.708405328257356</t>
  </si>
  <si>
    <t>P07900,P08238,Q8IXJ6,P11142,Q02790,Q7L576,P46821,Q14141,P53621,Q07866,Q9UBF2,A0MZ66,Q14247</t>
  </si>
  <si>
    <t>actin cytoskeleton</t>
  </si>
  <si>
    <t>GO:0015629</t>
  </si>
  <si>
    <t>0.00002581158853942837</t>
  </si>
  <si>
    <t>4.58818526656507</t>
  </si>
  <si>
    <t>Q07157,Q03001,O60610,Q9Y5K6,O43491,P37802,Q14145,Q9P0K7,P49023,Q09666,Q9UHD8,Q9UJU6,O75369,Q01518,Q13085,Q9BR76,Q14247</t>
  </si>
  <si>
    <t>microtubule organizing center</t>
  </si>
  <si>
    <t>GO:0005815</t>
  </si>
  <si>
    <t>0.00002811763764185305</t>
  </si>
  <si>
    <t>4.5510211702171235</t>
  </si>
  <si>
    <t>P48643,P50991,P17987,P50990,Q8IXJ6,P0DMV8,Q9Y265,P27816,O94927,Q5SW79,Q14008,Q96AY4,O60610,Q14839,Q9Y5K6,Q15154,Q14145,Q14203,Q9BZH6,P33176,Q14204,O60271</t>
  </si>
  <si>
    <t>centrosome</t>
  </si>
  <si>
    <t>GO:0005813</t>
  </si>
  <si>
    <t>0.00003259259432097515</t>
  </si>
  <si>
    <t>4.486881068978218</t>
  </si>
  <si>
    <t>P48643,P50991,P17987,P50990,Q8IXJ6,P0DMV8,Q9Y265,O94927,Q5SW79,Q14008,Q96AY4,O60610,Q14839,Q9Y5K6,Q15154,Q14145,Q14203,P33176,Q14204,O60271</t>
  </si>
  <si>
    <t>cell projection</t>
  </si>
  <si>
    <t>GO:0042995</t>
  </si>
  <si>
    <t>0.00003411770938927443</t>
  </si>
  <si>
    <t>4.467020134391743</t>
  </si>
  <si>
    <t>P07900,P50991,P50990,P08238,Q8IXJ6,P11142,Q02790,P63244,O95816,P46939,Q07157,Q8N8S7,Q03001,P27816,Q7L576,Q5SW79,O60610,Q70E73,P46821,Q9Y5K6,Q15154,Q14141,P53621,P49023,Q14203,Q9UHD8,Q9UJU6,Q07866,Q9UBF2,A0MZ66,Q9Y2J2,Q9BZH6,Q92625,P33176,Q9BR76,Q9Y490,Q14247,P46060,Q14204</t>
  </si>
  <si>
    <t>COPI-coated vesicle membrane</t>
  </si>
  <si>
    <t>GO:0030663</t>
  </si>
  <si>
    <t>0.000037533742437482195</t>
  </si>
  <si>
    <t>4.425578130526553</t>
  </si>
  <si>
    <t>cytoplasmic vesicle</t>
  </si>
  <si>
    <t>GO:0031410</t>
  </si>
  <si>
    <t>0.00004377988464511852</t>
  </si>
  <si>
    <t>4.358725387081803</t>
  </si>
  <si>
    <t>P07900,P78371,P50991,P17987,P50990,P08238,Q15036,P11142,P0DMV8,P07437,P04264,Q00610,P53618,Q03001,Q7L576,Q2M389,P15924,Q7Z3T8,O60610,Q9UKE5,P51617,O14579,P49327,Q14C86,Q14974,Q14141,P53621,P42566,P35606,Q9UJU6,Q641Q2,Q07866,Q9UBF2,O75369,Q9BZH6,Q01518,P33176,Q14247,Q14204,O60271</t>
  </si>
  <si>
    <t>microtubule associated complex</t>
  </si>
  <si>
    <t>GO:0005875</t>
  </si>
  <si>
    <t>0.00004544290467044728</t>
  </si>
  <si>
    <t>4.342533916688989</t>
  </si>
  <si>
    <t>Q8IVD9,P27816,O94927,P46821,P49023,Q14203,Q07866,A0MZ66,P33176,Q14204</t>
  </si>
  <si>
    <t>intracellular vesicle</t>
  </si>
  <si>
    <t>GO:0097708</t>
  </si>
  <si>
    <t>0.00004618921469289732</t>
  </si>
  <si>
    <t>4.335459421547361</t>
  </si>
  <si>
    <t>cell leading edge</t>
  </si>
  <si>
    <t>GO:0031252</t>
  </si>
  <si>
    <t>0.00007229066479193235</t>
  </si>
  <si>
    <t>4.140917781420685</t>
  </si>
  <si>
    <t>Q8N8S7,Q03001,Q7L576,O60610,Q70E73,Q9Y5K6,P49023,Q14203,Q9H2G2,Q9UJU6,A0MZ66,Q9Y2J2,Q9BR76,Q9Y490,Q14247</t>
  </si>
  <si>
    <t>plasma membrane bounded cell projection</t>
  </si>
  <si>
    <t>GO:0120025</t>
  </si>
  <si>
    <t>0.00009086089459158204</t>
  </si>
  <si>
    <t>4.041622991555346</t>
  </si>
  <si>
    <t>P07900,P50990,P08238,Q8IXJ6,P11142,Q02790,P63244,O95816,P46939,Q8N8S7,Q03001,P27816,Q7L576,Q5SW79,O60610,Q70E73,P46821,Q9Y5K6,Q15154,Q14141,P53621,P49023,Q14203,Q9UHD8,Q9UJU6,Q07866,Q9UBF2,A0MZ66,Q9Y2J2,Q9BZH6,Q92625,P33176,Q9BR76,Q9Y490,Q14247,P46060,Q14204</t>
  </si>
  <si>
    <t>cell junction</t>
  </si>
  <si>
    <t>GO:0030054</t>
  </si>
  <si>
    <t>0.00016255934714808158</t>
  </si>
  <si>
    <t>3.788988053555593</t>
  </si>
  <si>
    <t>Q8IXJ6,P11142,P0DMV8,Q00610,P46939,Q07157,Q8N8S7,Q03001,P60228,Q7L576,P15924,Q9UKE5,Q14839,P46821,Q9Y5K6,O43491,P55196,P11171,P55010,Q14141,P42566,Q9P0K7,P49023,Q9UHX1,Q04637,Q09666,Q02952,Q9UJU6,Q9UDY2,O75369,Q9Y2J2,Q01518,P62140,Q9BR76,Q9Y490,Q14247</t>
  </si>
  <si>
    <t>perinuclear region of cytoplasm</t>
  </si>
  <si>
    <t>GO:0048471</t>
  </si>
  <si>
    <t>0.0001894047207783185</t>
  </si>
  <si>
    <t>3.7226092007159353</t>
  </si>
  <si>
    <t>P07900,Q9H2J4,P08238,P31689,Q8IXJ6,Q02790,P63244,P0DMV8,P49792,Q7L576,P46821,Q9UHD8,Q9H2G2,A0MZ66,P33176,Q8NC51,Q9BR76,P46060,O60271</t>
  </si>
  <si>
    <t>COPI-coated vesicle</t>
  </si>
  <si>
    <t>GO:0030137</t>
  </si>
  <si>
    <t>0.00022411476298624713</t>
  </si>
  <si>
    <t>3.6495295344855148</t>
  </si>
  <si>
    <t>extracellular region</t>
  </si>
  <si>
    <t>GO:0005576</t>
  </si>
  <si>
    <t>0.00044484100487503155</t>
  </si>
  <si>
    <t>3.351795186870774</t>
  </si>
  <si>
    <t>P07900,P48643,P40227,P78371,Q99832,P50991,P17987,P49368,P50990,P08238,P31689,P35527,P11142,Q02790,P63244,P0DMV8,P07437,O60884,Q9Y265,P13645,P04264,P54652,P35908,Q00610,P34932,P46939,P60228,Q7L576,P15924,A5YKK6,Q8TC07,Q9UKE5,P49327,P56192,Q9Y5K6,O43491,P37802,Q00341,Q14974,P53621,Q09666,Q9H2G2,Q9UJU6,O75369,Q01518,P62140,Q8NC51,P22234,P23381,Q9BR76,Q9Y490,Q14204,O60271</t>
  </si>
  <si>
    <t>axonal growth cone</t>
  </si>
  <si>
    <t>GO:0044295</t>
  </si>
  <si>
    <t>0.0004902421064384739</t>
  </si>
  <si>
    <t>3.3095893903329205</t>
  </si>
  <si>
    <t>P07900,P08238,Q02790,Q7L576,A0MZ66</t>
  </si>
  <si>
    <t>ficolin-1-rich granule lumen</t>
  </si>
  <si>
    <t>GO:1904813</t>
  </si>
  <si>
    <t>0.000714371460280845</t>
  </si>
  <si>
    <t>3.146075904189679</t>
  </si>
  <si>
    <t>P07900,P50990,P08238,P11142,P0DMV8,P04264,Q14974,Q9UJU6</t>
  </si>
  <si>
    <t>Golgi-associated vesicle membrane</t>
  </si>
  <si>
    <t>GO:0030660</t>
  </si>
  <si>
    <t>0.0009243319947735866</t>
  </si>
  <si>
    <t>3.0341720140594344</t>
  </si>
  <si>
    <t>Q00610,P53618,O14579,P53621,P35606,Q9UBF2</t>
  </si>
  <si>
    <t>neuron projection</t>
  </si>
  <si>
    <t>GO:0043005</t>
  </si>
  <si>
    <t>0.001020810284510311</t>
  </si>
  <si>
    <t>2.991054963149189</t>
  </si>
  <si>
    <t>P07900,P08238,Q8IXJ6,P11142,Q02790,P63244,O95816,Q03001,P27816,Q7L576,P46821,Q9Y5K6,Q14141,P53621,Q14203,Q9UJU6,Q07866,Q9UBF2,A0MZ66,Q9Y2J2,Q92625,P33176,Q14247,P46060,Q14204</t>
  </si>
  <si>
    <t>R2TP complex</t>
  </si>
  <si>
    <t>GO:0097255</t>
  </si>
  <si>
    <t>0.0010878546624146846</t>
  </si>
  <si>
    <t>2.963429122585912</t>
  </si>
  <si>
    <t>Q9H6T3,Q9NWS0,Q9Y265</t>
  </si>
  <si>
    <t>vesicle coat</t>
  </si>
  <si>
    <t>GO:0030120</t>
  </si>
  <si>
    <t>0.0015095679068653476</t>
  </si>
  <si>
    <t>2.821147345765385</t>
  </si>
  <si>
    <t>membrane coat</t>
  </si>
  <si>
    <t>GO:0030117</t>
  </si>
  <si>
    <t>0.0017409749365542315</t>
  </si>
  <si>
    <t>2.7592074810334704</t>
  </si>
  <si>
    <t>Q00610,P53618,O14579,P53621,P42566,P35606,Q9UBF2</t>
  </si>
  <si>
    <t>coated membrane</t>
  </si>
  <si>
    <t>GO:0048475</t>
  </si>
  <si>
    <t>nucleoplasm</t>
  </si>
  <si>
    <t>GO:0005654</t>
  </si>
  <si>
    <t>0.0026299126546520703</t>
  </si>
  <si>
    <t>2.5800586751728085</t>
  </si>
  <si>
    <t>P07900,P50991,Q9Y266,P50990,Q9H2J4,P08238,P11142,Q02790,P63244,P0DMV8,Q9Y265,P49792,P46939,Q03001,Q8TEQ6,P60228,Q8N3C0,Q969V6,Q2M389,P40763,Q9UKE5,P51617,Q14839,Q70E73,Q9Y4E8,O14579,P09661,Q7Z569,P49321,Q15154,O43491,P55196,Q9HCK8,P11171,P35658,Q14145,Q14974,O75182,Q9P0K7,Q9UHX1,O75643,Q9C0C9,Q15029,P78527,Q6P2Q9,Q9UDY2,Q92625,Q9H1I8,P62140,O75179,P46060</t>
  </si>
  <si>
    <t>cytoplasmic ribonucleoprotein granule</t>
  </si>
  <si>
    <t>GO:0036464</t>
  </si>
  <si>
    <t>0.0033094133835476405</t>
  </si>
  <si>
    <t>2.480248981108356</t>
  </si>
  <si>
    <t>Q8IZD4,Q96F86,P07437,Q9NPI6,A5YKK6,O75534,Q14974,Q04637,Q9Y520,Q6PKG0</t>
  </si>
  <si>
    <t>secretory granule lumen</t>
  </si>
  <si>
    <t>GO:0034774</t>
  </si>
  <si>
    <t>0.004053698840382634</t>
  </si>
  <si>
    <t>2.3921485192883747</t>
  </si>
  <si>
    <t>P07900,P78371,P50990,P08238,P11142,P07437,Q7L576,Q14974,Q9UJU6,Q01518,Q14204</t>
  </si>
  <si>
    <t>cytoplasmic vesicle lumen</t>
  </si>
  <si>
    <t>GO:0060205</t>
  </si>
  <si>
    <t>0.0044230207934768595</t>
  </si>
  <si>
    <t>2.3542810189231766</t>
  </si>
  <si>
    <t>vesicle lumen</t>
  </si>
  <si>
    <t>GO:0031983</t>
  </si>
  <si>
    <t>0.004552465128091348</t>
  </si>
  <si>
    <t>2.341753372218491</t>
  </si>
  <si>
    <t>ribonucleoprotein granule</t>
  </si>
  <si>
    <t>GO:0035770</t>
  </si>
  <si>
    <t>0.00579460912858181</t>
  </si>
  <si>
    <t>2.2369758537513293</t>
  </si>
  <si>
    <t>organelle lumen</t>
  </si>
  <si>
    <t>GO:0043233</t>
  </si>
  <si>
    <t>0.00623276669207955</t>
  </si>
  <si>
    <t>2.2053191295236636</t>
  </si>
  <si>
    <t>P07900,P78371,P50991,Q9Y266,P17987,P50990,Q9H2J4,P08238,Q8IXJ6,P11142,Q02790,P63244,Q9NWS0,P0DMV8,P07437,Q9Y265,P04264,P54652,P49792,P46939,Q03001,Q8TEQ6,P60228,Q7L576,Q8N3C0,P50542,Q969V6,Q2M389,P40763,Q14008,Q9UKE5,O00763,P51617,Q14839,Q70E73,Q9Y4E8,O14579,P09661,Q7Z569,P56192,P49321,Q9Y5K6,Q15154,O43491,P55196,Q9HCK8,P11171,P35658,Q14145,Q14974,O75182,Q9P0K7,Q9UHX1,O75643,Q9C0C9,Q15029,P78527,Q9UJU6,Q641Q2,Q6P2Q9,Q9UDY2,Q92625,Q9H1I8,Q01518,Q13085,P62140,O75179,P46060,Q14204</t>
  </si>
  <si>
    <t>intracellular organelle lumen</t>
  </si>
  <si>
    <t>GO:0070013</t>
  </si>
  <si>
    <t>membrane-enclosed lumen</t>
  </si>
  <si>
    <t>GO:0031974</t>
  </si>
  <si>
    <t>nuclear lumen</t>
  </si>
  <si>
    <t>GO:0031981</t>
  </si>
  <si>
    <t>0.00817082633212201</t>
  </si>
  <si>
    <t>2.0877340201709504</t>
  </si>
  <si>
    <t>P07900,P50991,Q9Y266,P17987,P50990,Q9H2J4,P08238,Q8IXJ6,P11142,Q02790,P63244,Q9NWS0,P0DMV8,Q9Y265,P54652,P49792,P46939,Q03001,Q8TEQ6,P60228,Q8N3C0,Q969V6,Q2M389,P40763,Q14008,Q9UKE5,P51617,Q14839,Q70E73,Q9Y4E8,O14579,P09661,Q7Z569,P56192,P49321,Q9Y5K6,Q15154,O43491,P55196,Q9HCK8,P11171,P35658,Q14145,Q14974,O75182,Q9P0K7,Q9UHX1,O75643,Q9C0C9,Q15029,P78527,Q641Q2,Q6P2Q9,Q9UDY2,Q92625,Q9H1I8,Q13085,P62140,O75179,P46060</t>
  </si>
  <si>
    <t>dendritic growth cone</t>
  </si>
  <si>
    <t>GO:0044294</t>
  </si>
  <si>
    <t>0.00895957165590958</t>
  </si>
  <si>
    <t>2.0477127528291255</t>
  </si>
  <si>
    <t>P07900,P08238,Q7L576</t>
  </si>
  <si>
    <t>stress fiber</t>
  </si>
  <si>
    <t>GO:0001725</t>
  </si>
  <si>
    <t>0.009205545379020217</t>
  </si>
  <si>
    <t>2.0359504767870504</t>
  </si>
  <si>
    <t>Q03001,Q9P0K7,P49023,Q9UHD8,O75369,Q9BR76</t>
  </si>
  <si>
    <t>contractile actin filament bundle</t>
  </si>
  <si>
    <t>GO:0097517</t>
  </si>
  <si>
    <t>secretory granule</t>
  </si>
  <si>
    <t>GO:0030141</t>
  </si>
  <si>
    <t>0.011983155261159496</t>
  </si>
  <si>
    <t>1.9214288136589326</t>
  </si>
  <si>
    <t>P07900,P78371,P17987,P50990,P08238,P11142,P0DMV8,P07437,P04264,P53618,Q7L576,P15924,O60610,Q14974,Q9UJU6,Q01518,Q14204,O60271</t>
  </si>
  <si>
    <t>membrane-bounded organelle</t>
  </si>
  <si>
    <t>GO:0043227</t>
  </si>
  <si>
    <t>0.014295867066950855</t>
  </si>
  <si>
    <t>1.8447894988598634</t>
  </si>
  <si>
    <t>P07900,P48643,P40227,P78371,Q99832,P50991,Q9Y2Z0,Q9Y266,P17987,P49368,Q8IZD4,P50990,Q9H2J4,P08238,P31689,P35527,Q8IXJ6,Q15036,P11142,Q02790,P63244,Q9NWS0,P0DMV8,P07437,O60884,Q9Y265,P13645,Q9NPI6,P04264,Q9BQE3,P54652,P35908,Q00610,P34932,P49792,P46939,Q07157,P53618,Q03001,Q8TEQ6,P27816,P60228,Q7L576,Q8N3C0,P50542,Q969V6,Q5SW79,Q2M389,P15924,Q7Z3T8,Q9BSJ8,P40763,Q14008,A5YKK6,Q9H4A3,O60610,Q9UKE5,O00763,P51617,Q14839,Q70E73,P46821,O75534,Q9Y4E8,Q96BY7,O14579,P49327,P09661,Q7Z569,Q14C86,P56192,P49321,Q9Y5K6,Q15154,O43491,P55196,P37802,Q9HCK8,P50851,P11171,P35658,Q14145,Q00341,Q14974,O75182,Q14141,P53621,P42566,Q9P0K7,Q9UHX1,P35606,Q04637,O75643,Q9C0C9,Q09666,Q14203,Q9UHD8,Q9H2G2,Q15029,P78527,Q9UJU6,P20810,Q641Q2,Q9Y3F4,Q6P2Q9,Q07866,Q9UDY2,Q9UBF2,O75369,Q9BZH6,Q92625,Q9H1I8,Q01518,Q13085,P33176,P62140,Q8NC51,P22234,P23381,Q9BR76,Q9Y490,Q14247,O75179,P46060,Q14204,O60271</t>
  </si>
  <si>
    <t>actomyosin</t>
  </si>
  <si>
    <t>GO:0042641</t>
  </si>
  <si>
    <t>0.014362216705379719</t>
  </si>
  <si>
    <t>1.8427785246746766</t>
  </si>
  <si>
    <t>actin filament bundle</t>
  </si>
  <si>
    <t>GO:0032432</t>
  </si>
  <si>
    <t>0.016197050767567243</t>
  </si>
  <si>
    <t>1.7905640565669045</t>
  </si>
  <si>
    <t>cytoplasmic periphery of the nuclear pore complex</t>
  </si>
  <si>
    <t>GO:1990723</t>
  </si>
  <si>
    <t>0.016626363806485706</t>
  </si>
  <si>
    <t>1.7792027208014893</t>
  </si>
  <si>
    <t>P49792,P46060</t>
  </si>
  <si>
    <t>Golgi-associated vesicle</t>
  </si>
  <si>
    <t>GO:0005798</t>
  </si>
  <si>
    <t>0.017182360682537517</t>
  </si>
  <si>
    <t>1.764917168737132</t>
  </si>
  <si>
    <t>somatodendritic compartment</t>
  </si>
  <si>
    <t>GO:0036477</t>
  </si>
  <si>
    <t>0.020683505471582944</t>
  </si>
  <si>
    <t>1.6843758544587653</t>
  </si>
  <si>
    <t>P07900,P08238,Q8IXJ6,P11142,Q02790,P63244,O95816,Q7L576,P46821,Q9Y5K6,Q14203,Q02952,Q9UJU6,A0MZ66,P33176,Q14247,P46060</t>
  </si>
  <si>
    <t>coated vesicle membrane</t>
  </si>
  <si>
    <t>GO:0030662</t>
  </si>
  <si>
    <t>0.022521474555814845</t>
  </si>
  <si>
    <t>1.6474031781861926</t>
  </si>
  <si>
    <t>P11142,Q00610,P53618,O14579,P53621,P35606,Q9UJU6,Q9UBF2</t>
  </si>
  <si>
    <t>RPAP3/R2TP/prefoldin-like complex</t>
  </si>
  <si>
    <t>GO:1990062</t>
  </si>
  <si>
    <t>0.023121452952600804</t>
  </si>
  <si>
    <t>1.6359848783194038</t>
  </si>
  <si>
    <t>lamellipodium</t>
  </si>
  <si>
    <t>GO:0030027</t>
  </si>
  <si>
    <t>0.025015367927842407</t>
  </si>
  <si>
    <t>1.6017931050989171</t>
  </si>
  <si>
    <t>Q8N8S7,Q7L576,Q70E73,P49023,Q9UJU6,A0MZ66,Q9BR76,Q14247</t>
  </si>
  <si>
    <t>filopodium</t>
  </si>
  <si>
    <t>GO:0030175</t>
  </si>
  <si>
    <t>0.03153636693438794</t>
  </si>
  <si>
    <t>1.5011883398983201</t>
  </si>
  <si>
    <t>P46939,Q8N8S7,Q7L576,Q70E73,A0MZ66,Q14204</t>
  </si>
  <si>
    <t>secretory vesicle</t>
  </si>
  <si>
    <t>GO:0099503</t>
  </si>
  <si>
    <t>0.03685017093786295</t>
  </si>
  <si>
    <t>1.433560493226953</t>
  </si>
  <si>
    <t>P07900,P78371,P17987,P50990,P08238,P11142,P0DMV8,P07437,P04264,P53618,Q7L576,P15924,O60610,Q14974,Q14141,Q9UJU6,Q01518,Q14204,O60271</t>
  </si>
  <si>
    <t>dendrite terminus</t>
  </si>
  <si>
    <t>GO:0044292</t>
  </si>
  <si>
    <t>0.03788087475241348</t>
  </si>
  <si>
    <t>1.4215800007416308</t>
  </si>
  <si>
    <t>melanosome</t>
  </si>
  <si>
    <t>GO:0042470</t>
  </si>
  <si>
    <t>0.03865466212834</t>
  </si>
  <si>
    <t>1.4127981184466756</t>
  </si>
  <si>
    <t>P07900,P50991,P08238,P11142,Q00610,P49327</t>
  </si>
  <si>
    <t>pigment granule</t>
  </si>
  <si>
    <t>GO:0048770</t>
  </si>
  <si>
    <t>endomembrane system</t>
  </si>
  <si>
    <t>GO:0012505</t>
  </si>
  <si>
    <t>0.03964053252865542</t>
  </si>
  <si>
    <t>1.4018605198602478</t>
  </si>
  <si>
    <t>P07900,P78371,P17987,P50990,Q9H2J4,P08238,P31689,Q15036,P11142,P0DMV8,P07437,P04264,Q00610,P49792,P53618,Q03001,Q7L576,P50542,Q2M389,P15924,Q7Z3T8,Q9BSJ8,O60610,Q9UKE5,P51617,O75534,Q96BY7,O14579,P49327,Q7Z569,Q14C86,Q15154,P50851,P35658,Q14145,Q14974,Q14141,P53621,P42566,P35606,Q14203,Q9UJU6,P20810,Q641Q2,Q9UBF2,Q9BZH6,Q01518,Q14247,O75179,P46060,Q14204,O60271</t>
  </si>
  <si>
    <t>inclusion body</t>
  </si>
  <si>
    <t>GO:0016234</t>
  </si>
  <si>
    <t>0.04583209228316858</t>
  </si>
  <si>
    <t>1.338830316303248</t>
  </si>
  <si>
    <t>P0DMV8,P49792,Q14145,P42566,P46060</t>
  </si>
  <si>
    <t>activating signal cointegrator 1 complex</t>
  </si>
  <si>
    <t>GO:0099053</t>
  </si>
  <si>
    <t>0.049659363054148586</t>
  </si>
  <si>
    <t>1.3039988551367214</t>
  </si>
  <si>
    <t>Q8N3C0,Q9H1I8</t>
  </si>
  <si>
    <t>Salmonella infection</t>
  </si>
  <si>
    <t>KEGG:05132</t>
  </si>
  <si>
    <t>0.0003715511892991138</t>
  </si>
  <si>
    <t>3.429981344221984</t>
  </si>
  <si>
    <t>P07900,P08238,P07437,Q9BQE3,Q7L576,P51617,Q09666,Q14203,Q07866,O75369,P33176,Q14204</t>
  </si>
  <si>
    <t>Antigen processing and presentation</t>
  </si>
  <si>
    <t>KEGG:04612</t>
  </si>
  <si>
    <t>0.00443173459912876</t>
  </si>
  <si>
    <t>2.353426255857497</t>
  </si>
  <si>
    <t>P07900,P08238,P11142,P0DMV8,P54652,P34932</t>
  </si>
  <si>
    <t>Bacterial invasion of epithelial cells</t>
  </si>
  <si>
    <t>KEGG:05100</t>
  </si>
  <si>
    <t>0.008242891751868894</t>
  </si>
  <si>
    <t>2.0839204034044716</t>
  </si>
  <si>
    <t>Q00610,Q9Y5K6,Q14141,P49023,Q9UHD8,Q14247</t>
  </si>
  <si>
    <t>Estrogen signaling pathway</t>
  </si>
  <si>
    <t>KEGG:04915</t>
  </si>
  <si>
    <t>0.028878072967391626</t>
  </si>
  <si>
    <t>1.5394317905882289</t>
  </si>
  <si>
    <t>P07900,P08238,P35527,P11142,Q02790,P0DMV8,P13645</t>
  </si>
  <si>
    <t>Folding of actin by CCT/TriC</t>
  </si>
  <si>
    <t>REAC:R-HSA-390450</t>
  </si>
  <si>
    <t>8.001718505683085e-15</t>
  </si>
  <si>
    <t>14.09681673083491</t>
  </si>
  <si>
    <t>Formation of tubulin folding intermediates by CCT/TriC</t>
  </si>
  <si>
    <t>REAC:R-HSA-389960</t>
  </si>
  <si>
    <t>3.818649077573702e-11</t>
  </si>
  <si>
    <t>10.418090250156618</t>
  </si>
  <si>
    <t>P48643,P40227,P78371,Q99832,P50991,P17987,P49368,P50990,Q9BQE3,Q92526</t>
  </si>
  <si>
    <t>Prefoldin mediated transfer of substrate  to CCT/TriC</t>
  </si>
  <si>
    <t>REAC:R-HSA-389957</t>
  </si>
  <si>
    <t>9.259336368829786e-11</t>
  </si>
  <si>
    <t>10.033420138769824</t>
  </si>
  <si>
    <t>Cooperation of Prefoldin and TriC/CCT  in actin and tubulin folding</t>
  </si>
  <si>
    <t>REAC:R-HSA-389958</t>
  </si>
  <si>
    <t>6.23225757470851e-10</t>
  </si>
  <si>
    <t>9.20535460588701</t>
  </si>
  <si>
    <t>Association of TriC/CCT with target proteins during biosynthesis</t>
  </si>
  <si>
    <t>REAC:R-HSA-390471</t>
  </si>
  <si>
    <t>3.03743863873143e-9</t>
  </si>
  <si>
    <t>8.517492486769603</t>
  </si>
  <si>
    <t>P48643,P40227,P78371,Q99832,P50991,P17987,P49368,P50990,Q92526,P40763</t>
  </si>
  <si>
    <t>HSP90 chaperone cycle for steroid hormone receptors (SHR) in the presence of ligand</t>
  </si>
  <si>
    <t>REAC:R-HSA-3371497</t>
  </si>
  <si>
    <t>1.0266277372228954e-8</t>
  </si>
  <si>
    <t>7.988587006235284</t>
  </si>
  <si>
    <t>P07900,P08238,P31689,P11142,Q02790,P0DMV8,O60884,Q9BQE3,P54652,Q14203,Q14204</t>
  </si>
  <si>
    <t>Cooperation of PDCL (PhLP1) and TRiC/CCT in G-protein beta folding</t>
  </si>
  <si>
    <t>REAC:R-HSA-6814122</t>
  </si>
  <si>
    <t>1.0040214693154546e-7</t>
  </si>
  <si>
    <t>6.998257000432491</t>
  </si>
  <si>
    <t>Chaperonin-mediated protein folding</t>
  </si>
  <si>
    <t>REAC:R-HSA-390466</t>
  </si>
  <si>
    <t>0.0000019152991630431755</t>
  </si>
  <si>
    <t>5.717763381114989</t>
  </si>
  <si>
    <t>P48643,P40227,P78371,Q99832,P50991,P17987,P49368,P50990,Q9BQE3,Q92526,P40763</t>
  </si>
  <si>
    <t>Attenuation phase</t>
  </si>
  <si>
    <t>REAC:R-HSA-3371568</t>
  </si>
  <si>
    <t>0.0000019358288759511163</t>
  </si>
  <si>
    <t>5.713133036239845</t>
  </si>
  <si>
    <t>P07900,P08238,P11142,Q02790,P0DMV8,P54652</t>
  </si>
  <si>
    <t>Protein folding</t>
  </si>
  <si>
    <t>REAC:R-HSA-391251</t>
  </si>
  <si>
    <t>0.000004246824110892937</t>
  </si>
  <si>
    <t>5.371935725647056</t>
  </si>
  <si>
    <t>Cellular response to heat stress</t>
  </si>
  <si>
    <t>REAC:R-HSA-3371556</t>
  </si>
  <si>
    <t>0.000016249159151179994</t>
  </si>
  <si>
    <t>4.7891691076359315</t>
  </si>
  <si>
    <t>P07900,P08238,P11142,Q02790,P0DMV8,O95816,P54652,P34932,P49792,P35658</t>
  </si>
  <si>
    <t>Signaling by Rho GTPases</t>
  </si>
  <si>
    <t>REAC:R-HSA-194315</t>
  </si>
  <si>
    <t>0.000017364004186210587</t>
  </si>
  <si>
    <t>4.760350118131199</t>
  </si>
  <si>
    <t>P07900,P40227,P78371,Q99832,Q9Y266,P08238,Q9BQE3,Q00610,P49792,Q03001,Q7L576,Q969V6,P15924,Q9BSJ8,Q14008,O60610,Q9H2G2,Q02952,Q07866,Q9UDY2,Q9BZH6,P33176,P62140,Q14247,P46060,Q14204</t>
  </si>
  <si>
    <t>Signaling by Rho GTPases, Miro GTPases and RHOBTB3</t>
  </si>
  <si>
    <t>REAC:R-HSA-9716542</t>
  </si>
  <si>
    <t>0.000026571956225865955</t>
  </si>
  <si>
    <t>4.575576471678348</t>
  </si>
  <si>
    <t>BBSome-mediated cargo-targeting to cilium</t>
  </si>
  <si>
    <t>REAC:R-HSA-5620922</t>
  </si>
  <si>
    <t>0.00005994256051984016</t>
  </si>
  <si>
    <t>4.222264709573784</t>
  </si>
  <si>
    <t>P48643,P78371,P50991,P17987,P49368,P50990</t>
  </si>
  <si>
    <t>HSF1-dependent transactivation</t>
  </si>
  <si>
    <t>REAC:R-HSA-3371571</t>
  </si>
  <si>
    <t>0.00007919778434726179</t>
  </si>
  <si>
    <t>4.101286968148106</t>
  </si>
  <si>
    <t>Cilium Assembly</t>
  </si>
  <si>
    <t>REAC:R-HSA-5617833</t>
  </si>
  <si>
    <t>0.00014285656596153018</t>
  </si>
  <si>
    <t>3.8450997938158666</t>
  </si>
  <si>
    <t>P07900,P48643,P78371,P50991,P17987,P49368,P50990,P07437,Q9BQE3,O94927,Q14008,Q15154,Q14204</t>
  </si>
  <si>
    <t>Golgi-to-ER retrograde transport</t>
  </si>
  <si>
    <t>REAC:R-HSA-8856688</t>
  </si>
  <si>
    <t>0.0008910499247539494</t>
  </si>
  <si>
    <t>3.050097962138517</t>
  </si>
  <si>
    <t>Q9BQE3,P53618,O14579,P53621,P35606,Q14203,Q07866,Q9UBF2,P33176,Q14204</t>
  </si>
  <si>
    <t>RHOBTB2 GTPase cycle</t>
  </si>
  <si>
    <t>REAC:R-HSA-9013418</t>
  </si>
  <si>
    <t>0.0018558241690446082</t>
  </si>
  <si>
    <t>2.731463173608028</t>
  </si>
  <si>
    <t>P07900,P40227,P78371,Q99832,P08238</t>
  </si>
  <si>
    <t>Regulation of HSF1-mediated heat shock response</t>
  </si>
  <si>
    <t>REAC:R-HSA-3371453</t>
  </si>
  <si>
    <t>0.0036789606697204625</t>
  </si>
  <si>
    <t>2.43427485501059</t>
  </si>
  <si>
    <t>P11142,P0DMV8,O95816,P54652,P34932,P49792,P35658</t>
  </si>
  <si>
    <t>COPI-dependent Golgi-to-ER retrograde traffic</t>
  </si>
  <si>
    <t>REAC:R-HSA-6811434</t>
  </si>
  <si>
    <t>0.005688797198645905</t>
  </si>
  <si>
    <t>2.244979548228871</t>
  </si>
  <si>
    <t>Q9BQE3,P53618,O14579,P53621,P35606,Q07866,Q9UBF2,P33176</t>
  </si>
  <si>
    <t>COPI-mediated anterograde transport</t>
  </si>
  <si>
    <t>REAC:R-HSA-6807878</t>
  </si>
  <si>
    <t>0.007086918538891551</t>
  </si>
  <si>
    <t>2.149542559239784</t>
  </si>
  <si>
    <t>Q9BQE3,P53618,O14579,P53621,P35606,Q14203,Q9UBF2,Q14204</t>
  </si>
  <si>
    <t>Cargo trafficking to the periciliary membrane</t>
  </si>
  <si>
    <t>REAC:R-HSA-5620920</t>
  </si>
  <si>
    <t>0.008287376491214268</t>
  </si>
  <si>
    <t>2.081582930935141</t>
  </si>
  <si>
    <t>Organelle biogenesis and maintenance</t>
  </si>
  <si>
    <t>REAC:R-HSA-1852241</t>
  </si>
  <si>
    <t>0.009186167355343932</t>
  </si>
  <si>
    <t>2.036865646786556</t>
  </si>
  <si>
    <t>Signaling by ALK fusions and activated point mutants</t>
  </si>
  <si>
    <t>REAC:R-HSA-9725370</t>
  </si>
  <si>
    <t>0.01037400820380409</t>
  </si>
  <si>
    <t>1.984053412900614</t>
  </si>
  <si>
    <t>Q00610,P49792,P40763,Q14203,Q07866,P33176</t>
  </si>
  <si>
    <t>Signaling by ALK in cancer</t>
  </si>
  <si>
    <t>REAC:R-HSA-9700206</t>
  </si>
  <si>
    <t>RHO GTPase cycle</t>
  </si>
  <si>
    <t>REAC:R-HSA-9012999</t>
  </si>
  <si>
    <t>0.015175379607541273</t>
  </si>
  <si>
    <t>1.818860436371422</t>
  </si>
  <si>
    <t>P07900,P40227,P78371,Q99832,Q9Y266,P08238,Q00610,Q03001,Q7L576,P15924,Q9BSJ8,O60610,Q9H2G2,Q02952,Q9UDY2,Q9BZH6</t>
  </si>
  <si>
    <t>RHOBTB GTPase Cycle</t>
  </si>
  <si>
    <t>REAC:R-HSA-9706574</t>
  </si>
  <si>
    <t>0.016086583061722115</t>
  </si>
  <si>
    <t>1.7935361942496988</t>
  </si>
  <si>
    <t>Regulation of PLK1 Activity at G2/M Transition</t>
  </si>
  <si>
    <t>REAC:R-HSA-2565942</t>
  </si>
  <si>
    <t>0.017693699363268468</t>
  </si>
  <si>
    <t>1.7521813561751485</t>
  </si>
  <si>
    <t>P07900,P07437,O94927,Q14008,Q15154,P62140,Q14204</t>
  </si>
  <si>
    <t>ChREBP activates metabolic gene expression</t>
  </si>
  <si>
    <t>REAC:R-HSA-163765</t>
  </si>
  <si>
    <t>0.018672672704863235</t>
  </si>
  <si>
    <t>1.7287935150504494</t>
  </si>
  <si>
    <t>O00763,P49327,Q13085</t>
  </si>
  <si>
    <t>RHO GTPase Effectors</t>
  </si>
  <si>
    <t>REAC:R-HSA-195258</t>
  </si>
  <si>
    <t>0.02222900436909831</t>
  </si>
  <si>
    <t>1.6530799887940342</t>
  </si>
  <si>
    <t>Q9Y266,Q9BQE3,P49792,Q7L576,Q969V6,Q14008,O60610,Q07866,P33176,P62140,Q14247,P46060,Q14204</t>
  </si>
  <si>
    <t>Mitotic Prometaphase</t>
  </si>
  <si>
    <t>REAC:R-HSA-68877</t>
  </si>
  <si>
    <t>0.030380993215684906</t>
  </si>
  <si>
    <t>1.5173980322823042</t>
  </si>
  <si>
    <t>P07900,Q9Y266,P07437,Q9BQE3,P49792,O94927,Q14008,Q15154,P46060,Q14204</t>
  </si>
  <si>
    <t>Neutrophil degranulation</t>
  </si>
  <si>
    <t>REAC:R-HSA-6798695</t>
  </si>
  <si>
    <t>0.030472232539410254</t>
  </si>
  <si>
    <t>1.5160957261505574</t>
  </si>
  <si>
    <t>P07900,P78371,P50990,P08238,P11142,P0DMV8,P07437,P04264,P53618,Q7L576,P15924,O60610,Q14974,Q9UJU6,Q01518,Q14204</t>
  </si>
  <si>
    <t>Recruitment of NuMA to mitotic centrosomes</t>
  </si>
  <si>
    <t>REAC:R-HSA-380320</t>
  </si>
  <si>
    <t>0.03378023572228505</t>
  </si>
  <si>
    <t>1.4713373241986847</t>
  </si>
  <si>
    <t>P07900,P07437,Q9BQE3,O94927,Q14008,Q15154,Q14204</t>
  </si>
  <si>
    <t>Intra-Golgi and retrograde Golgi-to-ER traffic</t>
  </si>
  <si>
    <t>REAC:R-HSA-6811442</t>
  </si>
  <si>
    <t>0.03442815834551419</t>
  </si>
  <si>
    <t>1.4630862082500942</t>
  </si>
  <si>
    <t>Loss of proteins required for interphase microtubule organization from the centrosome</t>
  </si>
  <si>
    <t>REAC:R-HSA-380284</t>
  </si>
  <si>
    <t>0.04316315733798467</t>
  </si>
  <si>
    <t>1.3648867946584597</t>
  </si>
  <si>
    <t>P07900,P07437,O94927,Q14008,Q15154,Q14204</t>
  </si>
  <si>
    <t>Loss of Nlp from mitotic centrosomes</t>
  </si>
  <si>
    <t>REAC:R-HSA-380259</t>
  </si>
  <si>
    <t>1.118718747261499e-25</t>
  </si>
  <si>
    <t>24.95127908403935</t>
  </si>
  <si>
    <t>Q07157,P60228,Q92616,Q14008,Q7Z478,P49327,Q14C86,Q9Y5K6,P55196,P37802,Q00341,P55010,P42566,Q9UHX1,Q09666,Q9UHD8,Q9H2G2,Q9UJU6,P20810,Q9UDY2,O75369,A0MZ66,P33176,Q8NC51,P22234,Q9BR76,Q9Y490,Q14247,P46060,Q6PKG0</t>
  </si>
  <si>
    <t>1.2026643301481015e-22</t>
  </si>
  <si>
    <t>21.919855569589867</t>
  </si>
  <si>
    <t>P46939,Q07157,Q03001,P60228,Q92616,P15924,Q14008,Q7Z478,P49327,Q14C86,Q9Y5K6,P55196,P37802,Q00341,P55010,P42566,Q9UHX1,Q09666,Q9UHD8,Q9H2G2,Q9UJU6,P20810,Q9UDY2,O75369,A0MZ66,P33176,Q8NC51,P22234,Q9BR76,Q9Y490,Q14247,P46060,Q6PKG0</t>
  </si>
  <si>
    <t>1.5253832528926657e-9</t>
  </si>
  <si>
    <t>8.81662102601878</t>
  </si>
  <si>
    <t>8.7527720822195e-9</t>
  </si>
  <si>
    <t>8.057854380195039</t>
  </si>
  <si>
    <t>P46939,Q8N8S7,Q03001,P27816,Q7L576,Q969V6,Q14008,O60610,P46821,O43491,P55196,P37802,P11171,Q9P0K7,P49023,Q14203,Q9UJU6,Q07866,O75369,A0MZ66,Q9Y2J2,Q01518,P33176,Q9BR76,Q9Y490,O60271</t>
  </si>
  <si>
    <t>1.3297546920765227e-8</t>
  </si>
  <si>
    <t>7.876228468584485</t>
  </si>
  <si>
    <t>P49792,P46939,Q07157,Q8N8S7,O43432,P53618,P26640,Q03001,Q8TEQ6,P27816,Q99613,P60228,Q7L576,Q8N3C0,O94927,P50542,Q969V6,Q5SW79,Q2M389,Q92616,P15924,Q7Z3T8,Q9BSJ8,P40763,Q14008,Q96AY4,A5YKK6,Q9H4A3,Q8TC07,O60610,Q7Z478,Q9UKE5,O00763,P51617,Q14839,Q70E73,P46821,O75534,Q9Y4E8,O14579,P49327,P09661,Q7Z569,Q14C86,P49321,Q9Y5K6,Q15154,O43491,P55196,P37802,Q9HCK8,P50851,P11171,P35658,Q14145,Q00341,Q14974,P55010,O75182,Q14141,P53621,P42566,Q9P0K7,P49023,Q9UHX1,P35606,Q04637,O75643,Q9C0C9,Q09666,Q14203,Q9UHD8,Q9H2G2,Q15029,Q02952,P78527,Q9UJU6,P20810,Q641Q2,Q9Y3F4,Q6P2Q9,Q07866,Q9UDY2,O75369,A0MZ66,Q9Y2J2,Q9BZH6,Q92625,P17812,Q9H1I8,Q9Y520,Q01518,Q13085,P33176,P62140,Q8NC51,P22234,P23381,Q9BR76,Q9Y490,Q14247,O75179,P46060,Q14204,O60271,Q6PKG0</t>
  </si>
  <si>
    <t>0.000004032455772684782</t>
  </si>
  <si>
    <t>5.394430387183708</t>
  </si>
  <si>
    <t>O43432,Q99613,P60228,Q92616,Q7Z478,P55010,Q04637,Q15029,Q8NC51,Q6PKG0</t>
  </si>
  <si>
    <t>0.00000429475003090481</t>
  </si>
  <si>
    <t>5.36706210851677</t>
  </si>
  <si>
    <t>P49792,P46939,Q03001,Q8TEQ6,Q99613,Q7L576,Q92616,P40763,Q14008,Q7Z478,Q14839,P46821,P49321,O43491,P55196,P37802,Q9HCK8,P11171,O75182,Q9UJU6,Q641Q2,Q9Y3F4,O75369,A0MZ66,P33176,Q8NC51,Q9BR76,Q9Y490,O75179,Q6PKG0</t>
  </si>
  <si>
    <t>0.000008068424466017268</t>
  </si>
  <si>
    <t>5.09321126236805</t>
  </si>
  <si>
    <t>0.00002207955764896104</t>
  </si>
  <si>
    <t>4.656009631691918</t>
  </si>
  <si>
    <t>0.0002578776901848945</t>
  </si>
  <si>
    <t>3.58858622842699</t>
  </si>
  <si>
    <t>P49792,O43432,Q8TEQ6,P27816,Q99613,P60228,Q7L576,Q8N3C0,Q92616,P15924,P40763,A5YKK6,O60610,Q7Z478,O75534,P49327,P09661,P56192,Q00341,Q14974,P55010,Q9UHX1,Q04637,O75643,Q9C0C9,Q09666,Q15029,P78527,P20810,Q9Y3F4,Q6P2Q9,O75369,Q9Y520,Q8NC51,O75179,P46060,Q14204,Q6PKG0</t>
  </si>
  <si>
    <t>0.00028777329154065177</t>
  </si>
  <si>
    <t>3.5409495157321795</t>
  </si>
  <si>
    <t>0.0020847830718724327</t>
  </si>
  <si>
    <t>2.6809391280235855</t>
  </si>
  <si>
    <t>0.0024575609907698365</t>
  </si>
  <si>
    <t>2.609495695214606</t>
  </si>
  <si>
    <t>Q8TEQ6,Q99613,Q92616,Q14008,Q7Z478,Q9Y3F4,Q8NC51,Q6PKG0</t>
  </si>
  <si>
    <t>0.0063884693828876885</t>
  </si>
  <si>
    <t>2.1946031822472296</t>
  </si>
  <si>
    <t>Q07157,Q8N8S7,Q969V6,A5YKK6,Q9Y5K6,O43491,Q14145,Q14974,P42566,P78527,Q9UJU6,Q9UDY2,P23381,Q9Y490</t>
  </si>
  <si>
    <t>0.007858002483540164</t>
  </si>
  <si>
    <t>2.1046878382643985</t>
  </si>
  <si>
    <t>P26640,Q8N3C0,Q9H4A3,Q7Z478,Q9UKE5,O00763,P51617,Q14839,P56192,Q9HCK8,P55010,Q14141,Q04637,O75643,Q9C0C9,Q9UHD8,Q9H2G2,Q15029,P78527,P17812,Q13085,P33176,P22234,P23381,Q14204</t>
  </si>
  <si>
    <t>actin filament binding</t>
  </si>
  <si>
    <t>GO:0051015</t>
  </si>
  <si>
    <t>0.00986119227090572</t>
  </si>
  <si>
    <t>2.0060705733577917</t>
  </si>
  <si>
    <t>Q7L576,P55196,P37802,Q9UJU6,O75369,A0MZ66,Q9BR76,Q9Y490</t>
  </si>
  <si>
    <t>0.014252484570048815</t>
  </si>
  <si>
    <t>1.8461094204972235</t>
  </si>
  <si>
    <t>0.016531098333870467</t>
  </si>
  <si>
    <t>1.7816982907423566</t>
  </si>
  <si>
    <t>RNA 7-methylguanosine cap binding</t>
  </si>
  <si>
    <t>GO:0000340</t>
  </si>
  <si>
    <t>0.018618787183894307</t>
  </si>
  <si>
    <t>1.730048612103171</t>
  </si>
  <si>
    <t>Q8TEQ6,Q7L576,Q6PKG0</t>
  </si>
  <si>
    <t>vinculin binding</t>
  </si>
  <si>
    <t>GO:0017166</t>
  </si>
  <si>
    <t>P46939,P49023,Q9Y490</t>
  </si>
  <si>
    <t>0.01947522692073989</t>
  </si>
  <si>
    <t>1.7105174733292867</t>
  </si>
  <si>
    <t>P15924,Q9Y5K6,P11171,Q9UJU6,Q9Y2J2,Q9Y490</t>
  </si>
  <si>
    <t>Q8TEQ6,Q99613,Q92616,Q7Z478,Q8NC51,Q6PKG0</t>
  </si>
  <si>
    <t>translation initiation factor binding</t>
  </si>
  <si>
    <t>GO:0031369</t>
  </si>
  <si>
    <t>0.02116974966150612</t>
  </si>
  <si>
    <t>1.6742842776097484</t>
  </si>
  <si>
    <t>Q99613,P55010,Q04637,Q6PKG0</t>
  </si>
  <si>
    <t>0.025903582900746826</t>
  </si>
  <si>
    <t>1.586640161540147</t>
  </si>
  <si>
    <t>P26640,Q8N3C0,Q9H4A3,Q7Z478,Q9UKE5,O00763,P51617,Q14839,P56192,Q9HCK8,Q04637,O75643,Q9C0C9,Q9H2G2,P78527,P17812,Q13085,P33176,P22234,P23381,Q14204</t>
  </si>
  <si>
    <t>ligase activity</t>
  </si>
  <si>
    <t>GO:0016874</t>
  </si>
  <si>
    <t>0.026370455446746533</t>
  </si>
  <si>
    <t>1.5788823693988026</t>
  </si>
  <si>
    <t>P26640,O00763,P56192,P17812,Q13085,P22234,P23381</t>
  </si>
  <si>
    <t>0.0337002926965397</t>
  </si>
  <si>
    <t>1.47236632714231</t>
  </si>
  <si>
    <t>0.04557973410728637</t>
  </si>
  <si>
    <t>1.3412282126368877</t>
  </si>
  <si>
    <t>0.04657784823460582</t>
  </si>
  <si>
    <t>1.3318205785197224</t>
  </si>
  <si>
    <t>P53618,Q03001,P27816,P15924,P46821,O14579,Q9Y5K6,O43491,P11171,P35658,P53621,P35606,Q09666,Q9UJU6,Q9UBF2,Q9Y2J2,Q9Y490</t>
  </si>
  <si>
    <t>U5 snRNA binding</t>
  </si>
  <si>
    <t>GO:0030623</t>
  </si>
  <si>
    <t>0.04950961717950581</t>
  </si>
  <si>
    <t>1.3053104317269073</t>
  </si>
  <si>
    <t>Q15029,Q6P2Q9</t>
  </si>
  <si>
    <t>acetyl-CoA carboxylase activity</t>
  </si>
  <si>
    <t>GO:0003989</t>
  </si>
  <si>
    <t>O00763,Q13085</t>
  </si>
  <si>
    <t>3.343531243716715e-13</t>
  </si>
  <si>
    <t>12.475794614168771</t>
  </si>
  <si>
    <t>Q07157,Q8N8S7,Q03001,P27816,Q7L576,Q8N3C0,O94927,P50542,Q969V6,Q2M389,Q92616,P15924,Q7Z3T8,Q9BSJ8,Q14008,A5YKK6,Q9H4A3,O60610,Q7Z478,Q9UKE5,P46821,O75534,Q96BY7,P49321,Q9Y5K6,Q15154,O43491,P37802,Q9HCK8,P50851,P11171,Q14974,P55010,Q14141,P42566,P49023,Q14203,Q9UHD8,Q9H2G2,P78527,Q9UJU6,Q641Q2,Q07866,O75369,A0MZ66,Q9Y2J2,Q9BZH6,Q9H1I8,Q9Y520,Q01518,P33176,Q8NC51,Q9BR76,Q9Y490,Q14247,Q14204</t>
  </si>
  <si>
    <t>4.376399901584564e-9</t>
  </si>
  <si>
    <t>8.358883000404905</t>
  </si>
  <si>
    <t>Q07157,Q8N8S7,Q03001,P27816,Q7L576,O94927,Q969V6,Q2M389,P15924,Q14008,O60610,Q9UKE5,P46821,Q9Y5K6,Q15154,O43491,P37802,P11171,Q14974,P49023,Q14203,Q9H2G2,Q9UJU6,Q641Q2,O75369,A0MZ66,Q9Y2J2,Q01518,Q9BR76,Q9Y490,Q14247,Q14204</t>
  </si>
  <si>
    <t>4.723092563654539e-8</t>
  </si>
  <si>
    <t>7.325773542991907</t>
  </si>
  <si>
    <t>Q07157,Q8N8S7,Q03001,Q8TEQ6,P27816,Q99613,P60228,Q7L576,Q8N3C0,O94927,P50542,Q969V6,Q2M389,Q92616,P15924,Q7Z3T8,Q9BSJ8,Q14008,A5YKK6,Q9H4A3,O60610,Q7Z478,Q9UKE5,O00763,Q14839,Q70E73,P46821,O75534,Q9Y4E8,Q96BY7,P09661,P49321,Q9Y5K6,Q15154,O43491,P55196,P37802,Q9HCK8,P50851,P11171,Q14974,P55010,Q14141,P42566,P49023,Q9UHX1,Q04637,O75643,Q09666,Q14203,Q9UHD8,Q9H2G2,P78527,Q9UJU6,P20810,Q641Q2,Q9Y3F4,Q6P2Q9,Q07866,Q9UDY2,O75369,A0MZ66,Q9Y2J2,Q9BZH6,Q9H1I8,Q9Y520,Q01518,Q13085,P33176,Q8NC51,P23381,Q9BR76,Q9Y490,Q14247,Q14204,O60271</t>
  </si>
  <si>
    <t>7.136000661553247e-8</t>
  </si>
  <si>
    <t>7.146545118370034</t>
  </si>
  <si>
    <t>Q07157,Q8N8S7,P27816,Q7L576,O94927,Q2M389,P15924,Q14008,O60610,P46821,Q9Y5K6,Q15154,P37802,Q14974,P49023,Q14203,Q9H2G2,Q641Q2,A0MZ66,Q01518,Q9BR76,Q14247,Q14204</t>
  </si>
  <si>
    <t>1.609572291634376e-7</t>
  </si>
  <si>
    <t>6.793289512825627</t>
  </si>
  <si>
    <t>Q07157,Q8N8S7,Q7L576,Q969V6,Q2M389,O60610,Q9UKE5,Q9Y5K6,O43491,P37802,P11171,P49023,Q9UJU6,Q641Q2,O75369,A0MZ66,Q9Y2J2,Q01518,Q9BR76,Q9Y490,Q14247</t>
  </si>
  <si>
    <t>1.973881610312667e-7</t>
  </si>
  <si>
    <t>6.704678899047238</t>
  </si>
  <si>
    <t>2.0150091630562557e-7</t>
  </si>
  <si>
    <t>6.695722974606881</t>
  </si>
  <si>
    <t>Q07157,Q8N8S7,Q7L576,Q969V6,Q2M389,P15924,O60610,Q9UKE5,Q9Y5K6,O43491,P37802,P11171,P49023,Q9UJU6,Q641Q2,O75369,A0MZ66,Q9Y2J2,Q01518,Q9BR76,Q9Y490,Q14247</t>
  </si>
  <si>
    <t>0.0000012552412830932067</t>
  </si>
  <si>
    <t>5.901272785860936</t>
  </si>
  <si>
    <t>O43432,P26640,Q8TEQ6,Q99613,P60228,Q7L576,Q8N3C0,Q92616,A5YKK6,Q7Z478,O00763,O75534,P56192,P55010,Q04637,Q15029,P78527,Q9H1I8,Q13085,Q8NC51,P23381,Q6PKG0</t>
  </si>
  <si>
    <t>0.0000012999590830494906</t>
  </si>
  <si>
    <t>5.886070317143533</t>
  </si>
  <si>
    <t>O43432,P26640,Q8TEQ6,Q99613,P60228,Q7L576,Q8N3C0,Q92616,A5YKK6,Q7Z478,O75534,P56192,P55010,Q04637,Q15029,P78527,Q9H1I8,Q8NC51,P23381,Q6PKG0</t>
  </si>
  <si>
    <t>0.000002560802714666172</t>
  </si>
  <si>
    <t>5.5916238784750165</t>
  </si>
  <si>
    <t>0.0000049487853755522044</t>
  </si>
  <si>
    <t>5.30550138074826</t>
  </si>
  <si>
    <t>Q07157,Q03001,Q8TEQ6,P27816,Q99613,P60228,Q7L576,O94927,P50542,Q14008,A5YKK6,Q9H4A3,O60610,Q7Z478,Q9UKE5,O00763,Q14839,P46821,O75534,Q96BY7,P09661,P49321,Q9Y5K6,Q15154,P55196,P50851,P11171,Q14974,P55010,Q14141,P42566,P49023,Q9UHX1,Q04637,O75643,Q14203,Q9UHD8,Q9H2G2,P78527,Q9UJU6,Q9Y3F4,Q6P2Q9,A0MZ66,Q9Y2J2,Q9BZH6,Q9Y520,Q13085,P23381,Q9BR76,Q9Y490,Q14247,Q14204</t>
  </si>
  <si>
    <t>0.000008273814956364672</t>
  </si>
  <si>
    <t>5.082294196315584</t>
  </si>
  <si>
    <t>P49792,P53618,Q03001,P50542,Q2M389,Q7Z3T8,P40763,Q9H4A3,P46821,O14579,Q15154,P35658,Q14974,P53621,P42566,P35606,Q9C0C9,Q14203,Q641Q2,Q9UBF2,Q9BZH6,P33176,Q14247,P46060,Q14204,O60271</t>
  </si>
  <si>
    <t>0.000016202386672219578</t>
  </si>
  <si>
    <t>4.7904210075419495</t>
  </si>
  <si>
    <t>O43432,Q8TEQ6,Q99613,P60228,Q7L576,Q92616,A5YKK6,Q7Z478,O75534,P55010,Q04637,P78527,Q8NC51,Q6PKG0</t>
  </si>
  <si>
    <t>0.00003785036681418578</t>
  </si>
  <si>
    <t>4.421929907323622</t>
  </si>
  <si>
    <t>0.000041556850298461856</t>
  </si>
  <si>
    <t>4.381357376173441</t>
  </si>
  <si>
    <t>P49792,Q07157,P53618,Q03001,P27816,Q7L576,P50542,Q2M389,P15924,Q7Z3T8,P40763,Q9H4A3,O60610,Q9UKE5,P46821,O14579,Q14C86,P49321,Q9Y5K6,Q15154,O43491,P55196,P50851,P11171,P35658,Q14974,P53621,P42566,P35606,Q04637,Q9C0C9,Q14203,Q641Q2,Q9UDY2,Q9UBF2,Q9Y2J2,Q9BZH6,P33176,Q9BR76,Q14247,P46060,Q14204,O60271</t>
  </si>
  <si>
    <t>0.00004426012248857416</t>
  </si>
  <si>
    <t>4.353987388510021</t>
  </si>
  <si>
    <t>P49792,Q07157,P53618,P50542,Q2M389,P15924,Q7Z3T8,Q9BSJ8,P40763,Q14008,Q9H4A3,O60610,Q9UKE5,O00763,Q96BY7,O14579,Q14C86,P49321,Q9Y5K6,Q15154,O43491,P55196,P50851,P11171,P35658,Q00341,Q14974,P53621,P42566,P35606,Q04637,Q641Q2,Q9UDY2,Q9UBF2,Q9Y2J2,Q9BZH6,P33176,Q9BR76,Q14247,P46060</t>
  </si>
  <si>
    <t>0.00006455185021719313</t>
  </si>
  <si>
    <t>4.190091305255013</t>
  </si>
  <si>
    <t>0.00010524350527377084</t>
  </si>
  <si>
    <t>3.977804695594844</t>
  </si>
  <si>
    <t>0.00025138483884314865</t>
  </si>
  <si>
    <t>3.599660918397517</t>
  </si>
  <si>
    <t>P49792,Q07157,P53618,P50542,Q2M389,P15924,Q7Z3T8,P40763,Q9H4A3,O60610,Q9UKE5,O14579,Q14C86,P49321,Q9Y5K6,Q15154,O43491,P55196,P50851,P11171,P35658,Q14974,P53621,P42566,P35606,Q04637,Q641Q2,Q9UDY2,Q9UBF2,Q9Y2J2,Q9BZH6,P33176,Q9BR76,Q14247,P46060</t>
  </si>
  <si>
    <t>0.0002659553381056395</t>
  </si>
  <si>
    <t>3.5751912883418706</t>
  </si>
  <si>
    <t>0.00027768778182941104</t>
  </si>
  <si>
    <t>3.5564432286429777</t>
  </si>
  <si>
    <t>0.00039089384842050953</t>
  </si>
  <si>
    <t>3.4079411640984496</t>
  </si>
  <si>
    <t>0.00043166241028397924</t>
  </si>
  <si>
    <t>3.3648557686173595</t>
  </si>
  <si>
    <t>0.00045722714411035076</t>
  </si>
  <si>
    <t>3.3398679948397243</t>
  </si>
  <si>
    <t>P27816,Q8N3C0,Q92616,Q96BY7,P50851,Q07866,Q9H1I8,P33176,Q14247</t>
  </si>
  <si>
    <t>0.0005911372083544169</t>
  </si>
  <si>
    <t>3.228311703695559</t>
  </si>
  <si>
    <t>Q07157,Q03001,Q7L576,P15924,Q14839,P46821,Q9Y5K6,P55196,Q04637,Q14203,Q9H2G2,Q9UJU6,P20810,Q9UDY2,Q9Y2J2,Q9Y490,Q14247</t>
  </si>
  <si>
    <t>0.000591541240272067</t>
  </si>
  <si>
    <t>3.228014972425317</t>
  </si>
  <si>
    <t>0.0007361602406803237</t>
  </si>
  <si>
    <t>3.133027642090962</t>
  </si>
  <si>
    <t>Q07157,Q7L576,O94927,Q2M389,Q14008,O60610,P46821,Q9Y5K6,P49023,Q14203,Q641Q2,Q9BR76,Q14247,Q14204</t>
  </si>
  <si>
    <t>0.000885495048400297</t>
  </si>
  <si>
    <t>3.052813862998401</t>
  </si>
  <si>
    <t>P27816,Q8N3C0,P50542,Q92616,Q14008,Q9H4A3,P46821,Q96BY7,P50851,Q14203,Q07866,Q9H1I8,P33176,Q14247</t>
  </si>
  <si>
    <t>0.0008963322716333446</t>
  </si>
  <si>
    <t>3.047530966915163</t>
  </si>
  <si>
    <t>P49792,P53618,Q03001,P27816,Q7L576,P50542,Q2M389,Q7Z3T8,P40763,Q9H4A3,P46821,O14579,Q15154,P35658,Q14974,P53621,P42566,P35606,Q9C0C9,Q14203,Q641Q2,Q9UBF2,Q9BZH6,P33176,Q14247,P46060,Q14204,O60271</t>
  </si>
  <si>
    <t>0.0011742079299311597</t>
  </si>
  <si>
    <t>2.9302549909710316</t>
  </si>
  <si>
    <t>0.0013761468292718437</t>
  </si>
  <si>
    <t>2.861335226172764</t>
  </si>
  <si>
    <t>0.00138436684952688</t>
  </si>
  <si>
    <t>2.858748809002242</t>
  </si>
  <si>
    <t>P27816,O94927,A5YKK6,Q9H4A3,Q7Z478,O75534,Q96BY7,Q15154,P50851,Q14974,P55010,Q14141,Q14203,Q9UHD8,P78527,Q9UJU6,Q9BZH6,Q9Y520,Q14204</t>
  </si>
  <si>
    <t>0.0015446005152805738</t>
  </si>
  <si>
    <t>2.811183824616466</t>
  </si>
  <si>
    <t>P49792,P46939,Q07157,P53618,Q03001,P27816,Q7L576,P50542,Q2M389,P15924,Q7Z3T8,Q9BSJ8,P40763,Q14008,Q9H4A3,O60610,Q9UKE5,O00763,P46821,Q96BY7,O14579,Q14C86,P49321,Q9Y5K6,Q15154,O43491,P55196,P50851,P11171,P35658,Q00341,Q14974,P53621,P42566,P35606,Q04637,Q9C0C9,Q09666,Q14203,Q9UJU6,Q641Q2,Q9UDY2,Q9UBF2,Q9Y2J2,Q9BZH6,Q01518,P33176,Q9BR76,Q14247,P46060,Q14204,O60271</t>
  </si>
  <si>
    <t>0.001729835170351578</t>
  </si>
  <si>
    <t>2.761995277227952</t>
  </si>
  <si>
    <t>0.0024207123780703985</t>
  </si>
  <si>
    <t>2.61605680908676</t>
  </si>
  <si>
    <t>0.0034354546391084048</t>
  </si>
  <si>
    <t>2.4640157814019172</t>
  </si>
  <si>
    <t>0.003937991617243796</t>
  </si>
  <si>
    <t>2.4047252126744465</t>
  </si>
  <si>
    <t>Q07157,P27816,Q7L576,O94927,P50542,Q14008,A5YKK6,Q14839,P46821,P49023,Q04637,Q14203,Q9UHD8,Q9H2G2,P23381,Q9Y490,Q14247,Q14204</t>
  </si>
  <si>
    <t>0.0042159160414482495</t>
  </si>
  <si>
    <t>2.3751080465381103</t>
  </si>
  <si>
    <t>P49792,P53618,P50542,Q7Z3T8,P40763,Q15154,P35658,Q14974,P53621,P35606,Q9UBF2,Q9BZH6,P33176,Q14247,P46060</t>
  </si>
  <si>
    <t>0.004245268543518416</t>
  </si>
  <si>
    <t>2.3720948323271247</t>
  </si>
  <si>
    <t>0.0048233013024201535</t>
  </si>
  <si>
    <t>2.316655607683908</t>
  </si>
  <si>
    <t>0.005139061102402603</t>
  </si>
  <si>
    <t>2.289116218610113</t>
  </si>
  <si>
    <t>P49792,P53618,P50542,Q2M389,Q7Z3T8,P40763,O14579,Q14C86,P49321,Q9Y5K6,Q15154,P35658,Q14974,P53621,P42566,P35606,Q641Q2,Q9UBF2,Q9BZH6,P33176,Q14247,P46060</t>
  </si>
  <si>
    <t>0.00833694559815907</t>
  </si>
  <si>
    <t>2.078993032435604</t>
  </si>
  <si>
    <t>Q07157,Q7L576,O94927,Q2M389,Q14008,P46821,P49023,Q14203,Q641Q2,Q9BR76,Q14247</t>
  </si>
  <si>
    <t>0.013404353708836634</t>
  </si>
  <si>
    <t>1.8727541206928402</t>
  </si>
  <si>
    <t>organonitrogen compound biosynthetic process</t>
  </si>
  <si>
    <t>GO:1901566</t>
  </si>
  <si>
    <t>0.014526793256157963</t>
  </si>
  <si>
    <t>1.837830244260688</t>
  </si>
  <si>
    <t>O43432,P26640,Q8TEQ6,Q99613,P60228,Q7L576,Q8N3C0,Q92616,A5YKK6,Q7Z478,O00763,O75534,P56192,P55010,Q04637,Q15029,P78527,P17812,Q9H1I8,Q13085,Q8NC51,P22234,P23381,Q6PKG0</t>
  </si>
  <si>
    <t>0.015515471268735356</t>
  </si>
  <si>
    <t>1.809235028568188</t>
  </si>
  <si>
    <t>O94927,A5YKK6,Q9H4A3,Q7Z478,O75534,Q14974,P55010,P78527,Q9UJU6,Q9Y520,Q14204</t>
  </si>
  <si>
    <t>0.01707918941633221</t>
  </si>
  <si>
    <t>1.7675327449097589</t>
  </si>
  <si>
    <t>Q07157,P27816,Q7L576,O94927,P50542,Q2M389,Q7Z3T8,Q14008,A5YKK6,Q9H4A3,O60610,Q9UKE5,Q14839,P46821,Q9Y5K6,P49023,Q04637,Q09666,Q14203,Q9UHD8,Q9H2G2,Q641Q2,A0MZ66,P23381,Q9BR76,Q9Y490,Q14247,Q14204,O60271</t>
  </si>
  <si>
    <t>substrate-dependent cell migration</t>
  </si>
  <si>
    <t>GO:0006929</t>
  </si>
  <si>
    <t>0.01951298056188273</t>
  </si>
  <si>
    <t>1.7096763880779497</t>
  </si>
  <si>
    <t>Q9Y5K6,A0MZ66,Q92625,Q14247</t>
  </si>
  <si>
    <t>0.020031311709037828</t>
  </si>
  <si>
    <t>1.6982906108988942</t>
  </si>
  <si>
    <t>0.020500148661676754</t>
  </si>
  <si>
    <t>1.6882429895436708</t>
  </si>
  <si>
    <t>P49792,P46939,P53618,Q03001,Q7L576,P50542,Q2M389,Q7Z3T8,Q9BSJ8,P40763,Q14008,Q9H4A3,O60610,O00763,P46821,Q96BY7,O14579,Q14C86,P49321,Q9Y5K6,Q15154,P11171,P35658,Q00341,Q14974,P53621,P42566,P35606,Q9C0C9,Q09666,Q14203,Q9UJU6,Q641Q2,Q9UDY2,Q9UBF2,Q9BZH6,Q01518,P33176,Q14247,P46060,Q14204,O60271</t>
  </si>
  <si>
    <t>regulation of Arp2/3 complex-mediated actin nucleation</t>
  </si>
  <si>
    <t>GO:0034315</t>
  </si>
  <si>
    <t>0.026199626105796132</t>
  </si>
  <si>
    <t>1.5817049064416366</t>
  </si>
  <si>
    <t>Q7L576,Q2M389,Q641Q2,Q9BR76</t>
  </si>
  <si>
    <t>0.029209546242260177</t>
  </si>
  <si>
    <t>1.5344751895520639</t>
  </si>
  <si>
    <t>P49792,P53618,P50542,Q2M389,Q7Z3T8,Q9BSJ8,P40763,Q14008,Q9H4A3,O00763,Q96BY7,O14579,Q14C86,P49321,Q9Y5K6,Q15154,P35658,Q00341,Q14974,P53621,P42566,P35606,Q641Q2,Q9UBF2,Q9BZH6,P33176,Q14247,P46060</t>
  </si>
  <si>
    <t>cell junction assembly</t>
  </si>
  <si>
    <t>GO:0034329</t>
  </si>
  <si>
    <t>0.036972342726641176</t>
  </si>
  <si>
    <t>1.43212302978887</t>
  </si>
  <si>
    <t>Q07157,Q03001,Q14839,P46821,P55196,Q04637,Q9H2G2,Q9UJU6,Q9Y2J2,Q9Y490,Q14247</t>
  </si>
  <si>
    <t>malonyl-CoA biosynthetic process</t>
  </si>
  <si>
    <t>GO:2001295</t>
  </si>
  <si>
    <t>0.04838542691536142</t>
  </si>
  <si>
    <t>1.315285422720391</t>
  </si>
  <si>
    <t>6.40227393457122e-31</t>
  </si>
  <si>
    <t>30.193665747604022</t>
  </si>
  <si>
    <t>P49792,Q07157,Q8N8S7,O43432,P53618,P26640,Q03001,Q8TEQ6,P27816,Q99613,P60228,Q7L576,Q8N3C0,O94927,P50542,Q969V6,Q5SW79,Q92616,Q7Z3T8,P40763,Q14008,A5YKK6,Q9H4A3,O60610,Q7Z478,Q9UKE5,O00763,P51617,Q70E73,P46821,O75534,Q9Y4E8,O14579,P49327,Q7Z569,Q14C86,P56192,Q15154,O43491,P55196,P37802,P50851,P11171,P35658,Q14145,Q14974,P55010,P53621,P42566,Q9P0K7,P49023,P35606,Q04637,Q9C0C9,Q09666,Q14203,Q9H2G2,Q15029,Q02952,P78527,Q9UJU6,P20810,Q641Q2,Q9Y3F4,Q07866,Q9UDY2,Q9UBF2,O75369,Q9Y2J2,Q9BZH6,Q92625,P17812,Q9H1I8,Q9Y520,Q13085,P33176,P62140,Q8NC51,P22234,P23381,Q9BR76,Q9Y490,Q14247,P46060,Q14204,O60271,Q6PKG0</t>
  </si>
  <si>
    <t>3.042818391387369e-18</t>
  </si>
  <si>
    <t>17.5167239674486</t>
  </si>
  <si>
    <t>P49792,P46939,Q07157,Q8N8S7,O43432,P53618,P26640,Q03001,Q8TEQ6,P27816,Q99613,P60228,Q7L576,Q8N3C0,O94927,P50542,Q969V6,Q5SW79,Q2M389,Q92616,P15924,Q7Z3T8,Q9BSJ8,P40763,Q14008,Q96AY4,A5YKK6,Q9H4A3,Q8TC07,O60610,Q7Z478,Q9UKE5,O00763,P51617,Q14839,Q70E73,P46821,O75534,Q9Y4E8,Q96BY7,O14579,P49327,Q7Z569,Q14C86,P56192,P49321,Q9Y5K6,Q15154,O43491,P55196,P37802,P50851,P11171,P35658,Q14145,Q00341,Q14974,P55010,O75182,Q14141,P53621,P42566,Q9P0K7,P49023,P35606,Q04637,Q9C0C9,Q09666,Q14203,Q9UHD8,Q9H2G2,Q15029,Q02952,P78527,Q9UJU6,P20810,Q641Q2,Q9Y3F4,Q07866,Q9UDY2,Q9UBF2,O75369,A0MZ66,Q9Y2J2,Q9BZH6,Q92625,P17812,Q9H1I8,Q9Y520,Q01518,Q13085,P33176,P62140,Q8NC51,P22234,P23381,Q9BR76,Q9Y490,Q14247,O75179,P46060,Q14204,O60271,Q6PKG0</t>
  </si>
  <si>
    <t>7.304582760594088e-13</t>
  </si>
  <si>
    <t>12.136404586019452</t>
  </si>
  <si>
    <t>P46939,Q07157,Q8N8S7,Q03001,P27816,O94927,Q5SW79,P15924,Q14008,Q96AY4,Q9H4A3,O60610,Q9UKE5,Q14839,Q70E73,P46821,Q9Y5K6,Q15154,O43491,P37802,P11171,Q14145,Q14141,Q9P0K7,P49023,Q09666,Q14203,Q9UHD8,Q02952,Q9UJU6,Q07866,O75369,A0MZ66,Q9Y2J2,Q9BZH6,Q01518,Q13085,P33176,Q9BR76,Q9Y490,Q14247,P46060,Q14204,O60271</t>
  </si>
  <si>
    <t>2.498037154651307e-9</t>
  </si>
  <si>
    <t>8.602401106418233</t>
  </si>
  <si>
    <t>P46939,Q07157,Q8N8S7,O43432,Q03001,P27816,P60228,Q8N3C0,O94927,Q5SW79,Q92616,P15924,P40763,Q14008,Q96AY4,A5YKK6,Q9H4A3,O60610,Q7Z478,Q9UKE5,P51617,Q14839,Q70E73,P46821,O75534,Q96BY7,P56192,P49321,Q9Y5K6,Q15154,O43491,P37802,Q9HCK8,P11171,Q14145,Q14974,O75182,Q14141,Q9P0K7,P49023,Q04637,Q09666,Q14203,Q9UHD8,Q02952,P78527,Q9UJU6,Q641Q2,Q07866,O75369,A0MZ66,Q9Y2J2,Q9BZH6,Q9H1I8,Q9Y520,Q01518,Q13085,P33176,P62140,Q9BR76,Q9Y490,Q14247,O75179,P46060,Q14204,O60271,Q6PKG0</t>
  </si>
  <si>
    <t>2.5170385453541126e-9</t>
  </si>
  <si>
    <t>8.599110133714087</t>
  </si>
  <si>
    <t>1.1737990584905186e-8</t>
  </si>
  <si>
    <t>7.930406243171855</t>
  </si>
  <si>
    <t>Q03001,P27816,O94927,Q5SW79,P15924,Q14008,A5YKK6,O60610,P46821,O75534,Q9Y5K6,Q14145,Q14974,Q14141,Q04637,Q09666,Q14203,Q9UHD8,Q07866,O75369,A0MZ66,P17812,Q9Y520,P33176,Q9BR76,Q14247,P46060,Q14204,Q6PKG0</t>
  </si>
  <si>
    <t>2.2942796498649474e-8</t>
  </si>
  <si>
    <t>7.639353647031476</t>
  </si>
  <si>
    <t>P49792,P46939,Q07157,Q8N8S7,O43432,P53618,P26640,Q03001,Q8TEQ6,P27816,Q99613,P60228,Q7L576,Q8N3C0,O94927,P50542,Q969V6,Q5SW79,Q2M389,Q92616,P15924,Q7Z3T8,Q9BSJ8,P40763,Q14008,Q96AY4,A5YKK6,Q9H4A3,Q8TC07,O60610,Q7Z478,Q9UKE5,O00763,P51617,Q14839,Q70E73,P46821,O75534,Q9Y4E8,Q96BY7,O14579,P49327,P09661,Q7Z569,Q14C86,P56192,P49321,Q9Y5K6,Q15154,O43491,P55196,P37802,Q9HCK8,P50851,P11171,P35658,Q14145,Q00341,Q14974,P55010,O75182,Q14141,P53621,P42566,Q9P0K7,P49023,Q9UHX1,P35606,Q04637,O75643,Q9C0C9,Q09666,Q14203,Q9UHD8,Q9H2G2,Q15029,Q02952,P78527,Q9UJU6,P20810,Q641Q2,Q9Y3F4,Q6P2Q9,Q07866,Q9UDY2,Q9UBF2,O75369,A0MZ66,Q9Y2J2,Q9BZH6,Q92625,P17812,Q9H1I8,Q9Y520,Q01518,Q13085,P33176,P62140,Q8NC51,P22234,P23381,Q9BR76,Q9Y490,Q14247,O75179,P46060,Q14204,O60271,Q6PKG0</t>
  </si>
  <si>
    <t>1.6750896230710507e-7</t>
  </si>
  <si>
    <t>6.7759619517531435</t>
  </si>
  <si>
    <t>2.1036641971951563e-7</t>
  </si>
  <si>
    <t>6.677023584358773</t>
  </si>
  <si>
    <t>3.380872795995908e-7</t>
  </si>
  <si>
    <t>6.470971169085254</t>
  </si>
  <si>
    <t>P49792,P46939,Q07157,Q8N8S7,P53618,Q03001,Q8TEQ6,P27816,P60228,Q8N3C0,P50542,Q5SW79,Q2M389,Q92616,P15924,Q7Z3T8,Q9BSJ8,P40763,Q14008,A5YKK6,Q9H4A3,O60610,Q9UKE5,O00763,P51617,Q14839,Q70E73,P46821,O75534,Q96BY7,O14579,P49327,Q7Z569,Q14C86,P56192,Q9Y5K6,Q15154,O43491,P55196,P50851,P11171,Q00341,Q14974,P55010,Q14141,P53621,P42566,P49023,P35606,Q04637,O75643,Q09666,Q14203,Q15029,Q02952,P78527,Q9UJU6,P20810,Q641Q2,Q6P2Q9,Q07866,Q9UDY2,Q9UBF2,O75369,Q9Y2J2,Q9BZH6,P17812,Q9Y520,Q01518,P33176,Q8NC51,P22234,Q9BR76,Q9Y490,Q14247,O75179,P46060,Q14204,O60271,Q6PKG0</t>
  </si>
  <si>
    <t>9.826270046639701e-7</t>
  </si>
  <si>
    <t>6.007611304708227</t>
  </si>
  <si>
    <t>Q07157,Q8N8S7,Q03001,Q7L576,P15924,Q9Y5K6,O43491,P55196,Q9P0K7,P49023,Q09666,Q02952,Q9UJU6,Q9UDY2,O75369,Q9Y2J2,Q01518,P62140,Q9BR76,Q9Y490,Q14247</t>
  </si>
  <si>
    <t>0.0000010172123045678171</t>
  </si>
  <si>
    <t>5.992588395081479</t>
  </si>
  <si>
    <t>0.0000011303918499680231</t>
  </si>
  <si>
    <t>5.946770982375593</t>
  </si>
  <si>
    <t>Q03001,P27816,O94927,Q5SW79,Q14008,Q96AY4,Q9H4A3,O60610,Q14839,P46821,Q9Y5K6,Q15154,P11171,Q14145,Q14141,P49023,Q14203,Q9UHD8,Q07866,A0MZ66,Q9BZH6,P33176,Q14247,P46060,Q14204,O60271</t>
  </si>
  <si>
    <t>0.0000011371080781469166</t>
  </si>
  <si>
    <t>5.944198255178478</t>
  </si>
  <si>
    <t>0.000005815291445046909</t>
  </si>
  <si>
    <t>5.235428514847164</t>
  </si>
  <si>
    <t>P46939,Q07157,Q8N8S7,Q03001,P60228,Q7L576,P15924,Q9UKE5,Q14839,P46821,Q9Y5K6,O43491,P55196,P11171,P55010,Q14141,P42566,Q9P0K7,P49023,Q9UHX1,Q04637,Q09666,Q02952,Q9UJU6,Q9UDY2,O75369,Q9Y2J2,Q01518,P62140,Q9BR76,Q9Y490,Q14247</t>
  </si>
  <si>
    <t>0.0000074228996854290435</t>
  </si>
  <si>
    <t>5.129426408551316</t>
  </si>
  <si>
    <t>0.00000776390937482337</t>
  </si>
  <si>
    <t>5.109919542609259</t>
  </si>
  <si>
    <t>P49792,P46939,Q07157,Q8N8S7,O43432,P53618,Q03001,Q8TEQ6,P27816,P60228,Q7L576,Q8N3C0,O94927,P50542,Q969V6,Q5SW79,Q2M389,Q92616,P15924,Q7Z3T8,Q9BSJ8,P40763,Q14008,Q96AY4,A5YKK6,Q9H4A3,O60610,Q7Z478,Q9UKE5,O00763,P51617,Q14839,Q70E73,P46821,O75534,Q9Y4E8,Q96BY7,O14579,P49327,P09661,Q7Z569,Q14C86,P56192,P49321,Q9Y5K6,Q15154,O43491,P55196,P37802,Q9HCK8,P50851,P11171,P35658,Q14145,Q00341,Q14974,O75182,Q14141,P53621,P42566,Q9P0K7,P49023,Q9UHX1,P35606,Q04637,O75643,Q9C0C9,Q09666,Q14203,Q9UHD8,Q15029,Q02952,P78527,Q9UJU6,P20810,Q641Q2,Q9Y3F4,Q6P2Q9,Q07866,Q9UDY2,Q9UBF2,O75369,A0MZ66,Q9Y2J2,Q9BZH6,Q92625,Q9H1I8,Q9Y520,Q01518,Q13085,P33176,P62140,Q8NC51,P23381,Q9BR76,Q9Y490,Q14247,O75179,P46060,Q14204,O60271,Q6PKG0</t>
  </si>
  <si>
    <t>0.00001386617654066827</t>
  </si>
  <si>
    <t>4.858043274774058</t>
  </si>
  <si>
    <t>Q03001,P27816,O94927,Q5SW79,P15924,Q14008,O60610,P46821,Q9Y5K6,Q14145,Q09666,Q14203,Q9UHD8,Q07866,O75369,A0MZ66,P17812,P33176,Q9BR76,Q14247,Q14204</t>
  </si>
  <si>
    <t>0.000015310258324744446</t>
  </si>
  <si>
    <t>4.815017481537886</t>
  </si>
  <si>
    <t>P49792,P46939,Q07157,Q8N8S7,O43432,P53618,Q03001,Q8TEQ6,P27816,P60228,Q7L576,Q8N3C0,O94927,P50542,Q969V6,Q5SW79,Q2M389,Q92616,P15924,Q7Z3T8,Q9BSJ8,P40763,Q14008,Q96AY4,A5YKK6,Q9H4A3,O60610,Q7Z478,Q9UKE5,O00763,P51617,Q14839,Q70E73,P46821,O75534,Q9Y4E8,Q96BY7,O14579,P49327,P09661,Q7Z569,Q14C86,P56192,P49321,Q9Y5K6,Q15154,O43491,P55196,P37802,Q9HCK8,P50851,P11171,P35658,Q14145,Q00341,Q14974,O75182,Q14141,P53621,P42566,Q9P0K7,P49023,Q9UHX1,P35606,Q04637,O75643,Q9C0C9,Q09666,Q14203,Q9UHD8,Q9H2G2,Q15029,Q02952,P78527,Q9UJU6,P20810,Q641Q2,Q9Y3F4,Q6P2Q9,Q07866,Q9UDY2,Q9UBF2,O75369,A0MZ66,Q9Y2J2,Q9BZH6,Q92625,Q9H1I8,Q9Y520,Q01518,Q13085,P33176,P62140,Q8NC51,P22234,P23381,Q9BR76,Q9Y490,Q14247,O75179,P46060,Q14204,O60271,Q6PKG0</t>
  </si>
  <si>
    <t>0.00001577094171244017</t>
  </si>
  <si>
    <t>4.802142373360661</t>
  </si>
  <si>
    <t>0.000027896104990631503</t>
  </si>
  <si>
    <t>4.554456431105047</t>
  </si>
  <si>
    <t>Q03001,P27816,O94927,Q5SW79,P15924,Q14008,O60610,P46821,Q9Y5K6,Q14145,Q14203,Q9UHD8,Q07866,A0MZ66,P33176,Q9BR76,Q14247,Q14204</t>
  </si>
  <si>
    <t>0.00003255231067993162</t>
  </si>
  <si>
    <t>4.4874181782194045</t>
  </si>
  <si>
    <t>P27816,O94927,P46821,P49023,Q14203,Q07866,A0MZ66,P33176,Q14204</t>
  </si>
  <si>
    <t>0.00004478150213346134</t>
  </si>
  <si>
    <t>4.348901342705809</t>
  </si>
  <si>
    <t>0.00004785578978300567</t>
  </si>
  <si>
    <t>4.3200655120418014</t>
  </si>
  <si>
    <t>Q03001,P27816,Q7L576,P46821,Q9Y5K6,Q14141,P53621,Q14203,Q07866,Q9UBF2,A0MZ66,Q9Y2J2,P33176,Q14247,P46060,Q14204</t>
  </si>
  <si>
    <t>0.000056927416070161884</t>
  </si>
  <si>
    <t>4.244678528325075</t>
  </si>
  <si>
    <t>Q8N8S7,Q03001,Q7L576,O43491,P49023,Q09666,Q02952,O75369,Q01518,P62140,Q9BR76,Q9Y490,Q14247</t>
  </si>
  <si>
    <t>0.00006949216538036543</t>
  </si>
  <si>
    <t>4.158064155465576</t>
  </si>
  <si>
    <t>P49792,P46939,Q07157,O43432,P53618,Q8TEQ6,P27816,Q99613,P60228,Q7L576,Q8N3C0,O94927,P50542,Q5SW79,Q2M389,P40763,Q14008,A5YKK6,Q9H4A3,Q7Z478,O00763,P51617,Q14839,P46821,O75534,O14579,P09661,Q7Z569,P56192,P49321,Q9Y5K6,Q15154,O43491,P55196,Q9HCK8,P11171,P35658,Q14145,Q00341,Q14974,O75182,Q14141,P53621,P42566,P49023,Q9UHX1,P35606,Q04637,O75643,Q09666,Q14203,Q9UHD8,Q15029,P78527,Q641Q2,Q9Y3F4,Q6P2Q9,Q07866,Q9UBF2,A0MZ66,Q9H1I8,P33176,P62140,P23381,Q14247,O75179,P46060,Q14204,Q6PKG0</t>
  </si>
  <si>
    <t>0.00007442870723703086</t>
  </si>
  <si>
    <t>4.12825952426622</t>
  </si>
  <si>
    <t>0.00014359643417641692</t>
  </si>
  <si>
    <t>3.8428563444720836</t>
  </si>
  <si>
    <t>P46939,P53618,Q03001,P60228,Q7L576,Q2M389,P15924,Q7Z3T8,O60610,Q9UKE5,P51617,O14579,P49327,Q14C86,P56192,Q9Y5K6,O43491,P37802,Q14974,Q14141,P53621,P42566,P35606,Q09666,Q9H2G2,Q9UJU6,Q641Q2,Q07866,Q9UBF2,O75369,Q9BZH6,Q01518,P33176,P62140,Q8NC51,P22234,P23381,Q9BR76,Q9Y490,Q14247,Q14204,O60271</t>
  </si>
  <si>
    <t>0.00034166081102510025</t>
  </si>
  <si>
    <t>3.466404832531634</t>
  </si>
  <si>
    <t>P46939,Q07157,Q8N8S7,Q03001,P27816,Q7L576,Q5SW79,O60610,Q70E73,P46821,Q9Y5K6,Q15154,Q14141,P53621,P49023,Q14203,Q9UHD8,Q9UJU6,Q07866,Q9UBF2,A0MZ66,Q9Y2J2,Q9BZH6,Q92625,P33176,Q9BR76,Q9Y490,Q14247,P46060,Q14204</t>
  </si>
  <si>
    <t>0.0004120023238605715</t>
  </si>
  <si>
    <t>3.385100334362553</t>
  </si>
  <si>
    <t>P46939,Q8N8S7,Q03001,P27816,Q7L576,Q5SW79,O60610,Q70E73,P46821,Q9Y5K6,Q15154,Q14141,P53621,P49023,Q14203,Q9UHD8,Q9UJU6,Q07866,Q9UBF2,A0MZ66,Q9Y2J2,Q9BZH6,Q92625,P33176,Q9BR76,Q9Y490,Q14247,P46060,Q14204</t>
  </si>
  <si>
    <t>0.0005713822675170474</t>
  </si>
  <si>
    <t>3.2430732417954093</t>
  </si>
  <si>
    <t>P27816,O94927,Q5SW79,Q14008,Q96AY4,Q9H4A3,O60610,P11171,Q14141,Q14203,Q14247,P46060</t>
  </si>
  <si>
    <t>0.0013128183600598167</t>
  </si>
  <si>
    <t>2.8817953582065563</t>
  </si>
  <si>
    <t>P27816,O94927,Q9H4A3,O60610,P11171,Q14203,Q14247,P46060</t>
  </si>
  <si>
    <t>0.0014396745651256463</t>
  </si>
  <si>
    <t>2.8417356680041337</t>
  </si>
  <si>
    <t>Q03001,P27816,O94927,Q5SW79,Q14008,P46821,Q14203,Q9UHD8,Q07866,A0MZ66,P33176,Q14204</t>
  </si>
  <si>
    <t>0.001465682663930713</t>
  </si>
  <si>
    <t>2.8339600489460426</t>
  </si>
  <si>
    <t>0.00231082834250042</t>
  </si>
  <si>
    <t>2.6362323144402797</t>
  </si>
  <si>
    <t>0.002508028341523315</t>
  </si>
  <si>
    <t>2.6006675601468876</t>
  </si>
  <si>
    <t>0.0026138622166462537</t>
  </si>
  <si>
    <t>2.5827173089235402</t>
  </si>
  <si>
    <t>0.00331669678689071</t>
  </si>
  <si>
    <t>2.4792942299575453</t>
  </si>
  <si>
    <t>P53618,O14579,P53621,P42566,P35606,Q9UBF2</t>
  </si>
  <si>
    <t>0.0033934795517253117</t>
  </si>
  <si>
    <t>2.46935476341656</t>
  </si>
  <si>
    <t>0.004244676075379817</t>
  </si>
  <si>
    <t>2.372155446537291</t>
  </si>
  <si>
    <t>P49792,P46939,Q03001,Q8TEQ6,P60228,Q8N3C0,Q969V6,Q2M389,P40763,Q9UKE5,P51617,Q14839,Q70E73,Q9Y4E8,O14579,P09661,Q7Z569,P49321,Q15154,O43491,P55196,Q9HCK8,P11171,P35658,Q14145,Q14974,O75182,Q9P0K7,Q9UHX1,O75643,Q9C0C9,Q15029,P78527,Q6P2Q9,Q9UDY2,Q92625,Q9H1I8,P62140,O75179,P46060</t>
  </si>
  <si>
    <t>0.005104625956414112</t>
  </si>
  <si>
    <t>2.2920360755196394</t>
  </si>
  <si>
    <t>0.005181447410824472</t>
  </si>
  <si>
    <t>2.2855489053652907</t>
  </si>
  <si>
    <t>0.007164645628852572</t>
  </si>
  <si>
    <t>2.1448052854117696</t>
  </si>
  <si>
    <t>Q7L576,P46821,P53621,Q07866,Q9UBF2,A0MZ66,Q14247</t>
  </si>
  <si>
    <t>0.007744709176675433</t>
  </si>
  <si>
    <t>2.1109948858888234</t>
  </si>
  <si>
    <t>P27816,O94927,Q5SW79,Q14008,Q96AY4,O60610,Q14839,Q9Y5K6,Q15154,Q14145,Q14203,Q9BZH6,P33176,Q14204,O60271</t>
  </si>
  <si>
    <t>0.008256964645814378</t>
  </si>
  <si>
    <t>2.083179574936678</t>
  </si>
  <si>
    <t>0.00846815752218247</t>
  </si>
  <si>
    <t>2.0722110719589155</t>
  </si>
  <si>
    <t>P53618,Q03001,Q7L576,Q2M389,P15924,Q7Z3T8,O60610,Q9UKE5,P51617,O14579,P49327,Q14C86,Q14974,Q14141,P53621,P42566,P35606,Q9UJU6,Q641Q2,Q07866,Q9UBF2,O75369,Q9BZH6,Q01518,P33176,Q14247,Q14204,O60271</t>
  </si>
  <si>
    <t>0.008643193708765779</t>
  </si>
  <si>
    <t>2.063325753608121</t>
  </si>
  <si>
    <t>0.008782093045790777</t>
  </si>
  <si>
    <t>2.0564019658812063</t>
  </si>
  <si>
    <t>0.009324312805191767</t>
  </si>
  <si>
    <t>2.030383165515041</t>
  </si>
  <si>
    <t>P46939,P60228,Q7L576,P15924,Q9UKE5,P49327,P56192,Q9Y5K6,O43491,P37802,Q14974,P53621,Q09666,Q9H2G2,Q9UJU6,O75369,Q01518,P62140,Q8NC51,P22234,P23381,Q9BR76,Q9Y490,Q14204,O60271</t>
  </si>
  <si>
    <t>0.01126953970662473</t>
  </si>
  <si>
    <t>1.948093821926857</t>
  </si>
  <si>
    <t>0.011358050388097425</t>
  </si>
  <si>
    <t>1.9446962089732036</t>
  </si>
  <si>
    <t>cell-cell contact zone</t>
  </si>
  <si>
    <t>GO:0044291</t>
  </si>
  <si>
    <t>0.011959717516738314</t>
  </si>
  <si>
    <t>1.9222790780709025</t>
  </si>
  <si>
    <t>Q07157,P15924,P55196,Q09666,Q9UDY2</t>
  </si>
  <si>
    <t>0.020573183883828682</t>
  </si>
  <si>
    <t>1.6866984921566919</t>
  </si>
  <si>
    <t>O94927,Q5SW79,Q14008,Q96AY4,O60610,Q14839,Q9Y5K6,Q15154,Q14145,Q14203,P33176,Q14204,O60271</t>
  </si>
  <si>
    <t>0.02469092152584759</t>
  </si>
  <si>
    <t>1.6074627008286198</t>
  </si>
  <si>
    <t>0.025271429905873978</t>
  </si>
  <si>
    <t>1.5973701841718269</t>
  </si>
  <si>
    <t>Q7L576,P46821,Q14141,P53621,Q07866,Q9UBF2,A0MZ66,Q14247</t>
  </si>
  <si>
    <t>0.030486860402212095</t>
  </si>
  <si>
    <t>1.5158872978452052</t>
  </si>
  <si>
    <t>Q03001,P27816,Q7L576,P46821,Q9Y5K6,Q14141,P53621,Q14203,Q9UJU6,Q07866,Q9UBF2,A0MZ66,Q9Y2J2,Q92625,P33176,Q14247,P46060,Q14204</t>
  </si>
  <si>
    <t>eukaryotic 43S preinitiation complex</t>
  </si>
  <si>
    <t>GO:0016282</t>
  </si>
  <si>
    <t>0.03091372638150217</t>
  </si>
  <si>
    <t>1.509848641349471</t>
  </si>
  <si>
    <t>Q99613,P60228,Q7Z478</t>
  </si>
  <si>
    <t>cytoplasmic stress granule</t>
  </si>
  <si>
    <t>GO:0010494</t>
  </si>
  <si>
    <t>0.03188711533722581</t>
  </si>
  <si>
    <t>1.4963847673606825</t>
  </si>
  <si>
    <t>O75534,Q14974,Q04637,Q9Y520,Q6PKG0</t>
  </si>
  <si>
    <t>translation preinitiation complex</t>
  </si>
  <si>
    <t>GO:0070993</t>
  </si>
  <si>
    <t>0.036578366305969515</t>
  </si>
  <si>
    <t>1.4367756952550794</t>
  </si>
  <si>
    <t>U2-type precatalytic spliceosome</t>
  </si>
  <si>
    <t>GO:0071005</t>
  </si>
  <si>
    <t>0.037097636313816386</t>
  </si>
  <si>
    <t>1.4306537606967817</t>
  </si>
  <si>
    <t>P09661,O75643,Q15029,Q6P2Q9</t>
  </si>
  <si>
    <t>0.039019667597024354</t>
  </si>
  <si>
    <t>1.4087164346184096</t>
  </si>
  <si>
    <t>cytoplasmic region</t>
  </si>
  <si>
    <t>GO:0099568</t>
  </si>
  <si>
    <t>0.040824687615092364</t>
  </si>
  <si>
    <t>1.3890771297403615</t>
  </si>
  <si>
    <t>Q03001,P27816,Q14203,Q9UHD8,Q9BZH6,P33176,P46060,Q14204</t>
  </si>
  <si>
    <t>precatalytic spliceosome</t>
  </si>
  <si>
    <t>GO:0071011</t>
  </si>
  <si>
    <t>0.043280389803321405</t>
  </si>
  <si>
    <t>1.363708836425767</t>
  </si>
  <si>
    <t>0.04586612792972943</t>
  </si>
  <si>
    <t>1.3385079219506886</t>
  </si>
  <si>
    <t>P49792,P46939,Q03001,Q8TEQ6,P60228,Q8N3C0,Q969V6,Q2M389,P40763,Q14008,Q9UKE5,P51617,Q14839,Q70E73,Q9Y4E8,O14579,P09661,Q7Z569,P56192,P49321,Q9Y5K6,Q15154,O43491,P55196,Q9HCK8,P11171,P35658,Q14145,Q14974,O75182,Q9P0K7,Q9UHX1,O75643,Q9C0C9,Q15029,P78527,Q641Q2,Q6P2Q9,Q9UDY2,Q92625,Q9H1I8,Q13085,P62140,O75179,P46060</t>
  </si>
  <si>
    <t>nuclear pore cytoplasmic filaments</t>
  </si>
  <si>
    <t>GO:0044614</t>
  </si>
  <si>
    <t>0.04922247375187882</t>
  </si>
  <si>
    <t>1.307836563940939</t>
  </si>
  <si>
    <t>0.016271203138707186</t>
  </si>
  <si>
    <t>1.7885803329154555</t>
  </si>
  <si>
    <t>Q9Y5K6,Q14141,P49023,Q9UHD8,Q14247</t>
  </si>
  <si>
    <t>Fatty acid biosynthesis</t>
  </si>
  <si>
    <t>KEGG:00061</t>
  </si>
  <si>
    <t>0.02072102894073679</t>
  </si>
  <si>
    <t>1.683588682701462</t>
  </si>
  <si>
    <t>0.02736818719922098</t>
  </si>
  <si>
    <t>1.5627539682255573</t>
  </si>
  <si>
    <t>Q7L576,P51617,Q09666,Q14203,Q07866,O75369,P33176,Q14204</t>
  </si>
  <si>
    <t>0.000464185730589085</t>
  </si>
  <si>
    <t>3.3333082142068386</t>
  </si>
  <si>
    <t>P53618,O14579,P53621,P35606,Q14203,Q07866,Q9UBF2,P33176,Q14204</t>
  </si>
  <si>
    <t>0.003816925593801903</t>
  </si>
  <si>
    <t>2.418286305996988</t>
  </si>
  <si>
    <t>P49792,Q03001,Q7L576,Q969V6,P15924,Q9BSJ8,Q14008,O60610,Q9H2G2,Q02952,Q07866,Q9UDY2,Q9BZH6,P33176,P62140,Q14247,P46060,Q14204</t>
  </si>
  <si>
    <t>0.005101184035397314</t>
  </si>
  <si>
    <t>2.292329008145783</t>
  </si>
  <si>
    <t>0.0058264062262834175</t>
  </si>
  <si>
    <t>2.234599238952611</t>
  </si>
  <si>
    <t>P53618,O14579,P53621,P35606,Q07866,Q9UBF2,P33176</t>
  </si>
  <si>
    <t>0.007088683846869203</t>
  </si>
  <si>
    <t>2.1494343926170676</t>
  </si>
  <si>
    <t>P53618,O14579,P53621,P35606,Q14203,Q9UBF2,Q14204</t>
  </si>
  <si>
    <t>0.007232075125187591</t>
  </si>
  <si>
    <t>2.140737071154794</t>
  </si>
  <si>
    <t>ISG15 antiviral mechanism</t>
  </si>
  <si>
    <t>REAC:R-HSA-1169408</t>
  </si>
  <si>
    <t>0.00825967754964016</t>
  </si>
  <si>
    <t>2.0830369068134456</t>
  </si>
  <si>
    <t>P49792,O43432,P35658,Q14974,Q04637,O75369</t>
  </si>
  <si>
    <t>0.014017258617454151</t>
  </si>
  <si>
    <t>1.853336913881888</t>
  </si>
  <si>
    <t>Antiviral mechanism by IFN-stimulated genes</t>
  </si>
  <si>
    <t>REAC:R-HSA-1169410</t>
  </si>
  <si>
    <t>0.015372659956630908</t>
  </si>
  <si>
    <t>1.813250979309775</t>
  </si>
  <si>
    <t>0.01943328562137715</t>
  </si>
  <si>
    <t>1.7114537662246996</t>
  </si>
  <si>
    <t>P49792,Q7L576,Q969V6,Q14008,O60610,Q07866,P33176,P62140,Q14247,P46060,Q14204</t>
  </si>
  <si>
    <t>Apoptotic execution phase</t>
  </si>
  <si>
    <t>REAC:R-HSA-75153</t>
  </si>
  <si>
    <t>0.0220579698062626</t>
  </si>
  <si>
    <t>1.6564344620912765</t>
  </si>
  <si>
    <t>Q07157,P15924,Q14974,Q9UJU6,Q9UDY2</t>
  </si>
  <si>
    <t>0.026609660879546672</t>
  </si>
  <si>
    <t>1.5749606601754076</t>
  </si>
  <si>
    <t>P49792,P40763,Q14203,Q07866,P33176</t>
  </si>
  <si>
    <t>Apoptotic cleavage of cell adhesion  proteins</t>
  </si>
  <si>
    <t>REAC:R-HSA-351906</t>
  </si>
  <si>
    <t>0.03330964733267521</t>
  </si>
  <si>
    <t>1.4774299653960012</t>
  </si>
  <si>
    <t>Q07157,P15924,Q9UDY2</t>
  </si>
  <si>
    <t>1.0249431932470428e-31</t>
  </si>
  <si>
    <t>30.98930020440629</t>
  </si>
  <si>
    <t>5.887263155424645e-29</t>
  </si>
  <si>
    <t>28.230086551177042</t>
  </si>
  <si>
    <t>1.5720120107835198e-28</t>
  </si>
  <si>
    <t>27.803544140105085</t>
  </si>
  <si>
    <t>1.6430541520790714e-13</t>
  </si>
  <si>
    <t>12.78434812277214</t>
  </si>
  <si>
    <t>P07900,P48643,P40227,P78371,Q99832,P50991,P17987,P49368,P50990,P08238,P11142,P0DMV8,Q9Y265,P54652,Q92526</t>
  </si>
  <si>
    <t>4.755830797705358e-13</t>
  </si>
  <si>
    <t>12.322773605047894</t>
  </si>
  <si>
    <t>P07900,P48643,P40227,P78371,Q99832,P50991,P17987,P49368,Q8IZD4,P50990,P08238,P11142,P0DMV8,P07437,Q9Y265,Q9NPI6,P54652,Q92526</t>
  </si>
  <si>
    <t>4.861040692013954e-13</t>
  </si>
  <si>
    <t>12.313270743409484</t>
  </si>
  <si>
    <t>1.4227376457114548e-12</t>
  </si>
  <si>
    <t>11.846875176882975</t>
  </si>
  <si>
    <t>P07900,P48643,P40227,P78371,Q99832,P50991,P17987,P49368,P50990,P08238,P11142,P0DMV8,Q9Y265,P54652,Q92526,P34932</t>
  </si>
  <si>
    <t>2.755939064644895e-11</t>
  </si>
  <si>
    <t>10.559730389152307</t>
  </si>
  <si>
    <t>P07900,P48643,P40227,P78371,Q99832,P50991,P17987,P49368,P50990,P08238,P31689,Q8IXJ6,P11142,Q02790,P0DMV8,O95816,P07437,O60884,Q9Y265,Q9BQE3,P54652,Q92526,P34932</t>
  </si>
  <si>
    <t>5.430305834424896e-11</t>
  </si>
  <si>
    <t>10.265175710289096</t>
  </si>
  <si>
    <t>P07900,P48643,P40227,P78371,Q99832,P50991,P17987,P49368,P50990,P08238,P11142,P0DMV8,P07437,Q9Y265,P54652,Q92526</t>
  </si>
  <si>
    <t>8.504734446729326e-11</t>
  </si>
  <si>
    <t>10.070339242324264</t>
  </si>
  <si>
    <t>P07900,P48643,P40227,P78371,Q99832,P50991,P17987,P49368,P50990,P08238,P31689,Q8IXJ6,P11142,Q02790,P0DMV8,O95816,O60884,Q9Y265,P54652,Q92526,P34932</t>
  </si>
  <si>
    <t>1.487125813804279e-10</t>
  </si>
  <si>
    <t>9.827652287746005</t>
  </si>
  <si>
    <t>1.5016567516674713e-10</t>
  </si>
  <si>
    <t>9.823429326914228</t>
  </si>
  <si>
    <t>5.442620617769153e-10</t>
  </si>
  <si>
    <t>9.2641919374727</t>
  </si>
  <si>
    <t>7.177312978112945e-10</t>
  </si>
  <si>
    <t>9.144038115255247</t>
  </si>
  <si>
    <t>P07900,P48643,P40227,P78371,Q99832,P50991,P17987,P49368,P50990,P08238,P31689,P11142,Q02790,P0DMV8,P07437,O60884,Q9Y265,Q9BQE3,P54652,Q92526,P34932</t>
  </si>
  <si>
    <t>1.4131955832167592e-9</t>
  </si>
  <si>
    <t>8.84979772857344</t>
  </si>
  <si>
    <t>1.675639933703371e-9</t>
  </si>
  <si>
    <t>8.775819298119629</t>
  </si>
  <si>
    <t>2.0447633415101686e-9</t>
  </si>
  <si>
    <t>8.689356949477562</t>
  </si>
  <si>
    <t>P07900,P48643,P40227,P78371,Q99832,P50991,P17987,P49368,P50990,P08238,P31689,P11142,Q02790,P0DMV8,O60884,Q9Y265,P54652,Q92526,P34932</t>
  </si>
  <si>
    <t>4.072857609585714e-9</t>
  </si>
  <si>
    <t>8.390100772936876</t>
  </si>
  <si>
    <t>1.6669010693753592e-8</t>
  </si>
  <si>
    <t>7.778090174796671</t>
  </si>
  <si>
    <t>P07900,P48643,P40227,P78371,Q99832,P50991,P17987,P49368,P50990,P08238,P31689,Q8IXJ6,P11142,Q02790,P0DMV8,P07437,O60884,Q9Y265,Q9BQE3,P54652,Q92526,P34932</t>
  </si>
  <si>
    <t>4.661418860033256e-8</t>
  </si>
  <si>
    <t>7.331481871015488</t>
  </si>
  <si>
    <t>4.943570396287978e-8</t>
  </si>
  <si>
    <t>7.3059592771239545</t>
  </si>
  <si>
    <t>P08238,P31689,P11142,Q02790,P0DMV8,O95816,O60884,P54652</t>
  </si>
  <si>
    <t>9.487761593880721e-7</t>
  </si>
  <si>
    <t>6.022836236686694</t>
  </si>
  <si>
    <t>P07900,P08238,P0DMV8,P54652,Q00610</t>
  </si>
  <si>
    <t>0.0000014801013428088631</t>
  </si>
  <si>
    <t>5.829708547364597</t>
  </si>
  <si>
    <t>P07900,P48643,P40227,P78371,Q99832,P50991,P17987,P49368,Q8IZD4,P50990,P08238,Q8IXJ6,P11142,P0DMV8,P07437,Q9Y265,Q9NPI6,Q9BQE3,P54652,Q92526</t>
  </si>
  <si>
    <t>ubiquitin protein ligase binding</t>
  </si>
  <si>
    <t>GO:0031625</t>
  </si>
  <si>
    <t>0.000002255560134299497</t>
  </si>
  <si>
    <t>5.6467455899157235</t>
  </si>
  <si>
    <t>P07900,P78371,P17987,P08238,P31689,P11142,P0DMV8,O95816,P07437</t>
  </si>
  <si>
    <t>ubiquitin-like protein ligase binding</t>
  </si>
  <si>
    <t>GO:0044389</t>
  </si>
  <si>
    <t>0.0000036945014313154547</t>
  </si>
  <si>
    <t>5.432444160851789</t>
  </si>
  <si>
    <t>0.000007540932089725255</t>
  </si>
  <si>
    <t>5.122574970256786</t>
  </si>
  <si>
    <t>P07900,P08238,Q02790,O95816,P54652</t>
  </si>
  <si>
    <t>0.0000533486037821308</t>
  </si>
  <si>
    <t>4.2728769422685815</t>
  </si>
  <si>
    <t>protein-folding chaperone binding</t>
  </si>
  <si>
    <t>GO:0051087</t>
  </si>
  <si>
    <t>0.00008715874495308778</t>
  </si>
  <si>
    <t>4.059689032026893</t>
  </si>
  <si>
    <t>Q9Y2Z0,P31689,P11142,O95816,O60884,P54652</t>
  </si>
  <si>
    <t>0.0001270816771994704</t>
  </si>
  <si>
    <t>3.8959170620722396</t>
  </si>
  <si>
    <t>P07900,P40227,P08238,P31689,P11142,P63244,P0DMV8,P07437,P54652,Q00610</t>
  </si>
  <si>
    <t>ATPase regulator activity</t>
  </si>
  <si>
    <t>GO:0060590</t>
  </si>
  <si>
    <t>0.0008733832200924729</t>
  </si>
  <si>
    <t>3.058795156233376</t>
  </si>
  <si>
    <t>P31689,O95816,O60884,P34932</t>
  </si>
  <si>
    <t>0.001132188166927819</t>
  </si>
  <si>
    <t>2.9460813884593806</t>
  </si>
  <si>
    <t>P07900,P48643,P40227,P78371,Q99832,P50991,Q9Y2Z0,P17987,P49368,Q8IZD4,P50990,Q96F86,P08238,P31689,Q8IXJ6,P11142,Q02790,P63244,P0DMV8,O95816,P07437,O60884,Q9Y265,Q9NPI6,Q9BQE3,P54652,Q92526,Q00610,P34932</t>
  </si>
  <si>
    <t>0.0012688252043836952</t>
  </si>
  <si>
    <t>2.89659820296465</t>
  </si>
  <si>
    <t>Q9Y266,P50990,P08238,P11142,P63244,P0DMV8,Q9Y265</t>
  </si>
  <si>
    <t>0.0015403829879576175</t>
  </si>
  <si>
    <t>2.812371286385927</t>
  </si>
  <si>
    <t>P07900,P78371,P17987,P08238,P31689,Q8IXJ6,P11142,P63244,Q9NWS0,P0DMV8,O95816,P07437,Q9Y265,P54652,Q00610</t>
  </si>
  <si>
    <t>MHC class II protein complex binding</t>
  </si>
  <si>
    <t>GO:0023026</t>
  </si>
  <si>
    <t>0.005270579546253037</t>
  </si>
  <si>
    <t>2.2781416276904456</t>
  </si>
  <si>
    <t>P07900,P08238,P11142</t>
  </si>
  <si>
    <t>low-density lipoprotein particle receptor binding</t>
  </si>
  <si>
    <t>GO:0050750</t>
  </si>
  <si>
    <t>P31689,Q15036,Q00610</t>
  </si>
  <si>
    <t>lipoprotein particle receptor binding</t>
  </si>
  <si>
    <t>GO:0070325</t>
  </si>
  <si>
    <t>0.009451846116926337</t>
  </si>
  <si>
    <t>2.0244833576187813</t>
  </si>
  <si>
    <t>MHC protein complex binding</t>
  </si>
  <si>
    <t>GO:0023023</t>
  </si>
  <si>
    <t>0.014037933433215338</t>
  </si>
  <si>
    <t>1.8526968213094588</t>
  </si>
  <si>
    <t>5'-(N(7)-methylguanosine 5'-triphospho)-[mRNA] hydrolase activity</t>
  </si>
  <si>
    <t>GO:0140933</t>
  </si>
  <si>
    <t>0.014574996246244755</t>
  </si>
  <si>
    <t>1.8363915484204336</t>
  </si>
  <si>
    <t>Q8IZD4,Q9NPI6</t>
  </si>
  <si>
    <t>structural constituent of skin epidermis</t>
  </si>
  <si>
    <t>GO:0030280</t>
  </si>
  <si>
    <t>0.018297336577766242</t>
  </si>
  <si>
    <t>1.7376121230434665</t>
  </si>
  <si>
    <t>P13645,P04264,P35908</t>
  </si>
  <si>
    <t>ATP-dependent protein disaggregase activity</t>
  </si>
  <si>
    <t>GO:0140545</t>
  </si>
  <si>
    <t>0.02183582006747602</t>
  </si>
  <si>
    <t>1.6608304930445998</t>
  </si>
  <si>
    <t>P11142,P0DMV8</t>
  </si>
  <si>
    <t>0.026413070424786578</t>
  </si>
  <si>
    <t>1.5781811106812458</t>
  </si>
  <si>
    <t>P35527,P07437,Q9BQE3,P35908</t>
  </si>
  <si>
    <t>nitric-oxide synthase regulator activity</t>
  </si>
  <si>
    <t>GO:0030235</t>
  </si>
  <si>
    <t>0.030532853957434263</t>
  </si>
  <si>
    <t>1.5152325995651978</t>
  </si>
  <si>
    <t>P07900,P08238</t>
  </si>
  <si>
    <t>TPR domain binding</t>
  </si>
  <si>
    <t>GO:0030911</t>
  </si>
  <si>
    <t>0.03504123877878573</t>
  </si>
  <si>
    <t>1.4554205490427345</t>
  </si>
  <si>
    <t>0.035106227592104786</t>
  </si>
  <si>
    <t>1.4546158359847916</t>
  </si>
  <si>
    <t>P07900,P48643,P40227,P78371,Q99832,P50991,Q9Y2Z0,Q9Y266,P17987,P49368,Q8IZD4,P50990,Q96F86,Q9H2J4,P08238,P31689,Q8IXJ6,Q15036,P11142,Q02790,Q8IVD9,P63244,Q9H6T3,Q9NWS0,P0DMV8,O95816,P07437,O60884,Q9Y265,P13645,Q9NPI6,P04264,Q9BQE3,P54652,Q92526,P35908,Q00610,P34932</t>
  </si>
  <si>
    <t>histone deacetylase binding</t>
  </si>
  <si>
    <t>GO:0042826</t>
  </si>
  <si>
    <t>0.041581481797784106</t>
  </si>
  <si>
    <t>1.381100038209594</t>
  </si>
  <si>
    <t>P07900,P08238,Q8IXJ6,P0DMV8</t>
  </si>
  <si>
    <t>0.04369492779916383</t>
  </si>
  <si>
    <t>1.3595689739376755</t>
  </si>
  <si>
    <t>P07900,P48643,P40227,P50991,Q9Y2Z0,P17987,P49368,Q8IZD4,Q96F86,P08238,P11142,Q02790,P63244,P0DMV8,Q9NPI6,Q00610</t>
  </si>
  <si>
    <t>5.058807535403424e-31</t>
  </si>
  <si>
    <t>30.295951843205046</t>
  </si>
  <si>
    <t>P07900,P48643,P40227,P78371,Q99832,P50991,Q9Y266,P17987,P49368,P50990,Q9H2J4,P08238,P31689,P11142,Q02790,Q8IVD9,P0DMV8,O95816,O60884,P54652,Q92526,P34932</t>
  </si>
  <si>
    <t>3.9294708923504125e-22</t>
  </si>
  <si>
    <t>21.40566592392546</t>
  </si>
  <si>
    <t>4.475593031582585e-20</t>
  </si>
  <si>
    <t>19.349149411011755</t>
  </si>
  <si>
    <t>1.1950328596721508e-19</t>
  </si>
  <si>
    <t>18.922620152809493</t>
  </si>
  <si>
    <t>P07900,P48643,P40227,P78371,Q99832,P50991,Q9Y2Z0,P17987,P49368,P50990,Q9H2J4,P08238,P11142,Q9H6T3,Q9NWS0,P0DMV8,O95816,Q9Y265</t>
  </si>
  <si>
    <t>4.274651326500755e-19</t>
  </si>
  <si>
    <t>18.369099303895414</t>
  </si>
  <si>
    <t>8.1951350951043765e-19</t>
  </si>
  <si>
    <t>18.086443882779903</t>
  </si>
  <si>
    <t>5.022355669701703e-18</t>
  </si>
  <si>
    <t>17.29909253496852</t>
  </si>
  <si>
    <t>7.930346746824323e-18</t>
  </si>
  <si>
    <t>17.100707823156522</t>
  </si>
  <si>
    <t>1.504830112121117e-17</t>
  </si>
  <si>
    <t>16.82251252700234</t>
  </si>
  <si>
    <t>1.8391165287314255e-17</t>
  </si>
  <si>
    <t>16.735390752446687</t>
  </si>
  <si>
    <t>5.510117237228981e-17</t>
  </si>
  <si>
    <t>16.25883916068724</t>
  </si>
  <si>
    <t>1.4307524863085313e-16</t>
  </si>
  <si>
    <t>15.844435490718096</t>
  </si>
  <si>
    <t>3.334046107625193e-16</t>
  </si>
  <si>
    <t>15.477028398464602</t>
  </si>
  <si>
    <t>7.135018647659591e-16</t>
  </si>
  <si>
    <t>15.14660488750167</t>
  </si>
  <si>
    <t>4.832755355424041e-15</t>
  </si>
  <si>
    <t>14.315805189234919</t>
  </si>
  <si>
    <t>8.663286604871482e-14</t>
  </si>
  <si>
    <t>13.062317317731292</t>
  </si>
  <si>
    <t>1.0070826100518713e-13</t>
  </si>
  <si>
    <t>12.99693490321187</t>
  </si>
  <si>
    <t>1.3517487039451422e-13</t>
  </si>
  <si>
    <t>12.86910403815311</t>
  </si>
  <si>
    <t>3.387931889520934e-13</t>
  </si>
  <si>
    <t>12.470065329245271</t>
  </si>
  <si>
    <t>5.924326374083561e-13</t>
  </si>
  <si>
    <t>12.227361023992975</t>
  </si>
  <si>
    <t>1.14052491944261e-12</t>
  </si>
  <si>
    <t>11.94289522134026</t>
  </si>
  <si>
    <t>1.209393766211346e-12</t>
  </si>
  <si>
    <t>11.917432274283899</t>
  </si>
  <si>
    <t>P07900,P48643,P40227,P78371,Q99832,P50991,P17987,P49368,P50990,P08238,Q8IXJ6,Q9Y265</t>
  </si>
  <si>
    <t>1.9635605909290874e-12</t>
  </si>
  <si>
    <t>11.706955692865602</t>
  </si>
  <si>
    <t>4.158978858908066e-12</t>
  </si>
  <si>
    <t>11.38101328725298</t>
  </si>
  <si>
    <t>8.393080998415884e-12</t>
  </si>
  <si>
    <t>11.076078585656665</t>
  </si>
  <si>
    <t>P07900,P48643,P40227,P78371,Q99832,P50991,P17987,P49368,P50990,P08238,Q9Y265</t>
  </si>
  <si>
    <t>9.921111322135925e-12</t>
  </si>
  <si>
    <t>11.0034396772371</t>
  </si>
  <si>
    <t>1.0772255095905155e-11</t>
  </si>
  <si>
    <t>10.967693370686428</t>
  </si>
  <si>
    <t>P07900,P48643,P40227,P78371,Q99832,P50991,Q9Y2Z0,Q9Y266,P17987,P49368,P50990,Q96F86,Q9H2J4,P08238,P35527,Q8IXJ6,Q02790,Q8IVD9,P63244,P0DMV8,P07437,Q9Y265,P13645,P04264,Q9BQE3,P54652,P35908,Q00610,P34932</t>
  </si>
  <si>
    <t>1.3512847566047841e-11</t>
  </si>
  <si>
    <t>10.86925312233925</t>
  </si>
  <si>
    <t>P07900,P48643,P40227,P78371,Q99832,P50991,Q9Y2Z0,Q9Y266,P17987,P49368,P50990,P08238,Q8IXJ6,P0DMV8,Q9Y265,P54652</t>
  </si>
  <si>
    <t>1.8360108726975316e-11</t>
  </si>
  <si>
    <t>10.736124751272815</t>
  </si>
  <si>
    <t>6.356956139508426e-11</t>
  </si>
  <si>
    <t>10.19675078501994</t>
  </si>
  <si>
    <t>1.0960845200548039e-10</t>
  </si>
  <si>
    <t>9.960155955725613</t>
  </si>
  <si>
    <t>1.9127835703733235e-10</t>
  </si>
  <si>
    <t>9.718334167196991</t>
  </si>
  <si>
    <t>P07900,P48643,P40227,P78371,Q99832,P50991,P17987,P49368,P50990</t>
  </si>
  <si>
    <t>4.0319823150190195e-10</t>
  </si>
  <si>
    <t>9.394481381450055</t>
  </si>
  <si>
    <t>4.3822083649824123e-10</t>
  </si>
  <si>
    <t>9.358306976476204</t>
  </si>
  <si>
    <t>6.727786619530918e-10</t>
  </si>
  <si>
    <t>9.172127791203875</t>
  </si>
  <si>
    <t>1.3116625426310518e-9</t>
  </si>
  <si>
    <t>8.882177883500102</t>
  </si>
  <si>
    <t>2.768205194292233e-9</t>
  </si>
  <si>
    <t>8.557801720773835</t>
  </si>
  <si>
    <t>3.5791290603585007e-9</t>
  </si>
  <si>
    <t>8.446222641036943</t>
  </si>
  <si>
    <t>P48643,P40227,P78371,Q99832,P50991,P17987,P49368,P50990,Q9NWS0,Q9Y265</t>
  </si>
  <si>
    <t>8.39793931471543e-9</t>
  </si>
  <si>
    <t>8.075827267990464</t>
  </si>
  <si>
    <t>1.0107116683119436e-8</t>
  </si>
  <si>
    <t>7.995372720492708</t>
  </si>
  <si>
    <t>1.0658275749726916e-8</t>
  </si>
  <si>
    <t>7.972313047931135</t>
  </si>
  <si>
    <t>6.998109876332659e-8</t>
  </si>
  <si>
    <t>7.155019243003391</t>
  </si>
  <si>
    <t>P07900,P48643,P40227,P78371,Q99832,P50991,Q9Y2Z0,P17987,P49368,Q8IZD4,P50990,Q9H2J4,P08238,P11142,P63244,Q9H6T3,Q9NWS0,P0DMV8,O95816,P07437,Q9Y265,Q9NPI6,P04264</t>
  </si>
  <si>
    <t>8.679490975295744e-8</t>
  </si>
  <si>
    <t>7.06150574407495</t>
  </si>
  <si>
    <t>1.2099436177709602e-7</t>
  </si>
  <si>
    <t>6.91723486692443</t>
  </si>
  <si>
    <t>2.3607376960101875e-7</t>
  </si>
  <si>
    <t>6.626952265146538</t>
  </si>
  <si>
    <t>2.4470967985982317e-7</t>
  </si>
  <si>
    <t>6.61134885113632</t>
  </si>
  <si>
    <t>P07900,P48643,P40227,P78371,Q99832,P50991,P17987,P49368,P50990,P31689,P11142,P63244</t>
  </si>
  <si>
    <t>3.450049668698559e-7</t>
  </si>
  <si>
    <t>6.462174652553847</t>
  </si>
  <si>
    <t>P07900,P48643,P40227,P78371,Q99832,P50991,Q9Y266,P17987,P49368,P50990,Q9H2J4,P08238,P31689,Q8IXJ6,P11142,Q02790,Q8IVD9,P63244,Q9NWS0,P0DMV8,O95816,O60884,P13645,P04264,P54652,Q92526,P35908,P34932</t>
  </si>
  <si>
    <t>4.881510682699928e-7</t>
  </si>
  <si>
    <t>6.311445755941718</t>
  </si>
  <si>
    <t>5.097213440549734e-7</t>
  </si>
  <si>
    <t>6.292667180397527</t>
  </si>
  <si>
    <t>P07900,P48643,P40227,P78371,Q99832,P50991,P17987,P49368,P50990,P08238,P31689,P11142,P63244,Q00610</t>
  </si>
  <si>
    <t>5.451713894867009e-7</t>
  </si>
  <si>
    <t>6.26346694394904</t>
  </si>
  <si>
    <t>P07900,P48643,P40227,P78371,Q99832,P50991,P17987,P49368,P50990,P63244</t>
  </si>
  <si>
    <t>9.513276895366293e-7</t>
  </si>
  <si>
    <t>6.021669862406034</t>
  </si>
  <si>
    <t>regulation of chromosome organization</t>
  </si>
  <si>
    <t>GO:0033044</t>
  </si>
  <si>
    <t>0.0000010236491063622178</t>
  </si>
  <si>
    <t>5.989848888366534</t>
  </si>
  <si>
    <t>0.0000015749755473018384</t>
  </si>
  <si>
    <t>5.802726184575535</t>
  </si>
  <si>
    <t>P07900,P48643,P40227,P78371,Q99832,P50991,P17987,P49368,P50990,P08238,P63244</t>
  </si>
  <si>
    <t>0.0000021611965083110053</t>
  </si>
  <si>
    <t>5.66530574279048</t>
  </si>
  <si>
    <t>P48643,P40227,P78371,Q99832,P50991,P17987,P49368,P50990,Q8IXJ6,P0DMV8,Q9Y265</t>
  </si>
  <si>
    <t>0.0000022077443903433913</t>
  </si>
  <si>
    <t>5.656051210059426</t>
  </si>
  <si>
    <t>0.0000029869216906433582</t>
  </si>
  <si>
    <t>5.524776163323988</t>
  </si>
  <si>
    <t>P07900,P48643,P40227,P78371,Q99832,P50991,P17987,P49368,P50990,P31689,P11142,P34932</t>
  </si>
  <si>
    <t>regulation of DNA metabolic process</t>
  </si>
  <si>
    <t>GO:0051052</t>
  </si>
  <si>
    <t>0.000002995958849488794</t>
  </si>
  <si>
    <t>5.523464156113652</t>
  </si>
  <si>
    <t>0.0000063678200948731085</t>
  </si>
  <si>
    <t>5.196009214885269</t>
  </si>
  <si>
    <t>P07900,P48643,P40227,P78371,Q99832,P50991,Q9Y266,P17987,P49368,P50990,Q9H2J4,P08238,P31689,Q8IXJ6,P11142,Q02790,Q8IVD9,P63244,Q9NWS0,P0DMV8,O95816,O60884,P13645,P04264,P54652,Q92526,P35908,Q00610,P34932</t>
  </si>
  <si>
    <t>0.00000662010832538451</t>
  </si>
  <si>
    <t>5.179134904105339</t>
  </si>
  <si>
    <t>0.000008334296020085989</t>
  </si>
  <si>
    <t>5.079131078199987</t>
  </si>
  <si>
    <t>0.000009389184969985813</t>
  </si>
  <si>
    <t>5.027372105114104</t>
  </si>
  <si>
    <t>P07900,P48643,P40227,P78371,Q99832,P50991,Q9Y266,P17987,P49368,P50990,P08238,P31689,Q8IXJ6,Q15036,P11142,Q8IVD9,P63244,P0DMV8,P07437,Q9NPI6,Q9BQE3,Q00610,P34932</t>
  </si>
  <si>
    <t>0.000016806638834292372</t>
  </si>
  <si>
    <t>4.774519132585299</t>
  </si>
  <si>
    <t>P07900,P48643,P40227,P78371,Q99832,P50991,P17987,P49368,P50990,Q8IXJ6,Q15036,P11142,Q02790,P63244,P0DMV8,P07437,Q9Y265,P54652,Q00610</t>
  </si>
  <si>
    <t>0.000020538440966050786</t>
  </si>
  <si>
    <t>4.687432525954832</t>
  </si>
  <si>
    <t>P07900,P48643,P40227,P78371,Q99832,P50991,P17987,P49368,P50990,P31689,P11142,Q8IVD9,Q9NPI6,P34932</t>
  </si>
  <si>
    <t>cell recognition</t>
  </si>
  <si>
    <t>GO:0008037</t>
  </si>
  <si>
    <t>0.000023451879500415875</t>
  </si>
  <si>
    <t>4.629822345957431</t>
  </si>
  <si>
    <t>single fertilization</t>
  </si>
  <si>
    <t>GO:0007338</t>
  </si>
  <si>
    <t>0.0000360475366629767</t>
  </si>
  <si>
    <t>4.4431244077886225</t>
  </si>
  <si>
    <t>0.0000419865601239568</t>
  </si>
  <si>
    <t>4.376889704794764</t>
  </si>
  <si>
    <t>0.00004630605209248401</t>
  </si>
  <si>
    <t>4.334362244001484</t>
  </si>
  <si>
    <t>P07900,P08238,P31689,P0DMV8,O60884,P54652</t>
  </si>
  <si>
    <t>0.00005190855652477738</t>
  </si>
  <si>
    <t>4.284761047831615</t>
  </si>
  <si>
    <t>P07900,P48643,P40227,P78371,Q99832,P50991,P17987,P49368,P50990,P08238,P31689,Q15036,P11142,P63244,P0DMV8,Q9Y265,Q00610</t>
  </si>
  <si>
    <t>0.0000644249242092111</t>
  </si>
  <si>
    <t>4.190946083689603</t>
  </si>
  <si>
    <t>P07900,P48643,P40227,P78371,Q99832,P50991,Q9Y2Z0,Q9Y266,P17987,P49368,P50990,Q96F86,Q9H2J4,P08238,P35527,Q8IXJ6,Q15036,P11142,Q02790,Q8IVD9,P63244,Q9NWS0,P0DMV8,P07437,Q9Y265,P13645,P04264,Q9BQE3,P54652,P35908,Q00610,P34932</t>
  </si>
  <si>
    <t>0.00009493535400777142</t>
  </si>
  <si>
    <t>4.022572025810827</t>
  </si>
  <si>
    <t>P07900,P48643,P40227,P78371,Q99832,P50991,P17987,P49368,P50990,Q8IXJ6,P63244,P0DMV8,Q9Y265</t>
  </si>
  <si>
    <t>0.00010138837369200719</t>
  </si>
  <si>
    <t>3.994011843137751</t>
  </si>
  <si>
    <t>0.0001306086798797811</t>
  </si>
  <si>
    <t>3.884027960131155</t>
  </si>
  <si>
    <t>0.000169994130791674</t>
  </si>
  <si>
    <t>3.7695660727910867</t>
  </si>
  <si>
    <t>P48643,P40227,P78371,Q99832,P50991,P17987,P49368,P50990,Q8IXJ6,Q02790,P0DMV8,Q9Y265,Q00610</t>
  </si>
  <si>
    <t>fertilization</t>
  </si>
  <si>
    <t>GO:0009566</t>
  </si>
  <si>
    <t>0.00017528256043511018</t>
  </si>
  <si>
    <t>3.7562612914564912</t>
  </si>
  <si>
    <t>0.00020251640641591568</t>
  </si>
  <si>
    <t>3.693539787623261</t>
  </si>
  <si>
    <t>0.0002456668729552665</t>
  </si>
  <si>
    <t>3.609653402179622</t>
  </si>
  <si>
    <t>P07900,P48643,P40227,P78371,Q99832,P50991,Q9Y266,P17987,P49368,P50990,P08238,P31689,Q8IXJ6,Q15036,P11142,Q02790,Q8IVD9,P63244,Q9NWS0,P0DMV8,P07437,Q9Y265,Q9NPI6,Q9BQE3,Q00610,P34932</t>
  </si>
  <si>
    <t>0.0002766546245270344</t>
  </si>
  <si>
    <t>3.5580620657723077</t>
  </si>
  <si>
    <t>P07900,P48643,P40227,P78371,Q99832,P50991,P17987,P49368,P50990,P08238,P31689,Q15036,P11142,Q8IVD9,P63244,Q9NWS0,Q9Y265,Q9NPI6,Q00610,P34932</t>
  </si>
  <si>
    <t>0.000353948721196567</t>
  </si>
  <si>
    <t>3.451059652421945</t>
  </si>
  <si>
    <t>positive regulation of nucleobase-containing compound metabolic process</t>
  </si>
  <si>
    <t>GO:0045935</t>
  </si>
  <si>
    <t>0.00046528784088841163</t>
  </si>
  <si>
    <t>3.332278296497605</t>
  </si>
  <si>
    <t>P07900,P48643,P40227,P78371,Q99832,P50991,P17987,P49368,Q8IZD4,P50990,P08238,Q8IXJ6,Q9NWS0,P0DMV8,Q9Y265,Q9NPI6</t>
  </si>
  <si>
    <t>positive regulation of nitrogen compound metabolic process</t>
  </si>
  <si>
    <t>GO:0051173</t>
  </si>
  <si>
    <t>0.0005424652365252312</t>
  </si>
  <si>
    <t>3.265628088021391</t>
  </si>
  <si>
    <t>P07900,P48643,P40227,P78371,Q99832,P50991,P17987,P49368,Q8IZD4,P50990,P08238,Q8IXJ6,P63244,Q9NWS0,P0DMV8,O95816,Q9Y265,Q9NPI6,P54652</t>
  </si>
  <si>
    <t>positive regulation of cellular metabolic process</t>
  </si>
  <si>
    <t>GO:0031325</t>
  </si>
  <si>
    <t>0.0005549560214556102</t>
  </si>
  <si>
    <t>3.2557414320051152</t>
  </si>
  <si>
    <t>P07900,P48643,P40227,P78371,Q99832,P50991,P17987,P49368,Q8IZD4,P50990,Q9H2J4,P08238,Q8IXJ6,P63244,Q9NWS0,P0DMV8,O95816,Q9Y265,Q9NPI6,P54652</t>
  </si>
  <si>
    <t>sexual reproduction</t>
  </si>
  <si>
    <t>GO:0019953</t>
  </si>
  <si>
    <t>0.0006745033128371568</t>
  </si>
  <si>
    <t>3.171015912940389</t>
  </si>
  <si>
    <t>P48643,P78371,Q99832,P50991,P17987,P49368,P50990,P31689,P35527,Q8IXJ6,Q9Y265,P54652</t>
  </si>
  <si>
    <t>0.0007369647844465369</t>
  </si>
  <si>
    <t>3.1325532642250016</t>
  </si>
  <si>
    <t>P07900,P48643,P40227,P78371,Q99832,P50991,P17987,P49368,P50990,P08238,P31689,Q15036,P11142,Q8IVD9,P63244,Q9NPI6,Q00610,P34932</t>
  </si>
  <si>
    <t>0.0007831815734149921</t>
  </si>
  <si>
    <t>3.1061375391037056</t>
  </si>
  <si>
    <t>positive regulation of macromolecule metabolic process</t>
  </si>
  <si>
    <t>GO:0010604</t>
  </si>
  <si>
    <t>0.0007988207403177846</t>
  </si>
  <si>
    <t>3.0975506677765066</t>
  </si>
  <si>
    <t>'de novo' post-translational protein folding</t>
  </si>
  <si>
    <t>GO:0051084</t>
  </si>
  <si>
    <t>0.0009823065045878167</t>
  </si>
  <si>
    <t>3.0077529801543452</t>
  </si>
  <si>
    <t>P78371,P11142,P0DMV8,P54652</t>
  </si>
  <si>
    <t>response to temperature stimulus</t>
  </si>
  <si>
    <t>GO:0009266</t>
  </si>
  <si>
    <t>0.0011123371296847962</t>
  </si>
  <si>
    <t>2.95376356583681</t>
  </si>
  <si>
    <t>0.0012933892997421185</t>
  </si>
  <si>
    <t>2.888270736308475</t>
  </si>
  <si>
    <t>P07900,P48643,P40227,P78371,Q99832,P50991,P17987,P49368,P50990,P31689,Q15036,P11142,P63244,Q00610,P34932</t>
  </si>
  <si>
    <t>'de novo' protein folding</t>
  </si>
  <si>
    <t>GO:0006458</t>
  </si>
  <si>
    <t>0.0015159329730009188</t>
  </si>
  <si>
    <t>2.819320000616477</t>
  </si>
  <si>
    <t>positive regulation of catalytic activity</t>
  </si>
  <si>
    <t>GO:0043085</t>
  </si>
  <si>
    <t>0.0017681737008591204</t>
  </si>
  <si>
    <t>2.7524750732487875</t>
  </si>
  <si>
    <t>P07900,P78371,P50991,P17987,Q8IZD4,P08238,P63244,Q9NWS0,P0DMV8,Q9NPI6</t>
  </si>
  <si>
    <t>regulation of catalytic activity</t>
  </si>
  <si>
    <t>GO:0050790</t>
  </si>
  <si>
    <t>0.0022818043505710593</t>
  </si>
  <si>
    <t>2.64172159616235</t>
  </si>
  <si>
    <t>P07900,P78371,P50991,P17987,Q8IZD4,P08238,P31689,P63244,Q9NWS0,P0DMV8,O95816,Q9NPI6</t>
  </si>
  <si>
    <t>positive regulation of metabolic process</t>
  </si>
  <si>
    <t>GO:0009893</t>
  </si>
  <si>
    <t>0.003056961504617589</t>
  </si>
  <si>
    <t>2.514710030177223</t>
  </si>
  <si>
    <t>DNA metabolic process</t>
  </si>
  <si>
    <t>GO:0006259</t>
  </si>
  <si>
    <t>0.003302937191181197</t>
  </si>
  <si>
    <t>2.4810996847956504</t>
  </si>
  <si>
    <t>0.0034656914661565282</t>
  </si>
  <si>
    <t>2.460210103050252</t>
  </si>
  <si>
    <t>P07900,P48643,P40227,P78371,Q99832,P50991,P17987,P49368,Q8IZD4,P50990,Q9H2J4,P08238,P31689,Q8IXJ6,P11142,P63244,Q9NWS0,P0DMV8,O95816,O60884,Q9Y265,P13645,Q9NPI6,P04264,P54652,P35908</t>
  </si>
  <si>
    <t>reproductive process</t>
  </si>
  <si>
    <t>GO:0022414</t>
  </si>
  <si>
    <t>0.003841382026045192</t>
  </si>
  <si>
    <t>2.415512500032658</t>
  </si>
  <si>
    <t>P48643,P78371,Q99832,P50991,P17987,P49368,P50990,P31689,P35527,Q8IXJ6,Q02790,Q9Y265,P54652</t>
  </si>
  <si>
    <t>reproduction</t>
  </si>
  <si>
    <t>GO:0000003</t>
  </si>
  <si>
    <t>0.004158892740566933</t>
  </si>
  <si>
    <t>2.381022280111285</t>
  </si>
  <si>
    <t>positive regulation of molecular function</t>
  </si>
  <si>
    <t>GO:0044093</t>
  </si>
  <si>
    <t>0.00554153288736499</t>
  </si>
  <si>
    <t>2.256370085011673</t>
  </si>
  <si>
    <t>P07900,P78371,P50991,P17987,Q8IZD4,P08238,Q8IXJ6,P63244,Q9NWS0,P0DMV8,Q9NPI6</t>
  </si>
  <si>
    <t>methylguanosine-cap decapping</t>
  </si>
  <si>
    <t>GO:0110156</t>
  </si>
  <si>
    <t>0.005598095619501213</t>
  </si>
  <si>
    <t>2.2519596877442614</t>
  </si>
  <si>
    <t>positive regulation of tau-protein kinase activity</t>
  </si>
  <si>
    <t>GO:1902949</t>
  </si>
  <si>
    <t>0.005777248041295976</t>
  </si>
  <si>
    <t>2.2382789859892096</t>
  </si>
  <si>
    <t>regulation of proteolysis involved in protein catabolic process</t>
  </si>
  <si>
    <t>GO:1903050</t>
  </si>
  <si>
    <t>0.0071834331774561526</t>
  </si>
  <si>
    <t>2.1436679438261264</t>
  </si>
  <si>
    <t>Q9H2J4,P08238,Q8IXJ6,P63244,P0DMV8,O95816</t>
  </si>
  <si>
    <t>RNA decapping</t>
  </si>
  <si>
    <t>GO:0110154</t>
  </si>
  <si>
    <t>0.009649464350481462</t>
  </si>
  <si>
    <t>2.0154967940227095</t>
  </si>
  <si>
    <t>positive regulation of macromolecule biosynthetic process</t>
  </si>
  <si>
    <t>GO:0010557</t>
  </si>
  <si>
    <t>0.011319298995833614</t>
  </si>
  <si>
    <t>1.946180468171432</t>
  </si>
  <si>
    <t>P07900,P48643,P40227,P78371,Q99832,P50991,P17987,P49368,P50990,Q9H2J4,P08238,Q8IXJ6,Q9NWS0,P0DMV8,O95816,Q9Y265</t>
  </si>
  <si>
    <t>positive regulation of cellular biosynthetic process</t>
  </si>
  <si>
    <t>GO:0031328</t>
  </si>
  <si>
    <t>0.016939871905233373</t>
  </si>
  <si>
    <t>1.7710898780112527</t>
  </si>
  <si>
    <t>intermediate filament organization</t>
  </si>
  <si>
    <t>GO:0045109</t>
  </si>
  <si>
    <t>0.017278305887928787</t>
  </si>
  <si>
    <t>1.7624988416946459</t>
  </si>
  <si>
    <t>P35527,P13645,P04264,P35908</t>
  </si>
  <si>
    <t>positive regulation of biosynthetic process</t>
  </si>
  <si>
    <t>GO:0009891</t>
  </si>
  <si>
    <t>0.01873536914721689</t>
  </si>
  <si>
    <t>1.7273377454834526</t>
  </si>
  <si>
    <t>regulation of transferase activity</t>
  </si>
  <si>
    <t>GO:0051338</t>
  </si>
  <si>
    <t>0.018912414736479387</t>
  </si>
  <si>
    <t>1.7232530169098002</t>
  </si>
  <si>
    <t>P07900,P78371,P50991,P17987,P08238,P31689,Q9NWS0,O95816</t>
  </si>
  <si>
    <t>0.01980760220444251</t>
  </si>
  <si>
    <t>1.703168094497128</t>
  </si>
  <si>
    <t>Q9Y2Z0,Q9Y266,Q9H2J4,P35527,Q02790,P0DMV8,P07437,P13645,P04264,Q9BQE3,P35908,Q00610</t>
  </si>
  <si>
    <t>0.02110431710278027</t>
  </si>
  <si>
    <t>1.6756286962597533</t>
  </si>
  <si>
    <t>P07900,P78371,P50991,P17987,Q8IZD4,P08238,P31689,Q8IXJ6,P63244,Q9NWS0,P0DMV8,O95816,Q9NPI6</t>
  </si>
  <si>
    <t>regulation of nitrogen compound metabolic process</t>
  </si>
  <si>
    <t>GO:0051171</t>
  </si>
  <si>
    <t>0.021327898888919235</t>
  </si>
  <si>
    <t>1.671051926824089</t>
  </si>
  <si>
    <t>P07900,P48643,P40227,P78371,Q99832,P50991,P17987,P49368,Q8IZD4,P50990,Q9H2J4,P08238,P31689,Q8IXJ6,P11142,P63244,Q9NWS0,P0DMV8,O95816,Q9Y265,Q9NPI6,P54652,Q00610</t>
  </si>
  <si>
    <t>regulation of ubiquitin-dependent protein catabolic process</t>
  </si>
  <si>
    <t>GO:2000058</t>
  </si>
  <si>
    <t>0.028133821895612796</t>
  </si>
  <si>
    <t>1.5507712662198472</t>
  </si>
  <si>
    <t>Q9H2J4,P08238,Q8IXJ6,P63244,P0DMV8</t>
  </si>
  <si>
    <t>peptide cross-linking</t>
  </si>
  <si>
    <t>GO:0018149</t>
  </si>
  <si>
    <t>0.0322482543135606</t>
  </si>
  <si>
    <t>1.4914937899436762</t>
  </si>
  <si>
    <t>regulation of primary metabolic process</t>
  </si>
  <si>
    <t>GO:0080090</t>
  </si>
  <si>
    <t>0.034671389852175834</t>
  </si>
  <si>
    <t>1.46002874868014</t>
  </si>
  <si>
    <t>macromolecule catabolic process</t>
  </si>
  <si>
    <t>GO:0009057</t>
  </si>
  <si>
    <t>0.03655794697739574</t>
  </si>
  <si>
    <t>1.4370182013797679</t>
  </si>
  <si>
    <t>P07900,Q8IZD4,Q96F86,Q9H2J4,P08238,Q8IXJ6,P11142,P63244,P0DMV8,O95816,Q9NPI6</t>
  </si>
  <si>
    <t>chaperone cofactor-dependent protein refolding</t>
  </si>
  <si>
    <t>GO:0051085</t>
  </si>
  <si>
    <t>0.0440778223258456</t>
  </si>
  <si>
    <t>1.3557798700371877</t>
  </si>
  <si>
    <t>P11142,P0DMV8,P54652</t>
  </si>
  <si>
    <t>regulation of proteasomal protein catabolic process</t>
  </si>
  <si>
    <t>GO:0061136</t>
  </si>
  <si>
    <t>0.04644103038415093</t>
  </si>
  <si>
    <t>1.3330981531628623</t>
  </si>
  <si>
    <t>P08238,Q8IXJ6,P63244,P0DMV8,O95816</t>
  </si>
  <si>
    <t>intermediate filament cytoskeleton organization</t>
  </si>
  <si>
    <t>GO:0045104</t>
  </si>
  <si>
    <t>0.04707528259390602</t>
  </si>
  <si>
    <t>1.3272070642246139</t>
  </si>
  <si>
    <t>intermediate filament-based process</t>
  </si>
  <si>
    <t>GO:0045103</t>
  </si>
  <si>
    <t>0.049079184121989534</t>
  </si>
  <si>
    <t>1.3091026654695441</t>
  </si>
  <si>
    <t>1.5603535764790208e-27</t>
  </si>
  <si>
    <t>26.806776979264445</t>
  </si>
  <si>
    <t>1.3983873482293489e-22</t>
  </si>
  <si>
    <t>21.85437251392809</t>
  </si>
  <si>
    <t>1.3922477556231881e-16</t>
  </si>
  <si>
    <t>15.856283473543249</t>
  </si>
  <si>
    <t>P07900,P48643,P40227,P78371,Q99832,P50991,Q9Y2Z0,Q9Y266,P17987,P49368,Q8IZD4,P50990,Q96F86,Q9H2J4,P08238,P31689,P35527,Q8IXJ6,Q15036,P11142,Q02790,P63244,Q9H6T3,P0DMV8,O95816,P07437,O60884,Q9Y265,P13645,Q9NPI6,P04264,P54652,Q92526,P35908,Q00610,P34932</t>
  </si>
  <si>
    <t>1.1249872828813895e-15</t>
  </si>
  <si>
    <t>14.948852386890978</t>
  </si>
  <si>
    <t>P48643,P40227,P78371,Q99832,P50991,Q9Y2Z0,Q9Y266,P17987,P49368,Q8IZD4,P50990,Q96F86,P35527,Q8IXJ6,Q02790,O95816,P07437,P13645,Q9NPI6,P04264,Q9BQE3,P35908,Q00610</t>
  </si>
  <si>
    <t>3.135409892664133e-15</t>
  </si>
  <si>
    <t>14.50370567573094</t>
  </si>
  <si>
    <t>P48643,P40227,P78371,Q99832,P50991,Q9Y266,P17987,P49368,P50990,P35527,Q8IXJ6,Q02790,O95816,P07437,P13645,P04264,Q9BQE3,P35908,Q00610</t>
  </si>
  <si>
    <t>2.490396255807094e-14</t>
  </si>
  <si>
    <t>13.60373154526625</t>
  </si>
  <si>
    <t>P07900,P48643,P40227,P78371,Q99832,P50991,P17987,P49368,P50990,P08238,P31689,P35527,P11142,Q02790,P63244,P0DMV8,P07437,O60884,Q9Y265,P13645,P04264,P54652,P35908,Q00610,P34932</t>
  </si>
  <si>
    <t>3.25719312656213e-14</t>
  </si>
  <si>
    <t>13.487156490340974</t>
  </si>
  <si>
    <t>3.29359537771253e-14</t>
  </si>
  <si>
    <t>13.482329755506365</t>
  </si>
  <si>
    <t>2.956502039529023e-13</t>
  </si>
  <si>
    <t>12.529221817068766</t>
  </si>
  <si>
    <t>P48643,P40227,P78371,Q99832,P50991,Q9Y266,P17987,P49368,P50990,Q8IXJ6,Q02790,O95816,P07437,Q9BQE3,Q00610</t>
  </si>
  <si>
    <t>4.222845649528687e-13</t>
  </si>
  <si>
    <t>12.374394792310124</t>
  </si>
  <si>
    <t>4.846327919718272e-13</t>
  </si>
  <si>
    <t>12.314587203300878</t>
  </si>
  <si>
    <t>5.019123546643526e-12</t>
  </si>
  <si>
    <t>11.299372113948316</t>
  </si>
  <si>
    <t>P48643,P40227,P78371,Q99832,P50991,Q9Y266,P17987,P49368,P50990,P31689,Q8IXJ6,Q02790,Q8IVD9,P0DMV8,O95816,P07437,Q9Y265,Q9BQE3,P54652,Q00610</t>
  </si>
  <si>
    <t>9.686188499770395e-12</t>
  </si>
  <si>
    <t>11.013847083543295</t>
  </si>
  <si>
    <t>P48643,P40227,P78371,Q99832,P50991,Q9Y266,P17987,P49368,P50990,P31689,P35527,Q8IXJ6,Q02790,Q8IVD9,P0DMV8,O95816,P07437,Q9Y265,P13645,P04264,Q9BQE3,P54652,P35908,Q00610</t>
  </si>
  <si>
    <t>1.6710610635368942e-10</t>
  </si>
  <si>
    <t>9.777007679925534</t>
  </si>
  <si>
    <t>7.88066438406295e-10</t>
  </si>
  <si>
    <t>9.103437167514333</t>
  </si>
  <si>
    <t>P07900,P48643,P40227,P78371,Q99832,P50991,P17987,P49368,P50990,P08238,P31689,P35527,Q15036,P11142,Q02790,P63244,P0DMV8,P07437,O60884,Q9Y265,P13645,P04264,Q9BQE3,P54652,P35908,Q00610,P34932</t>
  </si>
  <si>
    <t>8.557531582515982e-10</t>
  </si>
  <si>
    <t>9.067651489375349</t>
  </si>
  <si>
    <t>1.7568968463436264e-9</t>
  </si>
  <si>
    <t>8.755253736728314</t>
  </si>
  <si>
    <t>P07900,P48643,P78371,Q99832,P50991,P17987,P49368,P50990,P08238,Q8IXJ6,Q02790,P63244,P07437</t>
  </si>
  <si>
    <t>4.762786687855205e-9</t>
  </si>
  <si>
    <t>8.322138868910818</t>
  </si>
  <si>
    <t>P48643,P40227,P78371,Q99832,P50991,Q9Y2Z0,Q9Y266,P17987,P49368,Q8IZD4,P50990,Q96F86,P08238,P31689,P35527,Q8IXJ6,P11142,Q02790,Q8IVD9,P63244,Q9NWS0,P0DMV8,O95816,P07437,Q9Y265,P13645,Q9NPI6,P04264,Q9BQE3,P54652,P35908,Q00610</t>
  </si>
  <si>
    <t>4.783958060692756e-9</t>
  </si>
  <si>
    <t>8.320212636312611</t>
  </si>
  <si>
    <t>6.287158701494315e-9</t>
  </si>
  <si>
    <t>8.201545576978688</t>
  </si>
  <si>
    <t>P48643,P40227,P78371,Q99832,P50991,Q9Y2Z0,P17987,P49368,P50990,P08238,P11142,Q9H6T3,O95816,Q9Y265,Q92526</t>
  </si>
  <si>
    <t>3.0630632924920684e-8</t>
  </si>
  <si>
    <t>7.5138440292149555</t>
  </si>
  <si>
    <t>P07900,P48643,P40227,P78371,Q99832,P50991,Q9Y2Z0,Q9Y266,P17987,P49368,Q8IZD4,P50990,Q96F86,Q9H2J4,P08238,P31689,P35527,Q8IXJ6,Q15036,P11142,Q02790,Q8IVD9,P63244,Q9H6T3,Q9NWS0,P0DMV8,O95816,P07437,O60884,Q9Y265,P13645,Q9NPI6,P04264,Q9BQE3,P54652,Q92526,P35908,Q00610,P34932</t>
  </si>
  <si>
    <t>1.9787300753354233e-7</t>
  </si>
  <si>
    <t>6.703613445201197</t>
  </si>
  <si>
    <t>0.000011576379331396329</t>
  </si>
  <si>
    <t>4.936427250821888</t>
  </si>
  <si>
    <t>0.000017696215490462268</t>
  </si>
  <si>
    <t>4.752119601849805</t>
  </si>
  <si>
    <t>P07900,P50990,P08238,P11142,P0DMV8,P04264</t>
  </si>
  <si>
    <t>0.00018212866094553698</t>
  </si>
  <si>
    <t>3.739621705434908</t>
  </si>
  <si>
    <t>0.0002525101807499604</t>
  </si>
  <si>
    <t>3.59772110723088</t>
  </si>
  <si>
    <t>0.0003350896411634912</t>
  </si>
  <si>
    <t>3.474838997575265</t>
  </si>
  <si>
    <t>P07900,P50991,P08238,P11142,Q00610</t>
  </si>
  <si>
    <t>vacuolar lumen</t>
  </si>
  <si>
    <t>GO:0005775</t>
  </si>
  <si>
    <t>0.0033756433630024573</t>
  </si>
  <si>
    <t>2.471643442870322</t>
  </si>
  <si>
    <t>P07900,P78371,P50990,P11142,P07437</t>
  </si>
  <si>
    <t>0.004107748441360399</t>
  </si>
  <si>
    <t>2.3863961604677093</t>
  </si>
  <si>
    <t>P07900,P08238,Q02790</t>
  </si>
  <si>
    <t>0.004382936914825051</t>
  </si>
  <si>
    <t>2.3582347802564994</t>
  </si>
  <si>
    <t>P07900,P78371,P50990,P08238,P11142,P07437</t>
  </si>
  <si>
    <t>0.0045983322032647714</t>
  </si>
  <si>
    <t>2.3373996566349984</t>
  </si>
  <si>
    <t>P07900,P78371,P17987,P50990,P08238,P11142,P0DMV8,P07437,P04264</t>
  </si>
  <si>
    <t>0.004619515492134809</t>
  </si>
  <si>
    <t>2.3354035720903203</t>
  </si>
  <si>
    <t>0.004700627827459256</t>
  </si>
  <si>
    <t>2.327844132746915</t>
  </si>
  <si>
    <t>keratin filament</t>
  </si>
  <si>
    <t>GO:0045095</t>
  </si>
  <si>
    <t>0.006063327533832779</t>
  </si>
  <si>
    <t>2.2172889710534784</t>
  </si>
  <si>
    <t>0.008198985421003861</t>
  </si>
  <si>
    <t>2.0862398858261457</t>
  </si>
  <si>
    <t>P07900,Q9H2J4,P08238,P31689,Q8IXJ6,Q02790,P63244,P0DMV8</t>
  </si>
  <si>
    <t>0.018242796100971754</t>
  </si>
  <si>
    <t>1.7389085959332096</t>
  </si>
  <si>
    <t>intermediate filament cytoskeleton</t>
  </si>
  <si>
    <t>GO:0045111</t>
  </si>
  <si>
    <t>0.018427577260321185</t>
  </si>
  <si>
    <t>1.734531759281071</t>
  </si>
  <si>
    <t>P50990,P35527,P13645,P04264,P35908</t>
  </si>
  <si>
    <t>blood microparticle</t>
  </si>
  <si>
    <t>GO:0072562</t>
  </si>
  <si>
    <t>0.021810079011993142</t>
  </si>
  <si>
    <t>1.6613427610874862</t>
  </si>
  <si>
    <t>P11142,P0DMV8,P04264,P54652</t>
  </si>
  <si>
    <t>0.024753402404010756</t>
  </si>
  <si>
    <t>1.606365097993855</t>
  </si>
  <si>
    <t>0.0269564177781445</t>
  </si>
  <si>
    <t>1.5693378214301463</t>
  </si>
  <si>
    <t>P07900,P48643,P40227,P78371,Q99832,P50991,Q9Y2Z0,P17987,P49368,P50990,Q9H2J4,P08238,Q8IXJ6,Q15036,P11142,Q02790,Q8IVD9,P63244,Q9H6T3,Q9NWS0,P0DMV8,O95816,P07437,Q9Y265,P54652,Q92526,Q00610</t>
  </si>
  <si>
    <t>0.028637544757381783</t>
  </si>
  <si>
    <t>1.5430642190467627</t>
  </si>
  <si>
    <t>P07900,P08238,Q8IXJ6,P11142,Q02790</t>
  </si>
  <si>
    <t>cornified envelope</t>
  </si>
  <si>
    <t>GO:0001533</t>
  </si>
  <si>
    <t>0.035231977515864724</t>
  </si>
  <si>
    <t>1.4530629798637407</t>
  </si>
  <si>
    <t>0.000001035754718878712</t>
  </si>
  <si>
    <t>5.9847430793877985</t>
  </si>
  <si>
    <t>0.0000021560926615437527</t>
  </si>
  <si>
    <t>5.666332578581596</t>
  </si>
  <si>
    <t>Protein processing in endoplasmic reticulum</t>
  </si>
  <si>
    <t>KEGG:04141</t>
  </si>
  <si>
    <t>0.000009277472464950287</t>
  </si>
  <si>
    <t>5.032570325940418</t>
  </si>
  <si>
    <t>P07900,P08238,P31689,P11142,P0DMV8,O95816,O60884</t>
  </si>
  <si>
    <t>Lipid and atherosclerosis</t>
  </si>
  <si>
    <t>KEGG:05417</t>
  </si>
  <si>
    <t>0.0008473573479556908</t>
  </si>
  <si>
    <t>3.0719334001576306</t>
  </si>
  <si>
    <t>3.2189017488623496e-20</t>
  </si>
  <si>
    <t>19.492292279163447</t>
  </si>
  <si>
    <t>3.8284305285120115e-17</t>
  </si>
  <si>
    <t>16.416979229295556</t>
  </si>
  <si>
    <t>9.420368086468111e-17</t>
  </si>
  <si>
    <t>16.025932127483255</t>
  </si>
  <si>
    <t>6.577716031471146e-16</t>
  </si>
  <si>
    <t>15.181924879504496</t>
  </si>
  <si>
    <t>4.950172465496292e-13</t>
  </si>
  <si>
    <t>12.30537966985258</t>
  </si>
  <si>
    <t>2.6258879765838372e-11</t>
  </si>
  <si>
    <t>10.580723805355918</t>
  </si>
  <si>
    <t>P07900,P08238,P31689,P11142,Q02790,P0DMV8,O60884,Q9BQE3,P54652</t>
  </si>
  <si>
    <t>4.0614658245198044e-11</t>
  </si>
  <si>
    <t>10.391317196814693</t>
  </si>
  <si>
    <t>8.726076168673174e-11</t>
  </si>
  <si>
    <t>10.05918100043812</t>
  </si>
  <si>
    <t>6.158188959970494e-10</t>
  </si>
  <si>
    <t>9.210546989188353</t>
  </si>
  <si>
    <t>2.029181465815404e-8</t>
  </si>
  <si>
    <t>7.692679113105499</t>
  </si>
  <si>
    <t>2.6995793812855776e-8</t>
  </si>
  <si>
    <t>7.568703897550983</t>
  </si>
  <si>
    <t>6.63225398749173e-8</t>
  </si>
  <si>
    <t>7.178338850483418</t>
  </si>
  <si>
    <t>P07900,P08238,P11142,Q02790,P0DMV8,O95816,P54652,P34932</t>
  </si>
  <si>
    <t>0.000002521338382751936</t>
  </si>
  <si>
    <t>5.59836886479556</t>
  </si>
  <si>
    <t>0.000002656436991595762</t>
  </si>
  <si>
    <t>5.575700480724242</t>
  </si>
  <si>
    <t>P07900,P48643,P78371,P50991,P17987,P49368,P50990,P07437,Q9BQE3</t>
  </si>
  <si>
    <t>0.000003402023036304441</t>
  </si>
  <si>
    <t>5.468262749951542</t>
  </si>
  <si>
    <t>0.0000236816249171585</t>
  </si>
  <si>
    <t>4.625588501765657</t>
  </si>
  <si>
    <t>0.00006887408385672268</t>
  </si>
  <si>
    <t>4.161944164962172</t>
  </si>
  <si>
    <t>0.0006559117241724979</t>
  </si>
  <si>
    <t>3.1831546061799685</t>
  </si>
  <si>
    <t>P11142,P0DMV8,O95816,P54652,P34932</t>
  </si>
  <si>
    <t>mRNA decay by 5' to 3' exoribonuclease</t>
  </si>
  <si>
    <t>REAC:R-HSA-430039</t>
  </si>
  <si>
    <t>0.004369115890839309</t>
  </si>
  <si>
    <t>2.3596064354725104</t>
  </si>
  <si>
    <t>Cellular responses to stress</t>
  </si>
  <si>
    <t>REAC:R-HSA-2262752</t>
  </si>
  <si>
    <t>0.005364644302163116</t>
  </si>
  <si>
    <t>2.270459068242097</t>
  </si>
  <si>
    <t>P07900,P08238,P31689,P11142,Q02790,P0DMV8,O95816,O60884,Q9BQE3,P54652,P34932</t>
  </si>
  <si>
    <t>Cellular responses to stimuli</t>
  </si>
  <si>
    <t>REAC:R-HSA-8953897</t>
  </si>
  <si>
    <t>0.006346771362452079</t>
  </si>
  <si>
    <t>2.19744714652832</t>
  </si>
  <si>
    <t>Chaperone Mediated Autophagy</t>
  </si>
  <si>
    <t>REAC:R-HSA-9613829</t>
  </si>
  <si>
    <t>0.014567390120581482</t>
  </si>
  <si>
    <t>1.8366182490370304</t>
  </si>
  <si>
    <t>0.030093191596364022</t>
  </si>
  <si>
    <t>1.5215317498077998</t>
  </si>
  <si>
    <t>P07900,P78371,P50990,P08238,P11142,P0DMV8,P07437,P04264</t>
  </si>
  <si>
    <t>Uptake and function of diphtheria toxin</t>
  </si>
  <si>
    <t>REAC:R-HSA-5336415</t>
  </si>
  <si>
    <t>0.049672735619598736</t>
  </si>
  <si>
    <t>1.3038819215070787</t>
  </si>
  <si>
    <t>UTRN,DST,GCN1,DSP,CD2AP,TAGLN2,EIF5,EPS15,SEPTIN9,SLK,SHTN1,TLN1,HSPA8,HSPA1A</t>
  </si>
  <si>
    <t>GCN1,CD2AP,TAGLN2,EIF5,EPS15,SEPTIN9,SLK,SHTN1,TLN1,HSPA8,HSPA1A</t>
  </si>
  <si>
    <t>HSP90AA1,TCP1,HSPA8,HSPA1A</t>
  </si>
  <si>
    <t>UTRN,DST,DIAPH1,TAGLN2,EPB41,RAI14,SHTN1,TLN1</t>
  </si>
  <si>
    <t>UTRN,DST,GEMIN5,GCN1,STAT3,TAGLN2,EPB41,SIN3B,SHTN1,TLN1,HSP90AA1,SIRT2,HSPA8</t>
  </si>
  <si>
    <t>UTRN,DST,DIAPH1,TAGLN2,EPB41,RAI14,SHTN1,TLN1,SPAG9,HSP90AA1</t>
  </si>
  <si>
    <t>EIF4G3,GEMIN5,GCN1,DSP,STAT3,DIAPH1,SNRPA1,EIF5,PRKDC,PRRC2C,DYNC1H1,HSP90AA1,TCP1,HSPA8,HSPA1A</t>
  </si>
  <si>
    <t>DSP,CD2AP,EPB41,TLN1</t>
  </si>
  <si>
    <t>HSPA8,HSPA1A</t>
  </si>
  <si>
    <t>UTRN,DSP,STAT3,DIAPH1,AKAP12,PRKDC,SPAG9,HSP90AA1,TCP1,SIRT2,HSPA8,HSPA1A</t>
  </si>
  <si>
    <t>UTRN,EIF4G3,DST,GEMIN5,CEP170,GCN1,DSP,ESYT1,STAT3,DIAPH1,SNRPA1,CD2AP,TAGLN2,EPB41,EIF5,SIN3B,EPS15,RAI14,SEPTIN9,SLK,AKAP12,PRKDC,SHTN1,PRRC2C,TLN1,DYNC1H1,SPAG9,HSP90AA1,TCP1,SIRT2,HSPA8,HSPA1A</t>
  </si>
  <si>
    <t>CD2AP,EPS15,PRKDC,TLN1,HSP90AA1,HSPA8,HSPA1A</t>
  </si>
  <si>
    <t>DST,GCN1,DSP,ESYT1,DIAPH1,CD2AP,TAGLN2,EPB41,EIF5,EPS15,SEPTIN9,SLK,PRKDC,SHTN1,PRRC2C,TLN1,DYNC1H1,HSP90AA1,TCP1,SIRT2,HSPA1A</t>
  </si>
  <si>
    <t>DST,GEMIN5,DIAPH1,SNRPA1,CD2AP,EPB41,EIF5,EPS15,SEPTIN9,SLK,PRKDC,SHTN1,PRRC2C,TLN1,DYNC1H1,HSP90AA1,TCP1,SIRT2,HSPA8,HSPA1A</t>
  </si>
  <si>
    <t>DST,GEMIN5,GCN1,DSP,ESYT1,DIAPH1,SNRPA1,CD2AP,TAGLN2,EPB41,EIF5,EPS15,SEPTIN9,SLK,PRKDC,SHTN1,PRRC2C,TLN1,DYNC1H1,SPAG9,HSP90AA1,TCP1,SIRT2,HSPA8,HSPA1A</t>
  </si>
  <si>
    <t>DSP,DIAPH1,CD2AP,TAGLN2,SLK,SHTN1,DYNC1H1,HSPA8,HSPA1A</t>
  </si>
  <si>
    <t>DST,DSP,DIAPH1,CD2AP,TAGLN2,EPB41,SLK,SHTN1,TLN1,DYNC1H1,HSPA1A</t>
  </si>
  <si>
    <t>HSP90AA1,HSPA8,HSPA1A</t>
  </si>
  <si>
    <t>positive regulation of erythrocyte differentiation</t>
  </si>
  <si>
    <t>GO:0045648</t>
  </si>
  <si>
    <t>STAT3,PRKDC,HSPA1A</t>
  </si>
  <si>
    <t>regulation of cytoplasmic pattern recognition receptor signaling pathway</t>
  </si>
  <si>
    <t>GO:0039531</t>
  </si>
  <si>
    <t>PRKDC,SIRT2,HSPA8,HSPA1A</t>
  </si>
  <si>
    <t>DIAPH1,CD2AP,SEPTIN9,SLK,SHTN1,TLN1,DYNC1H1,SPAG9,HSP90AA1,TCP1,SIRT2,HSPA8,HSPA1A</t>
  </si>
  <si>
    <t>UTRN,DST,CEP170,DSP,DIAPH1,CD2AP,TAGLN2,EPB41,RAI14,SEPTIN9,AKAP12,SHTN1,TLN1,DYNC1H1,SPAG9,TCP1,SIRT2,HSPA1A</t>
  </si>
  <si>
    <t>EIF4G3,DST,GEMIN5,CEP170,GCN1,STAT3,DIAPH1,TAGLN2,EPB41,EIF5,EPS15,RAI14,SLK,AKAP12,PRKDC,PRRC2C,TLN1,DYNC1H1,SPAG9,HSP90AA1,TCP1,SIRT2,HSPA8,HSPA1A</t>
  </si>
  <si>
    <t>UTRN,EIF4G3,DST,CEP170,GCN1,DSP,STAT3,DIAPH1,CD2AP,TAGLN2,EPB41,SIN3B,RAI14,SEPTIN9,AKAP12,PRKDC,SHTN1,PRRC2C,TLN1,DYNC1H1,SPAG9,TCP1,SIRT2,HSPA8,HSPA1A</t>
  </si>
  <si>
    <t>DST,CEP170,DSP,DIAPH1,CD2AP,SEPTIN9,SHTN1,DYNC1H1,TCP1,SIRT2</t>
  </si>
  <si>
    <t>UTRN,EIF4G3,DST,GEMIN5,CEP170,GCN1,DSP,ESYT1,STAT3,DIAPH1,CD2AP,TAGLN2,EPB41,EIF5,SIN3B,EPS15,RAI14,SEPTIN9,SLK,AKAP12,PRKDC,SHTN1,PRRC2C,TLN1,DYNC1H1,SPAG9,HSP90AA1,TCP1,SIRT2,HSPA8,HSPA1A</t>
  </si>
  <si>
    <t>DST,CEP170,DIAPH1,CD2AP,EPB41,SEPTIN9,SHTN1,DYNC1H1,SPAG9,TCP1,SIRT2,HSPA1A</t>
  </si>
  <si>
    <t>DST,CEP170,DSP,DIAPH1,CD2AP,SEPTIN9,SHTN1,PRRC2C,DYNC1H1,TCP1,SIRT2</t>
  </si>
  <si>
    <t>DST,DSP,CD2AP,RAI14,AKAP12,TLN1,SIRT2,HSPA8,HSPA1A</t>
  </si>
  <si>
    <t>DST,CEP170,SEPTIN9,SHTN1,DYNC1H1,TCP1,SIRT2</t>
  </si>
  <si>
    <t>DST,EPB41,RAI14,SEPTIN9,AKAP12,DYNC1H1</t>
  </si>
  <si>
    <t>UTRN,DST,DSP,CD2AP,EPB41,EIF5,EPS15,RAI14,AKAP12,TLN1,SIRT2,HSPA8,HSPA1A</t>
  </si>
  <si>
    <t>DSP,DIAPH1,HSP90AA1,HSPA8,HSPA1A</t>
  </si>
  <si>
    <t>CEP170,DIAPH1,CD2AP,DYNC1H1,SPAG9,TCP1,SIRT2,HSPA1A</t>
  </si>
  <si>
    <t>UTRN,DSP,CD2AP,TAGLN2,SLK,TLN1,DYNC1H1,SPAG9,HSP90AA1,TCP1,HSPA8,HSPA1A</t>
  </si>
  <si>
    <t>DST,DIAPH1,CD2AP,SLK,SHTN1,TLN1</t>
  </si>
  <si>
    <t>DSP,DIAPH1,DYNC1H1,SPAG9,HSP90AA1,TCP1,HSPA8,HSPA1A</t>
  </si>
  <si>
    <t>DST,CD2AP,SHTN1,DYNC1H1,HSP90AA1,SIRT2,HSPA8</t>
  </si>
  <si>
    <t>UTRN,DST,CEP170,DIAPH1,CD2AP,SEPTIN9,SHTN1,TLN1,DYNC1H1,HSP90AA1,SIRT2,HSPA8</t>
  </si>
  <si>
    <t>basal plasma membrane</t>
  </si>
  <si>
    <t>GO:0009925</t>
  </si>
  <si>
    <t>DST,DSP,EPB41,EPS15,HSP90AA1</t>
  </si>
  <si>
    <t>basal part of cell</t>
  </si>
  <si>
    <t>GO:0045178</t>
  </si>
  <si>
    <t>SEPTIN9,SLK,SHTN1,SPAG9,HSP90AA1,SIRT2,HSPA1A</t>
  </si>
  <si>
    <t>DST,DIAPH1,CD2AP,TAGLN2,RAI14,SEPTIN9</t>
  </si>
  <si>
    <t>UTRN,DST,DSP,DIAPH1,CD2AP,TAGLN2,EPS15,SLK,TLN1,DYNC1H1,SPAG9,HSP90AA1,TCP1,HSPA8,HSPA1A</t>
  </si>
  <si>
    <t>STAT3,HSP90AA1,HSPA8,HSPA1A</t>
  </si>
  <si>
    <t>DYNC1H1,HSP90AA1,HSPA8,HSPA1A</t>
  </si>
  <si>
    <t>DST,DSP,ESYT1,DIAPH1,SLK,AKAP12,HSP90AA1</t>
  </si>
  <si>
    <t>BioID reduced and RNA seq increased</t>
  </si>
  <si>
    <t>UTRN,DST,GCN1,DSP,TAGLN2,SEPTIN9,SLK,TLN1</t>
  </si>
  <si>
    <t>UTRN,DST,DIAPH1,TAGLN2,EPB41,RAI14,TLN1</t>
  </si>
  <si>
    <t>GCN1,TAGLN2,SEPTIN9,SLK,TLN1</t>
  </si>
  <si>
    <t>UTRN,TLN1</t>
  </si>
  <si>
    <t>DSP,EPB41,TLN1</t>
  </si>
  <si>
    <t>DST,GCN1,DSP,ESYT1,DIAPH1,TAGLN2,EPB41,SEPTIN9,SLK,PRKDC,PRRC2C,TLN1</t>
  </si>
  <si>
    <t>UTRN,EIF4G3,DST,GCN1,DSP,STAT3,DIAPH1,TAGLN2,EPB41,RAI14,SEPTIN9,AKAP12,PRKDC,PRRC2C,TLN1</t>
  </si>
  <si>
    <t>DST,EPB41,RAI14,SEPTIN9,AKAP12</t>
  </si>
  <si>
    <t>UTRN,DST,DSP,DIAPH1,TAGLN2,EPB41,RAI14,SEPTIN9,AKAP12,TLN1</t>
  </si>
  <si>
    <t>EIF4G3,DST,GCN1,STAT3,DIAPH1,TAGLN2,EPB41,RAI14,SLK,AKAP12,PRKDC,PRRC2C,TLN1</t>
  </si>
  <si>
    <t>DST,RAI14,SEPTIN9</t>
  </si>
  <si>
    <t>DST,DIAPH1,TAGLN2,RAI14,SEPTIN9</t>
  </si>
  <si>
    <t>DST,DSP,ESYT1,DIAPH1,SLK,AKAP12</t>
  </si>
  <si>
    <t>RHOF GTPase cycle</t>
  </si>
  <si>
    <t>REAC:R-HSA-9035034</t>
  </si>
  <si>
    <t>ESYT1,DIAPH1,AKAP12</t>
  </si>
  <si>
    <t>RHOD GTPase cycle</t>
  </si>
  <si>
    <t>REAC:R-HSA-9013405</t>
  </si>
  <si>
    <t>Pathway and gene enrichment analysis of hits in BioID reduced list.</t>
  </si>
  <si>
    <t>List of proteins with increased interaction with the NHLRC2 p.Asp148Tyr variant compared to wild type NHLRC2 according to Proximity-Dependent Biotin Identification analysis in HEK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1"/>
  </cellXfs>
  <cellStyles count="2">
    <cellStyle name="Normal" xfId="0" builtinId="0"/>
    <cellStyle name="Normal 2" xfId="1" xr:uid="{4D68D914-F6F1-4948-B0FF-65D8D6DE8D04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70FC4-43C1-4C22-B585-E10F3BFF1C13}">
  <dimension ref="A1:B10"/>
  <sheetViews>
    <sheetView tabSelected="1" workbookViewId="0">
      <selection activeCell="B20" sqref="B20"/>
    </sheetView>
  </sheetViews>
  <sheetFormatPr defaultRowHeight="15" x14ac:dyDescent="0.25"/>
  <cols>
    <col min="1" max="1" width="25.85546875" bestFit="1" customWidth="1"/>
    <col min="2" max="2" width="160.2851562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3772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10</v>
      </c>
    </row>
    <row r="7" spans="1:2" x14ac:dyDescent="0.25">
      <c r="A7" t="s">
        <v>11</v>
      </c>
      <c r="B7" t="s">
        <v>3771</v>
      </c>
    </row>
    <row r="8" spans="1:2" x14ac:dyDescent="0.25">
      <c r="A8" t="s">
        <v>12</v>
      </c>
      <c r="B8" t="s">
        <v>3771</v>
      </c>
    </row>
    <row r="9" spans="1:2" x14ac:dyDescent="0.25">
      <c r="A9" t="s">
        <v>13</v>
      </c>
      <c r="B9" t="s">
        <v>14</v>
      </c>
    </row>
    <row r="10" spans="1:2" x14ac:dyDescent="0.25">
      <c r="A10" t="s">
        <v>15</v>
      </c>
      <c r="B10" t="s"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8AA85-F722-4802-B825-F8A76F7FC8B5}">
  <dimension ref="A1:N29"/>
  <sheetViews>
    <sheetView workbookViewId="0">
      <selection activeCell="H33" sqref="H33"/>
    </sheetView>
  </sheetViews>
  <sheetFormatPr defaultRowHeight="15" x14ac:dyDescent="0.25"/>
  <sheetData>
    <row r="1" spans="1:14" x14ac:dyDescent="0.25">
      <c r="A1" t="s">
        <v>3752</v>
      </c>
      <c r="D1" t="s">
        <v>970</v>
      </c>
      <c r="E1" t="s">
        <v>971</v>
      </c>
      <c r="F1" t="s">
        <v>972</v>
      </c>
      <c r="G1" t="s">
        <v>973</v>
      </c>
      <c r="H1" t="s">
        <v>974</v>
      </c>
      <c r="I1" t="s">
        <v>975</v>
      </c>
      <c r="J1" t="s">
        <v>976</v>
      </c>
      <c r="K1" t="s">
        <v>977</v>
      </c>
      <c r="L1" t="s">
        <v>978</v>
      </c>
      <c r="M1" t="s">
        <v>979</v>
      </c>
      <c r="N1" t="s">
        <v>980</v>
      </c>
    </row>
    <row r="2" spans="1:14" x14ac:dyDescent="0.25">
      <c r="A2" s="2" t="s">
        <v>930</v>
      </c>
      <c r="D2" t="s">
        <v>961</v>
      </c>
      <c r="E2" t="s">
        <v>986</v>
      </c>
      <c r="F2" t="s">
        <v>987</v>
      </c>
      <c r="G2" t="b">
        <v>1</v>
      </c>
      <c r="H2">
        <v>3.0527401296512E-6</v>
      </c>
      <c r="I2">
        <v>5.5153101642771896</v>
      </c>
      <c r="J2">
        <v>561</v>
      </c>
      <c r="K2">
        <v>18</v>
      </c>
      <c r="L2">
        <v>8</v>
      </c>
      <c r="M2">
        <v>20212</v>
      </c>
      <c r="N2" t="s">
        <v>3753</v>
      </c>
    </row>
    <row r="3" spans="1:14" x14ac:dyDescent="0.25">
      <c r="A3" s="2" t="s">
        <v>72</v>
      </c>
      <c r="D3" t="s">
        <v>961</v>
      </c>
      <c r="E3" t="s">
        <v>1105</v>
      </c>
      <c r="F3" t="s">
        <v>1106</v>
      </c>
      <c r="G3" t="b">
        <v>1</v>
      </c>
      <c r="H3">
        <v>1.5920200187731301E-5</v>
      </c>
      <c r="I3">
        <v>4.7980514755505803</v>
      </c>
      <c r="J3">
        <v>443</v>
      </c>
      <c r="K3">
        <v>18</v>
      </c>
      <c r="L3">
        <v>7</v>
      </c>
      <c r="M3">
        <v>20212</v>
      </c>
      <c r="N3" t="s">
        <v>3754</v>
      </c>
    </row>
    <row r="4" spans="1:14" x14ac:dyDescent="0.25">
      <c r="A4" s="2" t="s">
        <v>935</v>
      </c>
      <c r="D4" t="s">
        <v>961</v>
      </c>
      <c r="E4" t="s">
        <v>981</v>
      </c>
      <c r="F4" t="s">
        <v>982</v>
      </c>
      <c r="G4" t="b">
        <v>0</v>
      </c>
      <c r="H4">
        <v>2.3166775653171998E-3</v>
      </c>
      <c r="I4">
        <v>2.63513440701617</v>
      </c>
      <c r="J4">
        <v>335</v>
      </c>
      <c r="K4">
        <v>18</v>
      </c>
      <c r="L4">
        <v>5</v>
      </c>
      <c r="M4">
        <v>20212</v>
      </c>
      <c r="N4" t="s">
        <v>3755</v>
      </c>
    </row>
    <row r="5" spans="1:14" x14ac:dyDescent="0.25">
      <c r="A5" s="2" t="s">
        <v>940</v>
      </c>
      <c r="D5" t="s">
        <v>961</v>
      </c>
      <c r="E5" t="s">
        <v>1011</v>
      </c>
      <c r="F5" t="s">
        <v>1012</v>
      </c>
      <c r="G5" t="b">
        <v>0</v>
      </c>
      <c r="H5">
        <v>3.76729652742421E-3</v>
      </c>
      <c r="I5">
        <v>2.4239701947275099</v>
      </c>
      <c r="J5">
        <v>1002</v>
      </c>
      <c r="K5">
        <v>18</v>
      </c>
      <c r="L5">
        <v>7</v>
      </c>
      <c r="M5">
        <v>20212</v>
      </c>
      <c r="N5" t="s">
        <v>3754</v>
      </c>
    </row>
    <row r="6" spans="1:14" x14ac:dyDescent="0.25">
      <c r="A6" s="2" t="s">
        <v>168</v>
      </c>
      <c r="D6" t="s">
        <v>961</v>
      </c>
      <c r="E6" t="s">
        <v>2574</v>
      </c>
      <c r="F6" t="s">
        <v>2575</v>
      </c>
      <c r="G6" t="b">
        <v>0</v>
      </c>
      <c r="H6">
        <v>1.30794038513414E-2</v>
      </c>
      <c r="I6">
        <v>1.8834120503521901</v>
      </c>
      <c r="J6">
        <v>12</v>
      </c>
      <c r="K6">
        <v>18</v>
      </c>
      <c r="L6">
        <v>2</v>
      </c>
      <c r="M6">
        <v>20212</v>
      </c>
      <c r="N6" t="s">
        <v>3756</v>
      </c>
    </row>
    <row r="7" spans="1:14" x14ac:dyDescent="0.25">
      <c r="A7" s="2" t="s">
        <v>941</v>
      </c>
      <c r="D7" t="s">
        <v>961</v>
      </c>
      <c r="E7" t="s">
        <v>1120</v>
      </c>
      <c r="F7" t="s">
        <v>1121</v>
      </c>
      <c r="G7" t="b">
        <v>1</v>
      </c>
      <c r="H7">
        <v>3.4733919412077797E-2</v>
      </c>
      <c r="I7">
        <v>1.4592462076769599</v>
      </c>
      <c r="J7">
        <v>113</v>
      </c>
      <c r="K7">
        <v>18</v>
      </c>
      <c r="L7">
        <v>3</v>
      </c>
      <c r="M7">
        <v>20212</v>
      </c>
      <c r="N7" t="s">
        <v>3757</v>
      </c>
    </row>
    <row r="8" spans="1:14" x14ac:dyDescent="0.25">
      <c r="A8" s="2" t="s">
        <v>942</v>
      </c>
      <c r="D8" t="s">
        <v>966</v>
      </c>
      <c r="E8" t="s">
        <v>1210</v>
      </c>
      <c r="F8" t="s">
        <v>1211</v>
      </c>
      <c r="G8" t="b">
        <v>1</v>
      </c>
      <c r="H8">
        <v>6.7421361577226502E-3</v>
      </c>
      <c r="I8">
        <v>2.1712024811311901</v>
      </c>
      <c r="J8">
        <v>3613</v>
      </c>
      <c r="K8">
        <v>18</v>
      </c>
      <c r="L8">
        <v>12</v>
      </c>
      <c r="M8">
        <v>21031</v>
      </c>
      <c r="N8" t="s">
        <v>3758</v>
      </c>
    </row>
    <row r="9" spans="1:14" x14ac:dyDescent="0.25">
      <c r="A9" s="2" t="s">
        <v>943</v>
      </c>
      <c r="D9" t="s">
        <v>965</v>
      </c>
      <c r="E9" t="s">
        <v>1944</v>
      </c>
      <c r="F9" t="s">
        <v>1945</v>
      </c>
      <c r="G9" t="b">
        <v>1</v>
      </c>
      <c r="H9">
        <v>6.0732376322868197E-4</v>
      </c>
      <c r="I9">
        <v>3.2165797255673998</v>
      </c>
      <c r="J9">
        <v>6591</v>
      </c>
      <c r="K9">
        <v>18</v>
      </c>
      <c r="L9">
        <v>15</v>
      </c>
      <c r="M9">
        <v>22097</v>
      </c>
      <c r="N9" t="s">
        <v>3759</v>
      </c>
    </row>
    <row r="10" spans="1:14" x14ac:dyDescent="0.25">
      <c r="A10" s="2" t="s">
        <v>300</v>
      </c>
      <c r="D10" t="s">
        <v>965</v>
      </c>
      <c r="E10" t="s">
        <v>1949</v>
      </c>
      <c r="F10" t="s">
        <v>1950</v>
      </c>
      <c r="G10" t="b">
        <v>0</v>
      </c>
      <c r="H10">
        <v>6.0860177577853295E-4</v>
      </c>
      <c r="I10">
        <v>3.2156667847913698</v>
      </c>
      <c r="J10">
        <v>6592</v>
      </c>
      <c r="K10">
        <v>18</v>
      </c>
      <c r="L10">
        <v>15</v>
      </c>
      <c r="M10">
        <v>22097</v>
      </c>
      <c r="N10" t="s">
        <v>3759</v>
      </c>
    </row>
    <row r="11" spans="1:14" x14ac:dyDescent="0.25">
      <c r="A11" s="2" t="s">
        <v>944</v>
      </c>
      <c r="D11" t="s">
        <v>965</v>
      </c>
      <c r="E11" t="s">
        <v>2080</v>
      </c>
      <c r="F11" t="s">
        <v>2081</v>
      </c>
      <c r="G11" t="b">
        <v>1</v>
      </c>
      <c r="H11">
        <v>6.2977219330081905E-4</v>
      </c>
      <c r="I11">
        <v>3.20081651893386</v>
      </c>
      <c r="J11">
        <v>314</v>
      </c>
      <c r="K11">
        <v>18</v>
      </c>
      <c r="L11">
        <v>5</v>
      </c>
      <c r="M11">
        <v>22097</v>
      </c>
      <c r="N11" t="s">
        <v>3760</v>
      </c>
    </row>
    <row r="12" spans="1:14" x14ac:dyDescent="0.25">
      <c r="A12" s="2" t="s">
        <v>945</v>
      </c>
      <c r="D12" t="s">
        <v>965</v>
      </c>
      <c r="E12" t="s">
        <v>1924</v>
      </c>
      <c r="F12" t="s">
        <v>1925</v>
      </c>
      <c r="G12" t="b">
        <v>0</v>
      </c>
      <c r="H12">
        <v>7.3518842890239701E-4</v>
      </c>
      <c r="I12">
        <v>3.13360133690946</v>
      </c>
      <c r="J12">
        <v>2430</v>
      </c>
      <c r="K12">
        <v>18</v>
      </c>
      <c r="L12">
        <v>10</v>
      </c>
      <c r="M12">
        <v>22097</v>
      </c>
      <c r="N12" t="s">
        <v>3761</v>
      </c>
    </row>
    <row r="13" spans="1:14" x14ac:dyDescent="0.25">
      <c r="A13" s="2" t="s">
        <v>948</v>
      </c>
      <c r="D13" t="s">
        <v>965</v>
      </c>
      <c r="E13" t="s">
        <v>1914</v>
      </c>
      <c r="F13" t="s">
        <v>1915</v>
      </c>
      <c r="G13" t="b">
        <v>1</v>
      </c>
      <c r="H13">
        <v>4.7900515836000997E-3</v>
      </c>
      <c r="I13">
        <v>2.3196598096851702</v>
      </c>
      <c r="J13">
        <v>5487</v>
      </c>
      <c r="K13">
        <v>18</v>
      </c>
      <c r="L13">
        <v>13</v>
      </c>
      <c r="M13">
        <v>22097</v>
      </c>
      <c r="N13" t="s">
        <v>3762</v>
      </c>
    </row>
    <row r="14" spans="1:14" x14ac:dyDescent="0.25">
      <c r="A14" s="2" t="s">
        <v>949</v>
      </c>
      <c r="D14" t="s">
        <v>965</v>
      </c>
      <c r="E14" t="s">
        <v>2253</v>
      </c>
      <c r="F14" t="s">
        <v>2254</v>
      </c>
      <c r="G14" t="b">
        <v>0</v>
      </c>
      <c r="H14">
        <v>6.7870550195909202E-3</v>
      </c>
      <c r="I14">
        <v>2.16831863016496</v>
      </c>
      <c r="J14">
        <v>86</v>
      </c>
      <c r="K14">
        <v>18</v>
      </c>
      <c r="L14">
        <v>3</v>
      </c>
      <c r="M14">
        <v>22097</v>
      </c>
      <c r="N14" t="s">
        <v>3763</v>
      </c>
    </row>
    <row r="15" spans="1:14" x14ac:dyDescent="0.25">
      <c r="A15" s="2" t="s">
        <v>950</v>
      </c>
      <c r="D15" t="s">
        <v>965</v>
      </c>
      <c r="E15" t="s">
        <v>2248</v>
      </c>
      <c r="F15" t="s">
        <v>2249</v>
      </c>
      <c r="G15" t="b">
        <v>0</v>
      </c>
      <c r="H15">
        <v>6.7870550195909202E-3</v>
      </c>
      <c r="I15">
        <v>2.16831863016496</v>
      </c>
      <c r="J15">
        <v>86</v>
      </c>
      <c r="K15">
        <v>18</v>
      </c>
      <c r="L15">
        <v>3</v>
      </c>
      <c r="M15">
        <v>22097</v>
      </c>
      <c r="N15" t="s">
        <v>3763</v>
      </c>
    </row>
    <row r="16" spans="1:14" x14ac:dyDescent="0.25">
      <c r="A16" s="2" t="s">
        <v>951</v>
      </c>
      <c r="D16" t="s">
        <v>965</v>
      </c>
      <c r="E16" t="s">
        <v>2099</v>
      </c>
      <c r="F16" t="s">
        <v>2100</v>
      </c>
      <c r="G16" t="b">
        <v>0</v>
      </c>
      <c r="H16">
        <v>6.8511778078877697E-3</v>
      </c>
      <c r="I16">
        <v>2.1642347611359298</v>
      </c>
      <c r="J16">
        <v>515</v>
      </c>
      <c r="K16">
        <v>18</v>
      </c>
      <c r="L16">
        <v>5</v>
      </c>
      <c r="M16">
        <v>22097</v>
      </c>
      <c r="N16" t="s">
        <v>3764</v>
      </c>
    </row>
    <row r="17" spans="1:14" x14ac:dyDescent="0.25">
      <c r="A17" s="2" t="s">
        <v>952</v>
      </c>
      <c r="D17" t="s">
        <v>965</v>
      </c>
      <c r="E17" t="s">
        <v>2265</v>
      </c>
      <c r="F17" t="s">
        <v>2266</v>
      </c>
      <c r="G17" t="b">
        <v>0</v>
      </c>
      <c r="H17">
        <v>8.5752790403086296E-3</v>
      </c>
      <c r="I17">
        <v>2.0667517390759098</v>
      </c>
      <c r="J17">
        <v>93</v>
      </c>
      <c r="K17">
        <v>18</v>
      </c>
      <c r="L17">
        <v>3</v>
      </c>
      <c r="M17">
        <v>22097</v>
      </c>
      <c r="N17" t="s">
        <v>3763</v>
      </c>
    </row>
    <row r="18" spans="1:14" x14ac:dyDescent="0.25">
      <c r="A18" s="2" t="s">
        <v>954</v>
      </c>
      <c r="D18" t="s">
        <v>965</v>
      </c>
      <c r="E18" t="s">
        <v>2269</v>
      </c>
      <c r="F18" t="s">
        <v>2270</v>
      </c>
      <c r="G18" t="b">
        <v>0</v>
      </c>
      <c r="H18">
        <v>9.1375135879919103E-3</v>
      </c>
      <c r="I18">
        <v>2.0391719642135002</v>
      </c>
      <c r="J18">
        <v>95</v>
      </c>
      <c r="K18">
        <v>18</v>
      </c>
      <c r="L18">
        <v>3</v>
      </c>
      <c r="M18">
        <v>22097</v>
      </c>
      <c r="N18" t="s">
        <v>3763</v>
      </c>
    </row>
    <row r="19" spans="1:14" x14ac:dyDescent="0.25">
      <c r="A19" s="2" t="s">
        <v>955</v>
      </c>
      <c r="D19" t="s">
        <v>969</v>
      </c>
      <c r="E19" t="s">
        <v>2470</v>
      </c>
      <c r="F19" t="s">
        <v>2471</v>
      </c>
      <c r="G19" t="b">
        <v>0</v>
      </c>
      <c r="H19">
        <v>5.47873699094011E-3</v>
      </c>
      <c r="I19">
        <v>2.2613195475530601</v>
      </c>
      <c r="J19">
        <v>449</v>
      </c>
      <c r="K19">
        <v>15</v>
      </c>
      <c r="L19">
        <v>6</v>
      </c>
      <c r="M19">
        <v>10842</v>
      </c>
      <c r="N19" t="s">
        <v>3765</v>
      </c>
    </row>
    <row r="20" spans="1:14" x14ac:dyDescent="0.25">
      <c r="A20" s="2"/>
      <c r="D20" t="s">
        <v>969</v>
      </c>
      <c r="E20" t="s">
        <v>3766</v>
      </c>
      <c r="F20" t="s">
        <v>3767</v>
      </c>
      <c r="G20" t="b">
        <v>0</v>
      </c>
      <c r="H20">
        <v>7.3498252587722397E-3</v>
      </c>
      <c r="I20">
        <v>2.13372298609309</v>
      </c>
      <c r="J20">
        <v>42</v>
      </c>
      <c r="K20">
        <v>15</v>
      </c>
      <c r="L20">
        <v>3</v>
      </c>
      <c r="M20">
        <v>10842</v>
      </c>
      <c r="N20" t="s">
        <v>3768</v>
      </c>
    </row>
    <row r="21" spans="1:14" x14ac:dyDescent="0.25">
      <c r="D21" t="s">
        <v>969</v>
      </c>
      <c r="E21" t="s">
        <v>3769</v>
      </c>
      <c r="F21" t="s">
        <v>3770</v>
      </c>
      <c r="G21" t="b">
        <v>0</v>
      </c>
      <c r="H21">
        <v>1.4031916147032499E-2</v>
      </c>
      <c r="I21">
        <v>1.85288301925952</v>
      </c>
      <c r="J21">
        <v>52</v>
      </c>
      <c r="K21">
        <v>15</v>
      </c>
      <c r="L21">
        <v>3</v>
      </c>
      <c r="M21">
        <v>10842</v>
      </c>
      <c r="N21" t="s">
        <v>3768</v>
      </c>
    </row>
    <row r="23" spans="1:14" x14ac:dyDescent="0.25">
      <c r="A23" s="2"/>
    </row>
    <row r="29" spans="1:14" x14ac:dyDescent="0.25">
      <c r="A29" s="2"/>
    </row>
  </sheetData>
  <conditionalFormatting sqref="A1:A20 A29 A23">
    <cfRule type="duplicateValues" dxfId="2" priority="3"/>
  </conditionalFormatting>
  <conditionalFormatting sqref="A2:A20 A29 A23">
    <cfRule type="duplicateValues" dxfId="1" priority="4"/>
  </conditionalFormatting>
  <conditionalFormatting sqref="D7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10"/>
  <sheetViews>
    <sheetView topLeftCell="A81" workbookViewId="0">
      <selection activeCell="A86" sqref="A86"/>
    </sheetView>
  </sheetViews>
  <sheetFormatPr defaultRowHeight="15" x14ac:dyDescent="0.25"/>
  <sheetData>
    <row r="1" spans="1:28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</row>
    <row r="2" spans="1:28" x14ac:dyDescent="0.25">
      <c r="A2" t="s">
        <v>45</v>
      </c>
      <c r="B2" t="s">
        <v>46</v>
      </c>
      <c r="C2" t="s">
        <v>47</v>
      </c>
      <c r="D2" t="s">
        <v>48</v>
      </c>
      <c r="E2" t="s">
        <v>49</v>
      </c>
      <c r="F2" t="s">
        <v>50</v>
      </c>
      <c r="G2">
        <v>65</v>
      </c>
      <c r="H2">
        <v>37.5</v>
      </c>
      <c r="I2" t="b">
        <v>1</v>
      </c>
      <c r="J2">
        <v>27.5</v>
      </c>
      <c r="K2">
        <v>9.9581803103105944E-8</v>
      </c>
      <c r="L2">
        <v>38</v>
      </c>
      <c r="M2">
        <v>39</v>
      </c>
      <c r="N2">
        <v>36</v>
      </c>
      <c r="O2">
        <v>37</v>
      </c>
      <c r="P2">
        <v>33</v>
      </c>
      <c r="Q2">
        <v>42</v>
      </c>
      <c r="R2">
        <v>68</v>
      </c>
      <c r="S2">
        <v>66</v>
      </c>
      <c r="T2">
        <v>60</v>
      </c>
      <c r="U2">
        <v>69</v>
      </c>
      <c r="V2">
        <v>67</v>
      </c>
      <c r="W2">
        <v>60</v>
      </c>
      <c r="X2">
        <v>0.17200626725985976</v>
      </c>
      <c r="Y2">
        <v>0.1123404991294078</v>
      </c>
      <c r="Z2">
        <v>1.5311153910908077</v>
      </c>
      <c r="AA2">
        <v>4.2415834559196373E-7</v>
      </c>
      <c r="AB2">
        <v>9.0525399999999996E-6</v>
      </c>
    </row>
    <row r="3" spans="1:28" x14ac:dyDescent="0.25">
      <c r="A3" t="s">
        <v>51</v>
      </c>
      <c r="B3" t="s">
        <v>52</v>
      </c>
      <c r="C3" t="s">
        <v>53</v>
      </c>
      <c r="D3" t="s">
        <v>54</v>
      </c>
      <c r="E3" t="s">
        <v>55</v>
      </c>
      <c r="F3" t="s">
        <v>56</v>
      </c>
      <c r="G3">
        <v>29.666666666666668</v>
      </c>
      <c r="H3">
        <v>5.666666666666667</v>
      </c>
      <c r="I3" t="b">
        <v>1</v>
      </c>
      <c r="J3">
        <v>24</v>
      </c>
      <c r="K3">
        <v>3.4947287880123661E-7</v>
      </c>
      <c r="L3">
        <v>4</v>
      </c>
      <c r="M3">
        <v>6</v>
      </c>
      <c r="N3">
        <v>5</v>
      </c>
      <c r="O3">
        <v>12</v>
      </c>
      <c r="P3">
        <v>3</v>
      </c>
      <c r="Q3">
        <v>4</v>
      </c>
      <c r="R3">
        <v>29</v>
      </c>
      <c r="S3">
        <v>32</v>
      </c>
      <c r="T3">
        <v>23</v>
      </c>
      <c r="U3">
        <v>29</v>
      </c>
      <c r="V3">
        <v>31</v>
      </c>
      <c r="W3">
        <v>34</v>
      </c>
      <c r="X3">
        <v>7.8354906712802277E-2</v>
      </c>
      <c r="Y3">
        <v>1.6996272129679486E-2</v>
      </c>
      <c r="Z3">
        <v>4.6101230972865039</v>
      </c>
      <c r="AA3">
        <v>4.6291425969308418E-7</v>
      </c>
      <c r="AB3">
        <v>9.0525399999999996E-6</v>
      </c>
    </row>
    <row r="4" spans="1:28" x14ac:dyDescent="0.25">
      <c r="A4" t="s">
        <v>57</v>
      </c>
      <c r="B4" t="s">
        <v>58</v>
      </c>
      <c r="C4" t="s">
        <v>59</v>
      </c>
      <c r="D4" t="s">
        <v>60</v>
      </c>
      <c r="E4" t="s">
        <v>61</v>
      </c>
      <c r="F4" t="s">
        <v>62</v>
      </c>
      <c r="G4">
        <v>19.5</v>
      </c>
      <c r="H4">
        <v>7.166666666666667</v>
      </c>
      <c r="I4" t="b">
        <v>1</v>
      </c>
      <c r="J4">
        <v>12.333333333333332</v>
      </c>
      <c r="K4">
        <v>3.2108577794997467E-7</v>
      </c>
      <c r="L4">
        <v>5</v>
      </c>
      <c r="M4">
        <v>7</v>
      </c>
      <c r="N4">
        <v>8</v>
      </c>
      <c r="O4">
        <v>9</v>
      </c>
      <c r="P4">
        <v>6</v>
      </c>
      <c r="Q4">
        <v>8</v>
      </c>
      <c r="R4">
        <v>21</v>
      </c>
      <c r="S4">
        <v>20</v>
      </c>
      <c r="T4">
        <v>20</v>
      </c>
      <c r="U4">
        <v>17</v>
      </c>
      <c r="V4">
        <v>17</v>
      </c>
      <c r="W4">
        <v>22</v>
      </c>
      <c r="X4">
        <v>5.1602196928229226E-2</v>
      </c>
      <c r="Y4">
        <v>2.1529290147195818E-2</v>
      </c>
      <c r="Z4">
        <v>2.3968368940835885</v>
      </c>
      <c r="AA4">
        <v>1.2143964080826165E-6</v>
      </c>
      <c r="AB4">
        <v>1.5285350000000001E-5</v>
      </c>
    </row>
    <row r="5" spans="1:28" x14ac:dyDescent="0.25">
      <c r="A5" t="s">
        <v>63</v>
      </c>
      <c r="B5" t="s">
        <v>64</v>
      </c>
      <c r="C5" t="s">
        <v>65</v>
      </c>
      <c r="D5" t="s">
        <v>66</v>
      </c>
      <c r="E5" t="s">
        <v>67</v>
      </c>
      <c r="F5" t="s">
        <v>68</v>
      </c>
      <c r="G5">
        <v>19.5</v>
      </c>
      <c r="H5">
        <v>7</v>
      </c>
      <c r="I5" t="b">
        <v>1</v>
      </c>
      <c r="J5">
        <v>12.5</v>
      </c>
      <c r="K5">
        <v>1.3865860813582102E-6</v>
      </c>
      <c r="L5">
        <v>9</v>
      </c>
      <c r="M5">
        <v>7</v>
      </c>
      <c r="N5">
        <v>7</v>
      </c>
      <c r="O5">
        <v>7</v>
      </c>
      <c r="P5">
        <v>7</v>
      </c>
      <c r="Q5">
        <v>5</v>
      </c>
      <c r="R5">
        <v>23</v>
      </c>
      <c r="S5">
        <v>20</v>
      </c>
      <c r="T5">
        <v>19</v>
      </c>
      <c r="U5">
        <v>16</v>
      </c>
      <c r="V5">
        <v>17</v>
      </c>
      <c r="W5">
        <v>22</v>
      </c>
      <c r="X5">
        <v>5.1509048865737449E-2</v>
      </c>
      <c r="Y5">
        <v>2.1024841362941391E-2</v>
      </c>
      <c r="Z5">
        <v>2.4499137937148885</v>
      </c>
      <c r="AA5">
        <v>1.5234620359199328E-6</v>
      </c>
      <c r="AB5">
        <v>1.6758059999999999E-5</v>
      </c>
    </row>
    <row r="6" spans="1:28" x14ac:dyDescent="0.25">
      <c r="A6" t="s">
        <v>69</v>
      </c>
      <c r="B6" t="s">
        <v>70</v>
      </c>
      <c r="C6" t="s">
        <v>71</v>
      </c>
      <c r="D6" t="s">
        <v>72</v>
      </c>
      <c r="E6" t="s">
        <v>73</v>
      </c>
      <c r="F6" t="s">
        <v>74</v>
      </c>
      <c r="G6">
        <v>19</v>
      </c>
      <c r="H6">
        <v>9.6666666666666661</v>
      </c>
      <c r="I6" t="b">
        <v>1</v>
      </c>
      <c r="J6">
        <v>9.3333333333333339</v>
      </c>
      <c r="K6">
        <v>1.3782126269739531E-6</v>
      </c>
      <c r="L6">
        <v>8</v>
      </c>
      <c r="M6">
        <v>11</v>
      </c>
      <c r="N6">
        <v>8</v>
      </c>
      <c r="O6">
        <v>11</v>
      </c>
      <c r="P6">
        <v>10</v>
      </c>
      <c r="Q6">
        <v>10</v>
      </c>
      <c r="R6">
        <v>21</v>
      </c>
      <c r="S6">
        <v>20</v>
      </c>
      <c r="T6">
        <v>19</v>
      </c>
      <c r="U6">
        <v>16</v>
      </c>
      <c r="V6">
        <v>18</v>
      </c>
      <c r="W6">
        <v>20</v>
      </c>
      <c r="X6">
        <v>5.0223784422578265E-2</v>
      </c>
      <c r="Y6">
        <v>2.8932657501690277E-2</v>
      </c>
      <c r="Z6">
        <v>1.7358856309567878</v>
      </c>
      <c r="AA6">
        <v>2.043777022235989E-6</v>
      </c>
      <c r="AB6">
        <v>2.0954560000000002E-5</v>
      </c>
    </row>
    <row r="7" spans="1:28" x14ac:dyDescent="0.25">
      <c r="A7" t="s">
        <v>75</v>
      </c>
      <c r="B7" t="s">
        <v>76</v>
      </c>
      <c r="C7" t="s">
        <v>77</v>
      </c>
      <c r="D7" t="s">
        <v>78</v>
      </c>
      <c r="E7" t="s">
        <v>79</v>
      </c>
      <c r="F7" t="s">
        <v>80</v>
      </c>
      <c r="G7">
        <v>26</v>
      </c>
      <c r="H7">
        <v>13</v>
      </c>
      <c r="I7" t="b">
        <v>1</v>
      </c>
      <c r="J7">
        <v>13</v>
      </c>
      <c r="K7">
        <v>2.1205404107900261E-6</v>
      </c>
      <c r="L7">
        <v>13</v>
      </c>
      <c r="M7">
        <v>18</v>
      </c>
      <c r="N7">
        <v>13</v>
      </c>
      <c r="O7">
        <v>12</v>
      </c>
      <c r="P7">
        <v>11</v>
      </c>
      <c r="Q7">
        <v>11</v>
      </c>
      <c r="R7">
        <v>27</v>
      </c>
      <c r="S7">
        <v>25</v>
      </c>
      <c r="T7">
        <v>24</v>
      </c>
      <c r="U7">
        <v>27</v>
      </c>
      <c r="V7">
        <v>29</v>
      </c>
      <c r="W7">
        <v>24</v>
      </c>
      <c r="X7">
        <v>6.8772072317058744E-2</v>
      </c>
      <c r="Y7">
        <v>3.8873850317617413E-2</v>
      </c>
      <c r="Z7">
        <v>1.769108841937677</v>
      </c>
      <c r="AA7">
        <v>4.7957433463173316E-6</v>
      </c>
      <c r="AB7">
        <v>4.2202510000000002E-5</v>
      </c>
    </row>
    <row r="8" spans="1:28" x14ac:dyDescent="0.25">
      <c r="A8" t="s">
        <v>81</v>
      </c>
      <c r="B8" t="s">
        <v>82</v>
      </c>
      <c r="C8" t="s">
        <v>83</v>
      </c>
      <c r="D8" t="s">
        <v>84</v>
      </c>
      <c r="E8" t="s">
        <v>85</v>
      </c>
      <c r="F8" t="s">
        <v>86</v>
      </c>
      <c r="G8">
        <v>6.833333333333333</v>
      </c>
      <c r="H8">
        <v>1.3333333333333333</v>
      </c>
      <c r="I8" t="b">
        <v>1</v>
      </c>
      <c r="J8">
        <v>5.5</v>
      </c>
      <c r="K8">
        <v>2.6684469503004489E-6</v>
      </c>
      <c r="L8">
        <v>1</v>
      </c>
      <c r="M8">
        <v>2</v>
      </c>
      <c r="N8">
        <v>2</v>
      </c>
      <c r="O8">
        <v>1</v>
      </c>
      <c r="P8">
        <v>0</v>
      </c>
      <c r="Q8">
        <v>2</v>
      </c>
      <c r="R8">
        <v>6</v>
      </c>
      <c r="S8">
        <v>6</v>
      </c>
      <c r="T8">
        <v>7</v>
      </c>
      <c r="U8">
        <v>7</v>
      </c>
      <c r="V8">
        <v>9</v>
      </c>
      <c r="W8">
        <v>6</v>
      </c>
      <c r="X8">
        <v>1.8101789158619791E-2</v>
      </c>
      <c r="Y8">
        <v>3.980073476669046E-3</v>
      </c>
      <c r="Z8">
        <v>4.5481042660974484</v>
      </c>
      <c r="AA8">
        <v>5.591876390562606E-6</v>
      </c>
      <c r="AB8">
        <v>4.4366159999999999E-5</v>
      </c>
    </row>
    <row r="9" spans="1:28" x14ac:dyDescent="0.25">
      <c r="A9" t="s">
        <v>87</v>
      </c>
      <c r="B9" t="s">
        <v>88</v>
      </c>
      <c r="C9" t="s">
        <v>89</v>
      </c>
      <c r="D9" t="s">
        <v>90</v>
      </c>
      <c r="E9" t="s">
        <v>91</v>
      </c>
      <c r="F9" t="s">
        <v>92</v>
      </c>
      <c r="G9">
        <v>12.166666666666666</v>
      </c>
      <c r="H9">
        <v>1.3333333333333333</v>
      </c>
      <c r="I9" t="b">
        <v>1</v>
      </c>
      <c r="J9">
        <v>10.833333333333332</v>
      </c>
      <c r="K9">
        <v>9.3236783360351988E-6</v>
      </c>
      <c r="L9">
        <v>2</v>
      </c>
      <c r="M9">
        <v>2</v>
      </c>
      <c r="N9">
        <v>0</v>
      </c>
      <c r="O9">
        <v>2</v>
      </c>
      <c r="P9">
        <v>1</v>
      </c>
      <c r="Q9">
        <v>1</v>
      </c>
      <c r="R9">
        <v>14</v>
      </c>
      <c r="S9">
        <v>9</v>
      </c>
      <c r="T9">
        <v>12</v>
      </c>
      <c r="U9">
        <v>8</v>
      </c>
      <c r="V9">
        <v>16</v>
      </c>
      <c r="W9">
        <v>14</v>
      </c>
      <c r="X9">
        <v>3.2053831282246627E-2</v>
      </c>
      <c r="Y9">
        <v>3.9419767792092881E-3</v>
      </c>
      <c r="Z9">
        <v>8.1314104769222482</v>
      </c>
      <c r="AA9">
        <v>5.7788858807018645E-6</v>
      </c>
      <c r="AB9">
        <v>4.4366159999999999E-5</v>
      </c>
    </row>
    <row r="10" spans="1:28" x14ac:dyDescent="0.25">
      <c r="A10" t="s">
        <v>93</v>
      </c>
      <c r="B10" t="s">
        <v>94</v>
      </c>
      <c r="C10" t="s">
        <v>95</v>
      </c>
      <c r="D10" t="s">
        <v>96</v>
      </c>
      <c r="E10" t="s">
        <v>97</v>
      </c>
      <c r="F10" t="s">
        <v>98</v>
      </c>
      <c r="G10">
        <v>58.166666666666664</v>
      </c>
      <c r="H10">
        <v>33.666666666666664</v>
      </c>
      <c r="I10" t="b">
        <v>1</v>
      </c>
      <c r="J10">
        <v>24.5</v>
      </c>
      <c r="K10">
        <v>4.2952155320620519E-6</v>
      </c>
      <c r="L10">
        <v>32</v>
      </c>
      <c r="M10">
        <v>38</v>
      </c>
      <c r="N10">
        <v>31</v>
      </c>
      <c r="O10">
        <v>32</v>
      </c>
      <c r="P10">
        <v>31</v>
      </c>
      <c r="Q10">
        <v>38</v>
      </c>
      <c r="R10">
        <v>66</v>
      </c>
      <c r="S10">
        <v>64</v>
      </c>
      <c r="T10">
        <v>54</v>
      </c>
      <c r="U10">
        <v>57</v>
      </c>
      <c r="V10">
        <v>51</v>
      </c>
      <c r="W10">
        <v>57</v>
      </c>
      <c r="X10">
        <v>0.15381099806897711</v>
      </c>
      <c r="Y10">
        <v>0.10074880131855841</v>
      </c>
      <c r="Z10">
        <v>1.5266781942411496</v>
      </c>
      <c r="AA10">
        <v>5.7978512830331228E-6</v>
      </c>
      <c r="AB10">
        <v>4.4366159999999999E-5</v>
      </c>
    </row>
    <row r="11" spans="1:28" x14ac:dyDescent="0.25">
      <c r="A11" t="s">
        <v>99</v>
      </c>
      <c r="B11" t="s">
        <v>100</v>
      </c>
      <c r="C11" t="s">
        <v>101</v>
      </c>
      <c r="D11" t="s">
        <v>102</v>
      </c>
      <c r="E11" t="s">
        <v>103</v>
      </c>
      <c r="F11" t="s">
        <v>104</v>
      </c>
      <c r="G11">
        <v>36.333333333333336</v>
      </c>
      <c r="H11">
        <v>22.166666666666668</v>
      </c>
      <c r="I11" t="b">
        <v>1</v>
      </c>
      <c r="J11">
        <v>14.166666666666668</v>
      </c>
      <c r="K11">
        <v>3.7785131962126439E-7</v>
      </c>
      <c r="L11">
        <v>22</v>
      </c>
      <c r="M11">
        <v>23</v>
      </c>
      <c r="N11">
        <v>20</v>
      </c>
      <c r="O11">
        <v>24</v>
      </c>
      <c r="P11">
        <v>21</v>
      </c>
      <c r="Q11">
        <v>23</v>
      </c>
      <c r="R11">
        <v>34</v>
      </c>
      <c r="S11">
        <v>40</v>
      </c>
      <c r="T11">
        <v>37</v>
      </c>
      <c r="U11">
        <v>33</v>
      </c>
      <c r="V11">
        <v>36</v>
      </c>
      <c r="W11">
        <v>38</v>
      </c>
      <c r="X11">
        <v>9.6220928673016792E-2</v>
      </c>
      <c r="Y11">
        <v>6.6417076355009722E-2</v>
      </c>
      <c r="Z11">
        <v>1.4487377938574229</v>
      </c>
      <c r="AA11">
        <v>6.1639182847322373E-6</v>
      </c>
      <c r="AB11">
        <v>4.5202079999999997E-5</v>
      </c>
    </row>
    <row r="12" spans="1:28" x14ac:dyDescent="0.25">
      <c r="A12" t="s">
        <v>105</v>
      </c>
      <c r="B12" t="s">
        <v>106</v>
      </c>
      <c r="C12" t="s">
        <v>107</v>
      </c>
      <c r="D12" t="s">
        <v>108</v>
      </c>
      <c r="E12" t="s">
        <v>109</v>
      </c>
      <c r="F12" t="s">
        <v>110</v>
      </c>
      <c r="G12">
        <v>15.333333333333334</v>
      </c>
      <c r="H12">
        <v>7.166666666666667</v>
      </c>
      <c r="I12" t="b">
        <v>1</v>
      </c>
      <c r="J12">
        <v>8.1666666666666679</v>
      </c>
      <c r="K12">
        <v>2.5367276688327047E-6</v>
      </c>
      <c r="L12">
        <v>7</v>
      </c>
      <c r="M12">
        <v>8</v>
      </c>
      <c r="N12">
        <v>6</v>
      </c>
      <c r="O12">
        <v>7</v>
      </c>
      <c r="P12">
        <v>6</v>
      </c>
      <c r="Q12">
        <v>9</v>
      </c>
      <c r="R12">
        <v>15</v>
      </c>
      <c r="S12">
        <v>18</v>
      </c>
      <c r="T12">
        <v>14</v>
      </c>
      <c r="U12">
        <v>16</v>
      </c>
      <c r="V12">
        <v>13</v>
      </c>
      <c r="W12">
        <v>16</v>
      </c>
      <c r="X12">
        <v>4.0612956337675851E-2</v>
      </c>
      <c r="Y12">
        <v>2.1412206134907463E-2</v>
      </c>
      <c r="Z12">
        <v>1.8967198466983826</v>
      </c>
      <c r="AA12">
        <v>8.7578660417360729E-6</v>
      </c>
      <c r="AB12">
        <v>5.7088340000000003E-5</v>
      </c>
    </row>
    <row r="13" spans="1:28" x14ac:dyDescent="0.25">
      <c r="A13" t="s">
        <v>111</v>
      </c>
      <c r="B13" t="s">
        <v>112</v>
      </c>
      <c r="C13" t="s">
        <v>113</v>
      </c>
      <c r="D13" t="s">
        <v>114</v>
      </c>
      <c r="E13" t="s">
        <v>115</v>
      </c>
      <c r="F13" t="s">
        <v>116</v>
      </c>
      <c r="G13">
        <v>8.3333333333333339</v>
      </c>
      <c r="H13">
        <v>3.1666666666666665</v>
      </c>
      <c r="I13" t="b">
        <v>1</v>
      </c>
      <c r="J13">
        <v>5.1666666666666679</v>
      </c>
      <c r="K13">
        <v>1.7386407013502622E-6</v>
      </c>
      <c r="L13">
        <v>2</v>
      </c>
      <c r="M13">
        <v>3</v>
      </c>
      <c r="N13">
        <v>4</v>
      </c>
      <c r="O13">
        <v>3</v>
      </c>
      <c r="P13">
        <v>2</v>
      </c>
      <c r="Q13">
        <v>5</v>
      </c>
      <c r="R13">
        <v>8</v>
      </c>
      <c r="S13">
        <v>9</v>
      </c>
      <c r="T13">
        <v>8</v>
      </c>
      <c r="U13">
        <v>8</v>
      </c>
      <c r="V13">
        <v>8</v>
      </c>
      <c r="W13">
        <v>9</v>
      </c>
      <c r="X13">
        <v>2.2063120567112498E-2</v>
      </c>
      <c r="Y13">
        <v>9.5013524166368563E-3</v>
      </c>
      <c r="Z13">
        <v>2.3221031701213399</v>
      </c>
      <c r="AA13">
        <v>1.1315497607045881E-5</v>
      </c>
      <c r="AB13">
        <v>6.6384269999999999E-5</v>
      </c>
    </row>
    <row r="14" spans="1:28" x14ac:dyDescent="0.25">
      <c r="A14" t="s">
        <v>117</v>
      </c>
      <c r="B14" t="s">
        <v>118</v>
      </c>
      <c r="C14" t="s">
        <v>119</v>
      </c>
      <c r="D14" t="s">
        <v>120</v>
      </c>
      <c r="E14" t="s">
        <v>121</v>
      </c>
      <c r="F14" t="s">
        <v>122</v>
      </c>
      <c r="G14">
        <v>8.8333333333333339</v>
      </c>
      <c r="H14">
        <v>1.5</v>
      </c>
      <c r="I14" t="b">
        <v>1</v>
      </c>
      <c r="J14">
        <v>7.3333333333333339</v>
      </c>
      <c r="K14">
        <v>1.9570173447435977E-5</v>
      </c>
      <c r="L14">
        <v>0</v>
      </c>
      <c r="M14">
        <v>2</v>
      </c>
      <c r="N14">
        <v>2</v>
      </c>
      <c r="O14">
        <v>2</v>
      </c>
      <c r="P14">
        <v>1</v>
      </c>
      <c r="Q14">
        <v>2</v>
      </c>
      <c r="R14">
        <v>11</v>
      </c>
      <c r="S14">
        <v>9</v>
      </c>
      <c r="T14">
        <v>8</v>
      </c>
      <c r="U14">
        <v>5</v>
      </c>
      <c r="V14">
        <v>11</v>
      </c>
      <c r="W14">
        <v>9</v>
      </c>
      <c r="X14">
        <v>2.321708921163072E-2</v>
      </c>
      <c r="Y14">
        <v>4.4988138471090443E-3</v>
      </c>
      <c r="Z14">
        <v>5.1607134681845332</v>
      </c>
      <c r="AA14">
        <v>1.1862055925413354E-5</v>
      </c>
      <c r="AB14">
        <v>6.7346119999999997E-5</v>
      </c>
    </row>
    <row r="15" spans="1:28" x14ac:dyDescent="0.25">
      <c r="A15" t="s">
        <v>123</v>
      </c>
      <c r="B15" t="s">
        <v>124</v>
      </c>
      <c r="C15" t="s">
        <v>125</v>
      </c>
      <c r="D15" t="s">
        <v>126</v>
      </c>
      <c r="E15" t="s">
        <v>127</v>
      </c>
      <c r="F15" t="s">
        <v>128</v>
      </c>
      <c r="G15">
        <v>11.833333333333334</v>
      </c>
      <c r="H15">
        <v>3.5</v>
      </c>
      <c r="I15" t="b">
        <v>1</v>
      </c>
      <c r="J15">
        <v>8.3333333333333339</v>
      </c>
      <c r="K15">
        <v>1.1432175806886532E-5</v>
      </c>
      <c r="L15">
        <v>5</v>
      </c>
      <c r="M15">
        <v>6</v>
      </c>
      <c r="N15">
        <v>2</v>
      </c>
      <c r="O15">
        <v>4</v>
      </c>
      <c r="P15">
        <v>1</v>
      </c>
      <c r="Q15">
        <v>3</v>
      </c>
      <c r="R15">
        <v>14</v>
      </c>
      <c r="S15">
        <v>13</v>
      </c>
      <c r="T15">
        <v>12</v>
      </c>
      <c r="U15">
        <v>9</v>
      </c>
      <c r="V15">
        <v>11</v>
      </c>
      <c r="W15">
        <v>12</v>
      </c>
      <c r="X15">
        <v>3.124549201765639E-2</v>
      </c>
      <c r="Y15">
        <v>1.0361925483918021E-2</v>
      </c>
      <c r="Z15">
        <v>3.0154136956640163</v>
      </c>
      <c r="AA15">
        <v>1.5517659908288239E-5</v>
      </c>
      <c r="AB15">
        <v>8.032692E-5</v>
      </c>
    </row>
    <row r="16" spans="1:28" x14ac:dyDescent="0.25">
      <c r="A16" t="s">
        <v>129</v>
      </c>
      <c r="B16" t="s">
        <v>130</v>
      </c>
      <c r="C16" t="s">
        <v>131</v>
      </c>
      <c r="D16" t="s">
        <v>132</v>
      </c>
      <c r="E16" t="s">
        <v>133</v>
      </c>
      <c r="F16" t="s">
        <v>134</v>
      </c>
      <c r="G16">
        <v>10.333333333333334</v>
      </c>
      <c r="H16">
        <v>4.833333333333333</v>
      </c>
      <c r="I16" t="b">
        <v>1</v>
      </c>
      <c r="J16">
        <v>5.5000000000000009</v>
      </c>
      <c r="K16">
        <v>3.424684454401458E-5</v>
      </c>
      <c r="L16">
        <v>5</v>
      </c>
      <c r="M16">
        <v>7</v>
      </c>
      <c r="N16">
        <v>4</v>
      </c>
      <c r="O16">
        <v>4</v>
      </c>
      <c r="P16">
        <v>4</v>
      </c>
      <c r="Q16">
        <v>5</v>
      </c>
      <c r="R16">
        <v>13</v>
      </c>
      <c r="S16">
        <v>11</v>
      </c>
      <c r="T16">
        <v>9</v>
      </c>
      <c r="U16">
        <v>9</v>
      </c>
      <c r="V16">
        <v>10</v>
      </c>
      <c r="W16">
        <v>10</v>
      </c>
      <c r="X16">
        <v>2.7246142932760471E-2</v>
      </c>
      <c r="Y16">
        <v>1.4404041341501085E-2</v>
      </c>
      <c r="Z16">
        <v>1.8915623946634046</v>
      </c>
      <c r="AA16">
        <v>1.8982998495467439E-5</v>
      </c>
      <c r="AB16">
        <v>9.5457370000000003E-5</v>
      </c>
    </row>
    <row r="17" spans="1:28" x14ac:dyDescent="0.25">
      <c r="A17" t="s">
        <v>135</v>
      </c>
      <c r="B17" t="s">
        <v>136</v>
      </c>
      <c r="C17" t="s">
        <v>137</v>
      </c>
      <c r="D17" t="s">
        <v>138</v>
      </c>
      <c r="E17" t="s">
        <v>139</v>
      </c>
      <c r="F17" t="s">
        <v>140</v>
      </c>
      <c r="G17">
        <v>7.666666666666667</v>
      </c>
      <c r="H17">
        <v>1.8333333333333333</v>
      </c>
      <c r="I17" t="b">
        <v>1</v>
      </c>
      <c r="J17">
        <v>5.8333333333333339</v>
      </c>
      <c r="K17">
        <v>1.2489314985665806E-5</v>
      </c>
      <c r="L17">
        <v>4</v>
      </c>
      <c r="M17">
        <v>2</v>
      </c>
      <c r="N17">
        <v>2</v>
      </c>
      <c r="O17">
        <v>1</v>
      </c>
      <c r="P17">
        <v>1</v>
      </c>
      <c r="Q17">
        <v>1</v>
      </c>
      <c r="R17">
        <v>8</v>
      </c>
      <c r="S17">
        <v>10</v>
      </c>
      <c r="T17">
        <v>7</v>
      </c>
      <c r="U17">
        <v>6</v>
      </c>
      <c r="V17">
        <v>7</v>
      </c>
      <c r="W17">
        <v>8</v>
      </c>
      <c r="X17">
        <v>2.024449871597107E-2</v>
      </c>
      <c r="Y17">
        <v>5.4920867238292094E-3</v>
      </c>
      <c r="Z17">
        <v>3.6861214569197736</v>
      </c>
      <c r="AA17">
        <v>2.01762047699118E-5</v>
      </c>
      <c r="AB17">
        <v>9.8639200000000003E-5</v>
      </c>
    </row>
    <row r="18" spans="1:28" x14ac:dyDescent="0.25">
      <c r="A18" t="s">
        <v>141</v>
      </c>
      <c r="B18" t="s">
        <v>142</v>
      </c>
      <c r="C18" t="s">
        <v>143</v>
      </c>
      <c r="D18" t="s">
        <v>144</v>
      </c>
      <c r="E18" t="s">
        <v>145</v>
      </c>
      <c r="F18" t="s">
        <v>146</v>
      </c>
      <c r="G18">
        <v>28.166666666666668</v>
      </c>
      <c r="H18">
        <v>11.666666666666666</v>
      </c>
      <c r="I18" t="b">
        <v>1</v>
      </c>
      <c r="J18">
        <v>16.5</v>
      </c>
      <c r="K18">
        <v>4.7884012178696507E-6</v>
      </c>
      <c r="L18">
        <v>8</v>
      </c>
      <c r="M18">
        <v>13</v>
      </c>
      <c r="N18">
        <v>14</v>
      </c>
      <c r="O18">
        <v>14</v>
      </c>
      <c r="P18">
        <v>9</v>
      </c>
      <c r="Q18">
        <v>12</v>
      </c>
      <c r="R18">
        <v>28</v>
      </c>
      <c r="S18">
        <v>26</v>
      </c>
      <c r="T18">
        <v>29</v>
      </c>
      <c r="U18">
        <v>27</v>
      </c>
      <c r="V18">
        <v>24</v>
      </c>
      <c r="W18">
        <v>35</v>
      </c>
      <c r="X18">
        <v>7.4654716672399632E-2</v>
      </c>
      <c r="Y18">
        <v>3.5035643384513517E-2</v>
      </c>
      <c r="Z18">
        <v>2.1308219133603399</v>
      </c>
      <c r="AA18">
        <v>3.0143975823696071E-5</v>
      </c>
      <c r="AB18">
        <v>1.360345E-4</v>
      </c>
    </row>
    <row r="19" spans="1:28" x14ac:dyDescent="0.25">
      <c r="A19" t="s">
        <v>147</v>
      </c>
      <c r="B19" t="s">
        <v>148</v>
      </c>
      <c r="C19" t="s">
        <v>149</v>
      </c>
      <c r="D19" t="s">
        <v>150</v>
      </c>
      <c r="E19" t="s">
        <v>151</v>
      </c>
      <c r="F19" t="s">
        <v>152</v>
      </c>
      <c r="G19">
        <v>29</v>
      </c>
      <c r="H19">
        <v>14.833333333333334</v>
      </c>
      <c r="I19" t="b">
        <v>1</v>
      </c>
      <c r="J19">
        <v>14.166666666666666</v>
      </c>
      <c r="K19">
        <v>8.2767461954034018E-6</v>
      </c>
      <c r="L19">
        <v>14</v>
      </c>
      <c r="M19">
        <v>22</v>
      </c>
      <c r="N19">
        <v>13</v>
      </c>
      <c r="O19">
        <v>15</v>
      </c>
      <c r="P19">
        <v>12</v>
      </c>
      <c r="Q19">
        <v>13</v>
      </c>
      <c r="R19">
        <v>29</v>
      </c>
      <c r="S19">
        <v>26</v>
      </c>
      <c r="T19">
        <v>28</v>
      </c>
      <c r="U19">
        <v>30</v>
      </c>
      <c r="V19">
        <v>29</v>
      </c>
      <c r="W19">
        <v>32</v>
      </c>
      <c r="X19">
        <v>7.6806440955100058E-2</v>
      </c>
      <c r="Y19">
        <v>4.4254936521469002E-2</v>
      </c>
      <c r="Z19">
        <v>1.7355451615627024</v>
      </c>
      <c r="AA19">
        <v>3.3114574651314281E-5</v>
      </c>
      <c r="AB19">
        <v>1.4570420000000001E-4</v>
      </c>
    </row>
    <row r="20" spans="1:28" x14ac:dyDescent="0.25">
      <c r="A20" t="s">
        <v>153</v>
      </c>
      <c r="B20" t="s">
        <v>154</v>
      </c>
      <c r="C20" t="s">
        <v>155</v>
      </c>
      <c r="D20" t="s">
        <v>156</v>
      </c>
      <c r="E20" t="s">
        <v>157</v>
      </c>
      <c r="F20" t="s">
        <v>158</v>
      </c>
      <c r="G20">
        <v>5.333333333333333</v>
      </c>
      <c r="H20">
        <v>1.1666666666666667</v>
      </c>
      <c r="I20" t="b">
        <v>1</v>
      </c>
      <c r="J20">
        <v>4.1666666666666661</v>
      </c>
      <c r="K20">
        <v>1.1957507564781614E-5</v>
      </c>
      <c r="L20">
        <v>1</v>
      </c>
      <c r="M20">
        <v>1</v>
      </c>
      <c r="N20">
        <v>0</v>
      </c>
      <c r="O20">
        <v>1</v>
      </c>
      <c r="P20">
        <v>2</v>
      </c>
      <c r="Q20">
        <v>2</v>
      </c>
      <c r="R20">
        <v>5</v>
      </c>
      <c r="S20">
        <v>4</v>
      </c>
      <c r="T20">
        <v>5</v>
      </c>
      <c r="U20">
        <v>7</v>
      </c>
      <c r="V20">
        <v>6</v>
      </c>
      <c r="W20">
        <v>5</v>
      </c>
      <c r="X20">
        <v>1.4154500504258587E-2</v>
      </c>
      <c r="Y20">
        <v>3.4688537072955993E-3</v>
      </c>
      <c r="Z20">
        <v>4.0804547261503776</v>
      </c>
      <c r="AA20">
        <v>4.0202235946703838E-5</v>
      </c>
      <c r="AB20">
        <v>1.725753E-4</v>
      </c>
    </row>
    <row r="21" spans="1:28" x14ac:dyDescent="0.25">
      <c r="A21" t="s">
        <v>159</v>
      </c>
      <c r="B21" t="s">
        <v>160</v>
      </c>
      <c r="C21" t="s">
        <v>161</v>
      </c>
      <c r="D21" t="s">
        <v>162</v>
      </c>
      <c r="E21" t="s">
        <v>163</v>
      </c>
      <c r="F21" t="s">
        <v>164</v>
      </c>
      <c r="G21">
        <v>20.166666666666668</v>
      </c>
      <c r="H21">
        <v>7.333333333333333</v>
      </c>
      <c r="I21" t="b">
        <v>1</v>
      </c>
      <c r="J21">
        <v>12.833333333333336</v>
      </c>
      <c r="K21">
        <v>9.8745873009715192E-6</v>
      </c>
      <c r="L21">
        <v>7</v>
      </c>
      <c r="M21">
        <v>7</v>
      </c>
      <c r="N21">
        <v>8</v>
      </c>
      <c r="O21">
        <v>10</v>
      </c>
      <c r="P21">
        <v>5</v>
      </c>
      <c r="Q21">
        <v>7</v>
      </c>
      <c r="R21">
        <v>23</v>
      </c>
      <c r="S21">
        <v>22</v>
      </c>
      <c r="T21">
        <v>22</v>
      </c>
      <c r="U21">
        <v>22</v>
      </c>
      <c r="V21">
        <v>14</v>
      </c>
      <c r="W21">
        <v>18</v>
      </c>
      <c r="X21">
        <v>5.3512137289063011E-2</v>
      </c>
      <c r="Y21">
        <v>2.2026301433507631E-2</v>
      </c>
      <c r="Z21">
        <v>2.4294654030139342</v>
      </c>
      <c r="AA21">
        <v>4.50632632060777E-5</v>
      </c>
      <c r="AB21">
        <v>1.8444509999999999E-4</v>
      </c>
    </row>
    <row r="22" spans="1:28" x14ac:dyDescent="0.25">
      <c r="A22" t="s">
        <v>165</v>
      </c>
      <c r="B22" t="s">
        <v>166</v>
      </c>
      <c r="C22" t="s">
        <v>167</v>
      </c>
      <c r="D22" t="s">
        <v>168</v>
      </c>
      <c r="E22" t="s">
        <v>169</v>
      </c>
      <c r="F22" t="s">
        <v>170</v>
      </c>
      <c r="G22">
        <v>14.333333333333334</v>
      </c>
      <c r="H22">
        <v>5.166666666666667</v>
      </c>
      <c r="I22" t="b">
        <v>1</v>
      </c>
      <c r="J22">
        <v>9.1666666666666679</v>
      </c>
      <c r="K22">
        <v>3.9402073969212469E-5</v>
      </c>
      <c r="L22">
        <v>6</v>
      </c>
      <c r="M22">
        <v>4</v>
      </c>
      <c r="N22">
        <v>5</v>
      </c>
      <c r="O22">
        <v>7</v>
      </c>
      <c r="P22">
        <v>5</v>
      </c>
      <c r="Q22">
        <v>4</v>
      </c>
      <c r="R22">
        <v>20</v>
      </c>
      <c r="S22">
        <v>14</v>
      </c>
      <c r="T22">
        <v>15</v>
      </c>
      <c r="U22">
        <v>13</v>
      </c>
      <c r="V22">
        <v>12</v>
      </c>
      <c r="W22">
        <v>12</v>
      </c>
      <c r="X22">
        <v>3.7861523291860766E-2</v>
      </c>
      <c r="Y22">
        <v>1.5548920082456492E-2</v>
      </c>
      <c r="Z22">
        <v>2.4349937546195957</v>
      </c>
      <c r="AA22">
        <v>5.3972683120163319E-5</v>
      </c>
      <c r="AB22">
        <v>2.065042E-4</v>
      </c>
    </row>
    <row r="23" spans="1:28" x14ac:dyDescent="0.25">
      <c r="A23" t="s">
        <v>171</v>
      </c>
      <c r="B23" t="s">
        <v>172</v>
      </c>
      <c r="C23" t="s">
        <v>173</v>
      </c>
      <c r="D23" t="s">
        <v>174</v>
      </c>
      <c r="E23" t="s">
        <v>175</v>
      </c>
      <c r="F23" t="s">
        <v>176</v>
      </c>
      <c r="G23">
        <v>12.166666666666666</v>
      </c>
      <c r="H23">
        <v>5.666666666666667</v>
      </c>
      <c r="I23" t="b">
        <v>1</v>
      </c>
      <c r="J23">
        <v>6.4999999999999991</v>
      </c>
      <c r="K23">
        <v>8.05204696058937E-6</v>
      </c>
      <c r="L23">
        <v>6</v>
      </c>
      <c r="M23">
        <v>6</v>
      </c>
      <c r="N23">
        <v>5</v>
      </c>
      <c r="O23">
        <v>5</v>
      </c>
      <c r="P23">
        <v>5</v>
      </c>
      <c r="Q23">
        <v>7</v>
      </c>
      <c r="R23">
        <v>12</v>
      </c>
      <c r="S23">
        <v>12</v>
      </c>
      <c r="T23">
        <v>13</v>
      </c>
      <c r="U23">
        <v>14</v>
      </c>
      <c r="V23">
        <v>13</v>
      </c>
      <c r="W23">
        <v>9</v>
      </c>
      <c r="X23">
        <v>3.2282871912795746E-2</v>
      </c>
      <c r="Y23">
        <v>1.6948146104399365E-2</v>
      </c>
      <c r="Z23">
        <v>1.9048025497264167</v>
      </c>
      <c r="AA23">
        <v>5.7351882300111349E-5</v>
      </c>
      <c r="AB23">
        <v>2.1476460000000001E-4</v>
      </c>
    </row>
    <row r="24" spans="1:28" x14ac:dyDescent="0.25">
      <c r="A24" t="s">
        <v>177</v>
      </c>
      <c r="B24" t="s">
        <v>178</v>
      </c>
      <c r="C24" t="s">
        <v>179</v>
      </c>
      <c r="D24" t="s">
        <v>180</v>
      </c>
      <c r="E24" t="s">
        <v>181</v>
      </c>
      <c r="F24" t="s">
        <v>182</v>
      </c>
      <c r="G24">
        <v>5.833333333333333</v>
      </c>
      <c r="H24">
        <v>0.66666666666666663</v>
      </c>
      <c r="I24" t="b">
        <v>1</v>
      </c>
      <c r="J24">
        <v>5.1666666666666661</v>
      </c>
      <c r="K24">
        <v>2.0192283427247406E-5</v>
      </c>
      <c r="L24">
        <v>0</v>
      </c>
      <c r="M24">
        <v>1</v>
      </c>
      <c r="N24">
        <v>1</v>
      </c>
      <c r="O24">
        <v>0</v>
      </c>
      <c r="P24">
        <v>2</v>
      </c>
      <c r="Q24">
        <v>0</v>
      </c>
      <c r="R24">
        <v>3</v>
      </c>
      <c r="S24">
        <v>6</v>
      </c>
      <c r="T24">
        <v>7</v>
      </c>
      <c r="U24">
        <v>7</v>
      </c>
      <c r="V24">
        <v>6</v>
      </c>
      <c r="W24">
        <v>6</v>
      </c>
      <c r="X24">
        <v>1.5566605044488308E-2</v>
      </c>
      <c r="Y24">
        <v>2.0254239817918754E-3</v>
      </c>
      <c r="Z24">
        <v>7.6856032042815379</v>
      </c>
      <c r="AA24">
        <v>6.2337674074569921E-5</v>
      </c>
      <c r="AB24">
        <v>2.2857159999999999E-4</v>
      </c>
    </row>
    <row r="25" spans="1:28" x14ac:dyDescent="0.25">
      <c r="A25" t="s">
        <v>183</v>
      </c>
      <c r="B25" t="s">
        <v>184</v>
      </c>
      <c r="C25" t="s">
        <v>185</v>
      </c>
      <c r="D25" t="s">
        <v>186</v>
      </c>
      <c r="E25" t="s">
        <v>187</v>
      </c>
      <c r="F25" t="s">
        <v>188</v>
      </c>
      <c r="G25">
        <v>6.333333333333333</v>
      </c>
      <c r="H25">
        <v>2.3333333333333335</v>
      </c>
      <c r="I25" t="b">
        <v>1</v>
      </c>
      <c r="J25">
        <v>3.9999999999999996</v>
      </c>
      <c r="K25">
        <v>1.0749037686440712E-4</v>
      </c>
      <c r="L25">
        <v>2</v>
      </c>
      <c r="M25">
        <v>3</v>
      </c>
      <c r="N25">
        <v>2</v>
      </c>
      <c r="O25">
        <v>2</v>
      </c>
      <c r="P25">
        <v>2</v>
      </c>
      <c r="Q25">
        <v>3</v>
      </c>
      <c r="R25">
        <v>8</v>
      </c>
      <c r="S25">
        <v>6</v>
      </c>
      <c r="T25">
        <v>4</v>
      </c>
      <c r="U25">
        <v>6</v>
      </c>
      <c r="V25">
        <v>8</v>
      </c>
      <c r="W25">
        <v>6</v>
      </c>
      <c r="X25">
        <v>1.6644961080762608E-2</v>
      </c>
      <c r="Y25">
        <v>6.96159774926679E-3</v>
      </c>
      <c r="Z25">
        <v>2.3909685219195107</v>
      </c>
      <c r="AA25">
        <v>6.6371552190227007E-5</v>
      </c>
      <c r="AB25">
        <v>2.3839600000000001E-4</v>
      </c>
    </row>
    <row r="26" spans="1:28" x14ac:dyDescent="0.25">
      <c r="A26" t="s">
        <v>189</v>
      </c>
      <c r="B26" t="s">
        <v>190</v>
      </c>
      <c r="C26" t="s">
        <v>191</v>
      </c>
      <c r="D26" t="s">
        <v>192</v>
      </c>
      <c r="E26" t="s">
        <v>193</v>
      </c>
      <c r="F26" t="s">
        <v>194</v>
      </c>
      <c r="G26">
        <v>23</v>
      </c>
      <c r="H26">
        <v>12.166666666666666</v>
      </c>
      <c r="I26" t="b">
        <v>1</v>
      </c>
      <c r="J26">
        <v>10.833333333333334</v>
      </c>
      <c r="K26">
        <v>3.4976581488610862E-5</v>
      </c>
      <c r="L26">
        <v>15</v>
      </c>
      <c r="M26">
        <v>11</v>
      </c>
      <c r="N26">
        <v>10</v>
      </c>
      <c r="O26">
        <v>12</v>
      </c>
      <c r="P26">
        <v>12</v>
      </c>
      <c r="Q26">
        <v>13</v>
      </c>
      <c r="R26">
        <v>28</v>
      </c>
      <c r="S26">
        <v>25</v>
      </c>
      <c r="T26">
        <v>20</v>
      </c>
      <c r="U26">
        <v>24</v>
      </c>
      <c r="V26">
        <v>19</v>
      </c>
      <c r="W26">
        <v>22</v>
      </c>
      <c r="X26">
        <v>6.0785211359481839E-2</v>
      </c>
      <c r="Y26">
        <v>3.6454458713505992E-2</v>
      </c>
      <c r="Z26">
        <v>1.6674287180394085</v>
      </c>
      <c r="AA26">
        <v>7.8896439937595547E-5</v>
      </c>
      <c r="AB26">
        <v>2.7771529999999999E-4</v>
      </c>
    </row>
    <row r="27" spans="1:28" x14ac:dyDescent="0.25">
      <c r="A27" t="s">
        <v>195</v>
      </c>
      <c r="B27" t="s">
        <v>196</v>
      </c>
      <c r="C27" t="s">
        <v>197</v>
      </c>
      <c r="D27" t="s">
        <v>198</v>
      </c>
      <c r="E27" t="s">
        <v>199</v>
      </c>
      <c r="F27" t="s">
        <v>200</v>
      </c>
      <c r="G27">
        <v>6.666666666666667</v>
      </c>
      <c r="H27">
        <v>1.1666666666666667</v>
      </c>
      <c r="I27" t="b">
        <v>1</v>
      </c>
      <c r="J27">
        <v>5.5</v>
      </c>
      <c r="K27">
        <v>5.3101821189626273E-5</v>
      </c>
      <c r="L27">
        <v>1</v>
      </c>
      <c r="M27">
        <v>2</v>
      </c>
      <c r="N27">
        <v>1</v>
      </c>
      <c r="O27">
        <v>1</v>
      </c>
      <c r="P27">
        <v>1</v>
      </c>
      <c r="Q27">
        <v>1</v>
      </c>
      <c r="R27">
        <v>8</v>
      </c>
      <c r="S27">
        <v>5</v>
      </c>
      <c r="T27">
        <v>9</v>
      </c>
      <c r="U27">
        <v>4</v>
      </c>
      <c r="V27">
        <v>6</v>
      </c>
      <c r="W27">
        <v>8</v>
      </c>
      <c r="X27">
        <v>1.7651166690959768E-2</v>
      </c>
      <c r="Y27">
        <v>3.4732059231012747E-3</v>
      </c>
      <c r="Z27">
        <v>5.0820962193911008</v>
      </c>
      <c r="AA27">
        <v>8.656986234545026E-5</v>
      </c>
      <c r="AB27">
        <v>2.9300579999999999E-4</v>
      </c>
    </row>
    <row r="28" spans="1:28" x14ac:dyDescent="0.25">
      <c r="A28" t="s">
        <v>201</v>
      </c>
      <c r="B28" t="s">
        <v>202</v>
      </c>
      <c r="C28" t="s">
        <v>203</v>
      </c>
      <c r="D28" t="s">
        <v>204</v>
      </c>
      <c r="E28" t="s">
        <v>205</v>
      </c>
      <c r="F28" t="s">
        <v>206</v>
      </c>
      <c r="G28">
        <v>6</v>
      </c>
      <c r="H28">
        <v>1.1666666666666667</v>
      </c>
      <c r="I28" t="b">
        <v>1</v>
      </c>
      <c r="J28">
        <v>4.833333333333333</v>
      </c>
      <c r="K28">
        <v>4.3313405692740215E-5</v>
      </c>
      <c r="L28">
        <v>2</v>
      </c>
      <c r="M28">
        <v>2</v>
      </c>
      <c r="N28">
        <v>0</v>
      </c>
      <c r="O28">
        <v>0</v>
      </c>
      <c r="P28">
        <v>2</v>
      </c>
      <c r="Q28">
        <v>1</v>
      </c>
      <c r="R28">
        <v>5</v>
      </c>
      <c r="S28">
        <v>8</v>
      </c>
      <c r="T28">
        <v>7</v>
      </c>
      <c r="U28">
        <v>4</v>
      </c>
      <c r="V28">
        <v>6</v>
      </c>
      <c r="W28">
        <v>6</v>
      </c>
      <c r="X28">
        <v>1.5893411811968659E-2</v>
      </c>
      <c r="Y28">
        <v>3.4461748775541433E-3</v>
      </c>
      <c r="Z28">
        <v>4.6118993889389337</v>
      </c>
      <c r="AA28">
        <v>8.9364417512729786E-5</v>
      </c>
      <c r="AB28">
        <v>2.9675730000000003E-4</v>
      </c>
    </row>
    <row r="29" spans="1:28" x14ac:dyDescent="0.25">
      <c r="A29" t="s">
        <v>207</v>
      </c>
      <c r="B29" t="s">
        <v>208</v>
      </c>
      <c r="C29" t="s">
        <v>209</v>
      </c>
      <c r="D29" t="s">
        <v>210</v>
      </c>
      <c r="E29" t="s">
        <v>211</v>
      </c>
      <c r="F29" t="s">
        <v>212</v>
      </c>
      <c r="G29">
        <v>6</v>
      </c>
      <c r="H29">
        <v>1.8333333333333333</v>
      </c>
      <c r="I29" t="b">
        <v>1</v>
      </c>
      <c r="J29">
        <v>4.166666666666667</v>
      </c>
      <c r="K29">
        <v>4.025715239664516E-5</v>
      </c>
      <c r="L29">
        <v>0</v>
      </c>
      <c r="M29">
        <v>3</v>
      </c>
      <c r="N29">
        <v>2</v>
      </c>
      <c r="O29">
        <v>2</v>
      </c>
      <c r="P29">
        <v>2</v>
      </c>
      <c r="Q29">
        <v>2</v>
      </c>
      <c r="R29">
        <v>6</v>
      </c>
      <c r="S29">
        <v>6</v>
      </c>
      <c r="T29">
        <v>7</v>
      </c>
      <c r="U29">
        <v>4</v>
      </c>
      <c r="V29">
        <v>6</v>
      </c>
      <c r="W29">
        <v>7</v>
      </c>
      <c r="X29">
        <v>1.5877118898183322E-2</v>
      </c>
      <c r="Y29">
        <v>5.4822048225054423E-3</v>
      </c>
      <c r="Z29">
        <v>2.8961192462209504</v>
      </c>
      <c r="AA29">
        <v>1.0930293390287432E-4</v>
      </c>
      <c r="AB29">
        <v>3.4625880000000001E-4</v>
      </c>
    </row>
    <row r="30" spans="1:28" x14ac:dyDescent="0.25">
      <c r="A30" t="s">
        <v>213</v>
      </c>
      <c r="B30" t="s">
        <v>214</v>
      </c>
      <c r="C30" t="s">
        <v>215</v>
      </c>
      <c r="D30" t="s">
        <v>216</v>
      </c>
      <c r="E30" t="s">
        <v>217</v>
      </c>
      <c r="F30" t="s">
        <v>218</v>
      </c>
      <c r="G30">
        <v>8.1666666666666661</v>
      </c>
      <c r="H30">
        <v>3.5</v>
      </c>
      <c r="I30" t="b">
        <v>1</v>
      </c>
      <c r="J30">
        <v>4.6666666666666661</v>
      </c>
      <c r="K30">
        <v>5.0334634550446411E-5</v>
      </c>
      <c r="L30">
        <v>3</v>
      </c>
      <c r="M30">
        <v>5</v>
      </c>
      <c r="N30">
        <v>3</v>
      </c>
      <c r="O30">
        <v>3</v>
      </c>
      <c r="P30">
        <v>3</v>
      </c>
      <c r="Q30">
        <v>4</v>
      </c>
      <c r="R30">
        <v>8</v>
      </c>
      <c r="S30">
        <v>9</v>
      </c>
      <c r="T30">
        <v>6</v>
      </c>
      <c r="U30">
        <v>10</v>
      </c>
      <c r="V30">
        <v>9</v>
      </c>
      <c r="W30">
        <v>7</v>
      </c>
      <c r="X30">
        <v>2.1597758737067308E-2</v>
      </c>
      <c r="Y30">
        <v>1.0434803672368065E-2</v>
      </c>
      <c r="Z30">
        <v>2.0697810342382734</v>
      </c>
      <c r="AA30">
        <v>1.1033994594847451E-4</v>
      </c>
      <c r="AB30">
        <v>3.4625880000000001E-4</v>
      </c>
    </row>
    <row r="31" spans="1:28" x14ac:dyDescent="0.25">
      <c r="A31" t="s">
        <v>219</v>
      </c>
      <c r="B31" t="s">
        <v>220</v>
      </c>
      <c r="C31" t="s">
        <v>221</v>
      </c>
      <c r="D31" t="s">
        <v>222</v>
      </c>
      <c r="E31" t="s">
        <v>223</v>
      </c>
      <c r="F31" t="s">
        <v>224</v>
      </c>
      <c r="G31">
        <v>10.5</v>
      </c>
      <c r="H31">
        <v>4.833333333333333</v>
      </c>
      <c r="I31" t="b">
        <v>1</v>
      </c>
      <c r="J31">
        <v>5.666666666666667</v>
      </c>
      <c r="K31">
        <v>1.6808995493474623E-5</v>
      </c>
      <c r="L31">
        <v>6</v>
      </c>
      <c r="M31">
        <v>5</v>
      </c>
      <c r="N31">
        <v>4</v>
      </c>
      <c r="O31">
        <v>4</v>
      </c>
      <c r="P31">
        <v>5</v>
      </c>
      <c r="Q31">
        <v>5</v>
      </c>
      <c r="R31">
        <v>9</v>
      </c>
      <c r="S31">
        <v>13</v>
      </c>
      <c r="T31">
        <v>12</v>
      </c>
      <c r="U31">
        <v>10</v>
      </c>
      <c r="V31">
        <v>10</v>
      </c>
      <c r="W31">
        <v>9</v>
      </c>
      <c r="X31">
        <v>2.7874202553025834E-2</v>
      </c>
      <c r="Y31">
        <v>1.4467033468028379E-2</v>
      </c>
      <c r="Z31">
        <v>1.9267393425629944</v>
      </c>
      <c r="AA31">
        <v>1.1230023796536563E-4</v>
      </c>
      <c r="AB31">
        <v>3.4625880000000001E-4</v>
      </c>
    </row>
    <row r="32" spans="1:28" x14ac:dyDescent="0.25">
      <c r="A32" t="s">
        <v>225</v>
      </c>
      <c r="B32" t="s">
        <v>226</v>
      </c>
      <c r="C32" t="s">
        <v>227</v>
      </c>
      <c r="D32" t="s">
        <v>228</v>
      </c>
      <c r="E32" t="s">
        <v>229</v>
      </c>
      <c r="F32" t="s">
        <v>230</v>
      </c>
      <c r="G32">
        <v>4.833333333333333</v>
      </c>
      <c r="H32">
        <v>0.16666666666666666</v>
      </c>
      <c r="I32" t="b">
        <v>1</v>
      </c>
      <c r="J32">
        <v>4.6666666666666661</v>
      </c>
      <c r="K32">
        <v>1.8173059055867879E-4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7</v>
      </c>
      <c r="S32">
        <v>5</v>
      </c>
      <c r="T32">
        <v>4</v>
      </c>
      <c r="U32">
        <v>2</v>
      </c>
      <c r="V32">
        <v>4</v>
      </c>
      <c r="W32">
        <v>7</v>
      </c>
      <c r="X32">
        <v>1.2678524117891152E-2</v>
      </c>
      <c r="Y32">
        <v>4.7214353163361664E-4</v>
      </c>
      <c r="Z32">
        <v>26.853114081693459</v>
      </c>
      <c r="AA32">
        <v>1.2568191728858777E-4</v>
      </c>
      <c r="AB32">
        <v>3.7491580000000003E-4</v>
      </c>
    </row>
    <row r="33" spans="1:28" x14ac:dyDescent="0.25">
      <c r="A33" t="s">
        <v>231</v>
      </c>
      <c r="B33" t="s">
        <v>232</v>
      </c>
      <c r="C33" t="s">
        <v>233</v>
      </c>
      <c r="D33" t="s">
        <v>234</v>
      </c>
      <c r="E33" t="s">
        <v>235</v>
      </c>
      <c r="F33" t="s">
        <v>236</v>
      </c>
      <c r="G33">
        <v>5.5</v>
      </c>
      <c r="H33">
        <v>1.5</v>
      </c>
      <c r="I33" t="b">
        <v>1</v>
      </c>
      <c r="J33">
        <v>4</v>
      </c>
      <c r="K33">
        <v>6.0342460452788954E-5</v>
      </c>
      <c r="L33">
        <v>2</v>
      </c>
      <c r="M33">
        <v>3</v>
      </c>
      <c r="N33">
        <v>1</v>
      </c>
      <c r="O33">
        <v>0</v>
      </c>
      <c r="P33">
        <v>2</v>
      </c>
      <c r="Q33">
        <v>1</v>
      </c>
      <c r="R33">
        <v>4</v>
      </c>
      <c r="S33">
        <v>5</v>
      </c>
      <c r="T33">
        <v>6</v>
      </c>
      <c r="U33">
        <v>6</v>
      </c>
      <c r="V33">
        <v>7</v>
      </c>
      <c r="W33">
        <v>5</v>
      </c>
      <c r="X33">
        <v>1.460819979957209E-2</v>
      </c>
      <c r="Y33">
        <v>4.449103971820456E-3</v>
      </c>
      <c r="Z33">
        <v>3.2834026563768526</v>
      </c>
      <c r="AA33">
        <v>1.6325548331632669E-4</v>
      </c>
      <c r="AB33">
        <v>4.7142320000000002E-4</v>
      </c>
    </row>
    <row r="34" spans="1:28" x14ac:dyDescent="0.25">
      <c r="A34" t="s">
        <v>237</v>
      </c>
      <c r="B34" t="s">
        <v>238</v>
      </c>
      <c r="C34" t="s">
        <v>239</v>
      </c>
      <c r="D34" t="s">
        <v>240</v>
      </c>
      <c r="E34" t="s">
        <v>241</v>
      </c>
      <c r="F34" t="s">
        <v>242</v>
      </c>
      <c r="G34">
        <v>50.333333333333336</v>
      </c>
      <c r="H34">
        <v>30.166666666666668</v>
      </c>
      <c r="I34" t="b">
        <v>1</v>
      </c>
      <c r="J34">
        <v>20.166666666666668</v>
      </c>
      <c r="K34">
        <v>2.9906614906169444E-6</v>
      </c>
      <c r="L34">
        <v>25</v>
      </c>
      <c r="M34">
        <v>33</v>
      </c>
      <c r="N34">
        <v>30</v>
      </c>
      <c r="O34">
        <v>26</v>
      </c>
      <c r="P34">
        <v>32</v>
      </c>
      <c r="Q34">
        <v>35</v>
      </c>
      <c r="R34">
        <v>48</v>
      </c>
      <c r="S34">
        <v>52</v>
      </c>
      <c r="T34">
        <v>55</v>
      </c>
      <c r="U34">
        <v>53</v>
      </c>
      <c r="V34">
        <v>46</v>
      </c>
      <c r="W34">
        <v>48</v>
      </c>
      <c r="X34">
        <v>0.1335990225923068</v>
      </c>
      <c r="Y34">
        <v>9.0413186978950885E-2</v>
      </c>
      <c r="Z34">
        <v>1.4776497439849126</v>
      </c>
      <c r="AA34">
        <v>1.9597296467384773E-4</v>
      </c>
      <c r="AB34">
        <v>5.5631050000000003E-4</v>
      </c>
    </row>
    <row r="35" spans="1:28" x14ac:dyDescent="0.25">
      <c r="A35" t="s">
        <v>243</v>
      </c>
      <c r="B35" t="s">
        <v>244</v>
      </c>
      <c r="C35" t="s">
        <v>245</v>
      </c>
      <c r="D35" t="s">
        <v>246</v>
      </c>
      <c r="E35" t="s">
        <v>247</v>
      </c>
      <c r="F35" t="s">
        <v>248</v>
      </c>
      <c r="G35">
        <v>6.5</v>
      </c>
      <c r="H35">
        <v>2.5</v>
      </c>
      <c r="I35" t="b">
        <v>1</v>
      </c>
      <c r="J35">
        <v>4</v>
      </c>
      <c r="K35">
        <v>2.5922566383820927E-5</v>
      </c>
      <c r="L35">
        <v>2</v>
      </c>
      <c r="M35">
        <v>3</v>
      </c>
      <c r="N35">
        <v>3</v>
      </c>
      <c r="O35">
        <v>3</v>
      </c>
      <c r="P35">
        <v>2</v>
      </c>
      <c r="Q35">
        <v>2</v>
      </c>
      <c r="R35">
        <v>6</v>
      </c>
      <c r="S35">
        <v>6</v>
      </c>
      <c r="T35">
        <v>8</v>
      </c>
      <c r="U35">
        <v>8</v>
      </c>
      <c r="V35">
        <v>5</v>
      </c>
      <c r="W35">
        <v>6</v>
      </c>
      <c r="X35">
        <v>1.7320957399763328E-2</v>
      </c>
      <c r="Y35">
        <v>7.5085785499105938E-3</v>
      </c>
      <c r="Z35">
        <v>2.3068224277908862</v>
      </c>
      <c r="AA35">
        <v>2.5080546410118716E-4</v>
      </c>
      <c r="AB35">
        <v>6.9174600000000003E-4</v>
      </c>
    </row>
    <row r="36" spans="1:28" x14ac:dyDescent="0.25">
      <c r="A36" t="s">
        <v>249</v>
      </c>
      <c r="B36" t="s">
        <v>250</v>
      </c>
      <c r="C36" t="s">
        <v>251</v>
      </c>
      <c r="D36" t="s">
        <v>252</v>
      </c>
      <c r="E36" t="s">
        <v>253</v>
      </c>
      <c r="F36" t="s">
        <v>254</v>
      </c>
      <c r="G36">
        <v>9.1666666666666661</v>
      </c>
      <c r="H36">
        <v>3.6666666666666665</v>
      </c>
      <c r="I36" t="b">
        <v>1</v>
      </c>
      <c r="J36">
        <v>5.5</v>
      </c>
      <c r="K36">
        <v>5.3101821189626273E-5</v>
      </c>
      <c r="L36">
        <v>3</v>
      </c>
      <c r="M36">
        <v>3</v>
      </c>
      <c r="N36">
        <v>3</v>
      </c>
      <c r="O36">
        <v>4</v>
      </c>
      <c r="P36">
        <v>4</v>
      </c>
      <c r="Q36">
        <v>5</v>
      </c>
      <c r="R36">
        <v>9</v>
      </c>
      <c r="S36">
        <v>11</v>
      </c>
      <c r="T36">
        <v>11</v>
      </c>
      <c r="U36">
        <v>9</v>
      </c>
      <c r="V36">
        <v>6</v>
      </c>
      <c r="W36">
        <v>9</v>
      </c>
      <c r="X36">
        <v>2.4363630544038738E-2</v>
      </c>
      <c r="Y36">
        <v>1.0992618160270431E-2</v>
      </c>
      <c r="Z36">
        <v>2.2163628526727033</v>
      </c>
      <c r="AA36">
        <v>2.5154439900945192E-4</v>
      </c>
      <c r="AB36">
        <v>6.9174600000000003E-4</v>
      </c>
    </row>
    <row r="37" spans="1:28" x14ac:dyDescent="0.25">
      <c r="A37" t="s">
        <v>255</v>
      </c>
      <c r="B37" t="s">
        <v>256</v>
      </c>
      <c r="C37" t="s">
        <v>257</v>
      </c>
      <c r="D37" t="s">
        <v>258</v>
      </c>
      <c r="E37" t="s">
        <v>259</v>
      </c>
      <c r="F37" t="s">
        <v>260</v>
      </c>
      <c r="G37">
        <v>8</v>
      </c>
      <c r="H37">
        <v>3.1666666666666665</v>
      </c>
      <c r="I37" t="b">
        <v>1</v>
      </c>
      <c r="J37">
        <v>4.8333333333333339</v>
      </c>
      <c r="K37">
        <v>2.3424695941156213E-5</v>
      </c>
      <c r="L37">
        <v>2</v>
      </c>
      <c r="M37">
        <v>3</v>
      </c>
      <c r="N37">
        <v>5</v>
      </c>
      <c r="O37">
        <v>4</v>
      </c>
      <c r="P37">
        <v>3</v>
      </c>
      <c r="Q37">
        <v>2</v>
      </c>
      <c r="R37">
        <v>8</v>
      </c>
      <c r="S37">
        <v>6</v>
      </c>
      <c r="T37">
        <v>9</v>
      </c>
      <c r="U37">
        <v>9</v>
      </c>
      <c r="V37">
        <v>8</v>
      </c>
      <c r="W37">
        <v>8</v>
      </c>
      <c r="X37">
        <v>2.1244193502869463E-2</v>
      </c>
      <c r="Y37">
        <v>9.5849217916477297E-3</v>
      </c>
      <c r="Z37">
        <v>2.2164180328922023</v>
      </c>
      <c r="AA37">
        <v>2.7816208718162155E-4</v>
      </c>
      <c r="AB37">
        <v>7.5317709999999998E-4</v>
      </c>
    </row>
    <row r="38" spans="1:28" x14ac:dyDescent="0.25">
      <c r="A38" t="s">
        <v>261</v>
      </c>
      <c r="B38" t="s">
        <v>262</v>
      </c>
      <c r="C38" t="s">
        <v>263</v>
      </c>
      <c r="D38" t="s">
        <v>264</v>
      </c>
      <c r="E38" t="s">
        <v>265</v>
      </c>
      <c r="F38" t="s">
        <v>266</v>
      </c>
      <c r="G38">
        <v>70.166666666666671</v>
      </c>
      <c r="H38">
        <v>49.666666666666664</v>
      </c>
      <c r="I38" t="b">
        <v>1</v>
      </c>
      <c r="J38">
        <v>20.500000000000007</v>
      </c>
      <c r="K38">
        <v>6.839213417512191E-6</v>
      </c>
      <c r="L38">
        <v>53</v>
      </c>
      <c r="M38">
        <v>50</v>
      </c>
      <c r="N38">
        <v>52</v>
      </c>
      <c r="O38">
        <v>51</v>
      </c>
      <c r="P38">
        <v>42</v>
      </c>
      <c r="Q38">
        <v>50</v>
      </c>
      <c r="R38">
        <v>76</v>
      </c>
      <c r="S38">
        <v>68</v>
      </c>
      <c r="T38">
        <v>66</v>
      </c>
      <c r="U38">
        <v>70</v>
      </c>
      <c r="V38">
        <v>66</v>
      </c>
      <c r="W38">
        <v>75</v>
      </c>
      <c r="X38">
        <v>0.18564154602276708</v>
      </c>
      <c r="Y38">
        <v>0.1490163310593503</v>
      </c>
      <c r="Z38">
        <v>1.2457798732732834</v>
      </c>
      <c r="AA38">
        <v>3.1385783190321354E-4</v>
      </c>
      <c r="AB38">
        <v>8.3695470000000002E-4</v>
      </c>
    </row>
    <row r="39" spans="1:28" x14ac:dyDescent="0.25">
      <c r="A39" t="s">
        <v>267</v>
      </c>
      <c r="B39" t="s">
        <v>268</v>
      </c>
      <c r="C39" t="s">
        <v>269</v>
      </c>
      <c r="D39" t="s">
        <v>270</v>
      </c>
      <c r="E39" t="s">
        <v>271</v>
      </c>
      <c r="F39" t="s">
        <v>272</v>
      </c>
      <c r="G39">
        <v>29.166666666666668</v>
      </c>
      <c r="H39">
        <v>19.5</v>
      </c>
      <c r="I39" t="b">
        <v>1</v>
      </c>
      <c r="J39">
        <v>9.6666666666666679</v>
      </c>
      <c r="K39">
        <v>1.0138022016964185E-5</v>
      </c>
      <c r="L39">
        <v>18</v>
      </c>
      <c r="M39">
        <v>22</v>
      </c>
      <c r="N39">
        <v>21</v>
      </c>
      <c r="O39">
        <v>20</v>
      </c>
      <c r="P39">
        <v>15</v>
      </c>
      <c r="Q39">
        <v>21</v>
      </c>
      <c r="R39">
        <v>31</v>
      </c>
      <c r="S39">
        <v>29</v>
      </c>
      <c r="T39">
        <v>29</v>
      </c>
      <c r="U39">
        <v>29</v>
      </c>
      <c r="V39">
        <v>27</v>
      </c>
      <c r="W39">
        <v>30</v>
      </c>
      <c r="X39">
        <v>7.7226629167026481E-2</v>
      </c>
      <c r="Y39">
        <v>5.8435349179073559E-2</v>
      </c>
      <c r="Z39">
        <v>1.321573846172589</v>
      </c>
      <c r="AA39">
        <v>3.3074160361614097E-4</v>
      </c>
      <c r="AB39">
        <v>8.6881480000000004E-4</v>
      </c>
    </row>
    <row r="40" spans="1:28" x14ac:dyDescent="0.25">
      <c r="A40" t="s">
        <v>273</v>
      </c>
      <c r="B40" t="s">
        <v>274</v>
      </c>
      <c r="C40" t="s">
        <v>275</v>
      </c>
      <c r="D40" t="s">
        <v>276</v>
      </c>
      <c r="E40" t="s">
        <v>277</v>
      </c>
      <c r="F40" t="s">
        <v>278</v>
      </c>
      <c r="G40">
        <v>23.833333333333332</v>
      </c>
      <c r="H40">
        <v>14.833333333333334</v>
      </c>
      <c r="I40" t="b">
        <v>1</v>
      </c>
      <c r="J40">
        <v>8.9999999999999982</v>
      </c>
      <c r="K40">
        <v>6.0248978463080337E-5</v>
      </c>
      <c r="L40">
        <v>17</v>
      </c>
      <c r="M40">
        <v>17</v>
      </c>
      <c r="N40">
        <v>12</v>
      </c>
      <c r="O40">
        <v>15</v>
      </c>
      <c r="P40">
        <v>14</v>
      </c>
      <c r="Q40">
        <v>14</v>
      </c>
      <c r="R40">
        <v>24</v>
      </c>
      <c r="S40">
        <v>29</v>
      </c>
      <c r="T40">
        <v>24</v>
      </c>
      <c r="U40">
        <v>22</v>
      </c>
      <c r="V40">
        <v>22</v>
      </c>
      <c r="W40">
        <v>22</v>
      </c>
      <c r="X40">
        <v>6.3093468426460922E-2</v>
      </c>
      <c r="Y40">
        <v>4.4361352860986879E-2</v>
      </c>
      <c r="Z40">
        <v>1.4222620447165804</v>
      </c>
      <c r="AA40">
        <v>3.46787678205193E-4</v>
      </c>
      <c r="AB40">
        <v>8.9756890000000005E-4</v>
      </c>
    </row>
    <row r="41" spans="1:28" x14ac:dyDescent="0.25">
      <c r="A41" t="s">
        <v>279</v>
      </c>
      <c r="B41" t="s">
        <v>280</v>
      </c>
      <c r="C41" t="s">
        <v>281</v>
      </c>
      <c r="D41" t="s">
        <v>282</v>
      </c>
      <c r="E41" t="s">
        <v>283</v>
      </c>
      <c r="F41" t="s">
        <v>284</v>
      </c>
      <c r="G41">
        <v>17</v>
      </c>
      <c r="H41">
        <v>8</v>
      </c>
      <c r="I41" t="b">
        <v>1</v>
      </c>
      <c r="J41">
        <v>9</v>
      </c>
      <c r="K41">
        <v>1.3606456374705737E-4</v>
      </c>
      <c r="L41">
        <v>11</v>
      </c>
      <c r="M41">
        <v>11</v>
      </c>
      <c r="N41">
        <v>6</v>
      </c>
      <c r="O41">
        <v>7</v>
      </c>
      <c r="P41">
        <v>6</v>
      </c>
      <c r="Q41">
        <v>7</v>
      </c>
      <c r="R41">
        <v>14</v>
      </c>
      <c r="S41">
        <v>22</v>
      </c>
      <c r="T41">
        <v>16</v>
      </c>
      <c r="U41">
        <v>15</v>
      </c>
      <c r="V41">
        <v>17</v>
      </c>
      <c r="W41">
        <v>18</v>
      </c>
      <c r="X41">
        <v>4.5002965215064479E-2</v>
      </c>
      <c r="Y41">
        <v>2.3838104844539586E-2</v>
      </c>
      <c r="Z41">
        <v>1.8878583473204653</v>
      </c>
      <c r="AA41">
        <v>3.5313792942848752E-4</v>
      </c>
      <c r="AB41">
        <v>9.0075780000000002E-4</v>
      </c>
    </row>
    <row r="42" spans="1:28" x14ac:dyDescent="0.25">
      <c r="A42" t="s">
        <v>285</v>
      </c>
      <c r="B42" t="s">
        <v>286</v>
      </c>
      <c r="C42" t="s">
        <v>287</v>
      </c>
      <c r="D42" t="s">
        <v>288</v>
      </c>
      <c r="E42" t="s">
        <v>289</v>
      </c>
      <c r="F42" t="s">
        <v>290</v>
      </c>
      <c r="G42">
        <v>15.666666666666666</v>
      </c>
      <c r="H42">
        <v>7.333333333333333</v>
      </c>
      <c r="I42" t="b">
        <v>1</v>
      </c>
      <c r="J42">
        <v>8.3333333333333321</v>
      </c>
      <c r="K42">
        <v>1.2143317682689467E-4</v>
      </c>
      <c r="L42">
        <v>11</v>
      </c>
      <c r="M42">
        <v>7</v>
      </c>
      <c r="N42">
        <v>8</v>
      </c>
      <c r="O42">
        <v>7</v>
      </c>
      <c r="P42">
        <v>6</v>
      </c>
      <c r="Q42">
        <v>5</v>
      </c>
      <c r="R42">
        <v>20</v>
      </c>
      <c r="S42">
        <v>16</v>
      </c>
      <c r="T42">
        <v>17</v>
      </c>
      <c r="U42">
        <v>15</v>
      </c>
      <c r="V42">
        <v>13</v>
      </c>
      <c r="W42">
        <v>13</v>
      </c>
      <c r="X42">
        <v>4.1457210460569889E-2</v>
      </c>
      <c r="Y42">
        <v>2.2036442973874804E-2</v>
      </c>
      <c r="Z42">
        <v>1.8813022823020613</v>
      </c>
      <c r="AA42">
        <v>4.5872637018800055E-4</v>
      </c>
      <c r="AB42">
        <v>1.12133E-3</v>
      </c>
    </row>
    <row r="43" spans="1:28" x14ac:dyDescent="0.25">
      <c r="A43" t="s">
        <v>291</v>
      </c>
      <c r="B43" t="s">
        <v>292</v>
      </c>
      <c r="C43" t="s">
        <v>293</v>
      </c>
      <c r="D43" t="s">
        <v>294</v>
      </c>
      <c r="E43" t="s">
        <v>295</v>
      </c>
      <c r="F43" t="s">
        <v>296</v>
      </c>
      <c r="G43">
        <v>294.66666666666669</v>
      </c>
      <c r="H43">
        <v>226.16666666666666</v>
      </c>
      <c r="I43" t="b">
        <v>1</v>
      </c>
      <c r="J43">
        <v>68.500000000000028</v>
      </c>
      <c r="K43">
        <v>4.5248458596020619E-8</v>
      </c>
      <c r="L43">
        <v>236</v>
      </c>
      <c r="M43">
        <v>229</v>
      </c>
      <c r="N43">
        <v>219</v>
      </c>
      <c r="O43">
        <v>213</v>
      </c>
      <c r="P43">
        <v>235</v>
      </c>
      <c r="Q43">
        <v>225</v>
      </c>
      <c r="R43">
        <v>298</v>
      </c>
      <c r="S43">
        <v>304</v>
      </c>
      <c r="T43">
        <v>291</v>
      </c>
      <c r="U43">
        <v>299</v>
      </c>
      <c r="V43">
        <v>292</v>
      </c>
      <c r="W43">
        <v>284</v>
      </c>
      <c r="X43">
        <v>0.78035793953013244</v>
      </c>
      <c r="Y43">
        <v>0.67846942640243102</v>
      </c>
      <c r="Z43">
        <v>1.1501740670437619</v>
      </c>
      <c r="AA43">
        <v>4.9183301314254478E-4</v>
      </c>
      <c r="AB43">
        <v>1.164979E-3</v>
      </c>
    </row>
    <row r="44" spans="1:28" x14ac:dyDescent="0.25">
      <c r="A44" t="s">
        <v>297</v>
      </c>
      <c r="B44" t="s">
        <v>298</v>
      </c>
      <c r="C44" t="s">
        <v>299</v>
      </c>
      <c r="D44" t="s">
        <v>300</v>
      </c>
      <c r="E44" t="s">
        <v>301</v>
      </c>
      <c r="F44" t="s">
        <v>302</v>
      </c>
      <c r="G44">
        <v>8.6666666666666661</v>
      </c>
      <c r="H44">
        <v>2.1666666666666665</v>
      </c>
      <c r="I44" t="b">
        <v>1</v>
      </c>
      <c r="J44">
        <v>6.5</v>
      </c>
      <c r="K44">
        <v>1.4705069737764681E-4</v>
      </c>
      <c r="L44">
        <v>3</v>
      </c>
      <c r="M44">
        <v>2</v>
      </c>
      <c r="N44">
        <v>3</v>
      </c>
      <c r="O44">
        <v>0</v>
      </c>
      <c r="P44">
        <v>1</v>
      </c>
      <c r="Q44">
        <v>4</v>
      </c>
      <c r="R44">
        <v>8</v>
      </c>
      <c r="S44">
        <v>8</v>
      </c>
      <c r="T44">
        <v>11</v>
      </c>
      <c r="U44">
        <v>11</v>
      </c>
      <c r="V44">
        <v>9</v>
      </c>
      <c r="W44">
        <v>5</v>
      </c>
      <c r="X44">
        <v>2.3085494706666303E-2</v>
      </c>
      <c r="Y44">
        <v>6.4853041718147637E-3</v>
      </c>
      <c r="Z44">
        <v>3.5596625994808746</v>
      </c>
      <c r="AA44">
        <v>4.9643971538241725E-4</v>
      </c>
      <c r="AB44">
        <v>1.164979E-3</v>
      </c>
    </row>
    <row r="45" spans="1:28" x14ac:dyDescent="0.25">
      <c r="A45" t="s">
        <v>303</v>
      </c>
      <c r="B45" t="s">
        <v>304</v>
      </c>
      <c r="C45" t="s">
        <v>305</v>
      </c>
      <c r="D45" t="s">
        <v>306</v>
      </c>
      <c r="E45" t="s">
        <v>307</v>
      </c>
      <c r="F45" t="s">
        <v>308</v>
      </c>
      <c r="G45">
        <v>13</v>
      </c>
      <c r="H45">
        <v>6.666666666666667</v>
      </c>
      <c r="I45" t="b">
        <v>1</v>
      </c>
      <c r="J45">
        <v>6.333333333333333</v>
      </c>
      <c r="K45">
        <v>1.6474787078673471E-4</v>
      </c>
      <c r="L45">
        <v>7</v>
      </c>
      <c r="M45">
        <v>6</v>
      </c>
      <c r="N45">
        <v>7</v>
      </c>
      <c r="O45">
        <v>5</v>
      </c>
      <c r="P45">
        <v>7</v>
      </c>
      <c r="Q45">
        <v>8</v>
      </c>
      <c r="R45">
        <v>12</v>
      </c>
      <c r="S45">
        <v>13</v>
      </c>
      <c r="T45">
        <v>13</v>
      </c>
      <c r="U45">
        <v>9</v>
      </c>
      <c r="V45">
        <v>15</v>
      </c>
      <c r="W45">
        <v>16</v>
      </c>
      <c r="X45">
        <v>3.4342022597924397E-2</v>
      </c>
      <c r="Y45">
        <v>2.0015573297919923E-2</v>
      </c>
      <c r="Z45">
        <v>1.7157651238245233</v>
      </c>
      <c r="AA45">
        <v>5.0922242408837763E-4</v>
      </c>
      <c r="AB45">
        <v>1.1792510000000001E-3</v>
      </c>
    </row>
    <row r="46" spans="1:28" x14ac:dyDescent="0.25">
      <c r="A46" t="s">
        <v>309</v>
      </c>
      <c r="B46" t="s">
        <v>310</v>
      </c>
      <c r="C46" t="s">
        <v>311</v>
      </c>
      <c r="D46" t="s">
        <v>312</v>
      </c>
      <c r="E46" t="s">
        <v>313</v>
      </c>
      <c r="F46" t="s">
        <v>314</v>
      </c>
      <c r="G46">
        <v>18</v>
      </c>
      <c r="H46">
        <v>11</v>
      </c>
      <c r="I46" t="b">
        <v>1</v>
      </c>
      <c r="J46">
        <v>7</v>
      </c>
      <c r="K46">
        <v>1.2162848260808061E-4</v>
      </c>
      <c r="L46">
        <v>11</v>
      </c>
      <c r="M46">
        <v>12</v>
      </c>
      <c r="N46">
        <v>11</v>
      </c>
      <c r="O46">
        <v>12</v>
      </c>
      <c r="P46">
        <v>9</v>
      </c>
      <c r="Q46">
        <v>11</v>
      </c>
      <c r="R46">
        <v>18</v>
      </c>
      <c r="S46">
        <v>16</v>
      </c>
      <c r="T46">
        <v>19</v>
      </c>
      <c r="U46">
        <v>14</v>
      </c>
      <c r="V46">
        <v>21</v>
      </c>
      <c r="W46">
        <v>20</v>
      </c>
      <c r="X46">
        <v>4.7586691861393561E-2</v>
      </c>
      <c r="Y46">
        <v>3.2964859622961265E-2</v>
      </c>
      <c r="Z46">
        <v>1.4435581527017225</v>
      </c>
      <c r="AA46">
        <v>5.779913771213408E-4</v>
      </c>
      <c r="AB46">
        <v>1.3211220000000001E-3</v>
      </c>
    </row>
    <row r="47" spans="1:28" x14ac:dyDescent="0.25">
      <c r="A47" t="s">
        <v>315</v>
      </c>
      <c r="B47" t="s">
        <v>316</v>
      </c>
      <c r="C47" t="s">
        <v>317</v>
      </c>
      <c r="D47" t="s">
        <v>318</v>
      </c>
      <c r="E47" t="s">
        <v>319</v>
      </c>
      <c r="F47" t="s">
        <v>320</v>
      </c>
      <c r="G47">
        <v>10.333333333333334</v>
      </c>
      <c r="H47">
        <v>6</v>
      </c>
      <c r="I47" t="b">
        <v>1</v>
      </c>
      <c r="J47">
        <v>4.3333333333333339</v>
      </c>
      <c r="K47">
        <v>3.4976581488610862E-5</v>
      </c>
      <c r="L47">
        <v>8</v>
      </c>
      <c r="M47">
        <v>6</v>
      </c>
      <c r="N47">
        <v>6</v>
      </c>
      <c r="O47">
        <v>4</v>
      </c>
      <c r="P47">
        <v>7</v>
      </c>
      <c r="Q47">
        <v>5</v>
      </c>
      <c r="R47">
        <v>11</v>
      </c>
      <c r="S47">
        <v>10</v>
      </c>
      <c r="T47">
        <v>10</v>
      </c>
      <c r="U47">
        <v>11</v>
      </c>
      <c r="V47">
        <v>10</v>
      </c>
      <c r="W47">
        <v>10</v>
      </c>
      <c r="X47">
        <v>2.736339597726993E-2</v>
      </c>
      <c r="Y47">
        <v>1.8015306504516444E-2</v>
      </c>
      <c r="Z47">
        <v>1.5188970540362394</v>
      </c>
      <c r="AA47">
        <v>6.3252003042686255E-4</v>
      </c>
      <c r="AB47">
        <v>1.4272250000000001E-3</v>
      </c>
    </row>
    <row r="48" spans="1:28" x14ac:dyDescent="0.25">
      <c r="A48" t="s">
        <v>321</v>
      </c>
      <c r="B48" t="s">
        <v>322</v>
      </c>
      <c r="C48" t="s">
        <v>323</v>
      </c>
      <c r="D48" t="s">
        <v>324</v>
      </c>
      <c r="E48" t="s">
        <v>325</v>
      </c>
      <c r="F48" t="s">
        <v>326</v>
      </c>
      <c r="G48">
        <v>14</v>
      </c>
      <c r="H48">
        <v>7.333333333333333</v>
      </c>
      <c r="I48" t="b">
        <v>1</v>
      </c>
      <c r="J48">
        <v>6.666666666666667</v>
      </c>
      <c r="K48">
        <v>1.0932995662801316E-4</v>
      </c>
      <c r="L48">
        <v>9</v>
      </c>
      <c r="M48">
        <v>8</v>
      </c>
      <c r="N48">
        <v>7</v>
      </c>
      <c r="O48">
        <v>10</v>
      </c>
      <c r="P48">
        <v>3</v>
      </c>
      <c r="Q48">
        <v>7</v>
      </c>
      <c r="R48">
        <v>14</v>
      </c>
      <c r="S48">
        <v>14</v>
      </c>
      <c r="T48">
        <v>14</v>
      </c>
      <c r="U48">
        <v>13</v>
      </c>
      <c r="V48">
        <v>16</v>
      </c>
      <c r="W48">
        <v>13</v>
      </c>
      <c r="X48">
        <v>3.7035091034322655E-2</v>
      </c>
      <c r="Y48">
        <v>2.1937228007046481E-2</v>
      </c>
      <c r="Z48">
        <v>1.6882302095062591</v>
      </c>
      <c r="AA48">
        <v>6.7637458090827687E-4</v>
      </c>
      <c r="AB48">
        <v>1.505251E-3</v>
      </c>
    </row>
    <row r="49" spans="1:28" x14ac:dyDescent="0.25">
      <c r="A49" t="s">
        <v>327</v>
      </c>
      <c r="B49" t="s">
        <v>328</v>
      </c>
      <c r="C49" t="s">
        <v>329</v>
      </c>
      <c r="D49" t="s">
        <v>330</v>
      </c>
      <c r="E49" t="s">
        <v>331</v>
      </c>
      <c r="F49" t="s">
        <v>140</v>
      </c>
      <c r="G49">
        <v>77.5</v>
      </c>
      <c r="H49">
        <v>58.5</v>
      </c>
      <c r="I49" t="b">
        <v>1</v>
      </c>
      <c r="J49">
        <v>19</v>
      </c>
      <c r="K49">
        <v>1.4671165385347898E-7</v>
      </c>
      <c r="L49">
        <v>55</v>
      </c>
      <c r="M49">
        <v>62</v>
      </c>
      <c r="N49">
        <v>56</v>
      </c>
      <c r="O49">
        <v>60</v>
      </c>
      <c r="P49">
        <v>62</v>
      </c>
      <c r="Q49">
        <v>56</v>
      </c>
      <c r="R49">
        <v>78</v>
      </c>
      <c r="S49">
        <v>75</v>
      </c>
      <c r="T49">
        <v>77</v>
      </c>
      <c r="U49">
        <v>80</v>
      </c>
      <c r="V49">
        <v>77</v>
      </c>
      <c r="W49">
        <v>78</v>
      </c>
      <c r="X49">
        <v>0.20530157760645987</v>
      </c>
      <c r="Y49">
        <v>0.17547790671937136</v>
      </c>
      <c r="Z49">
        <v>1.1699568421156474</v>
      </c>
      <c r="AA49">
        <v>6.8420496500358626E-4</v>
      </c>
      <c r="AB49">
        <v>1.505251E-3</v>
      </c>
    </row>
    <row r="50" spans="1:28" x14ac:dyDescent="0.25">
      <c r="A50" t="s">
        <v>332</v>
      </c>
      <c r="B50" t="s">
        <v>333</v>
      </c>
      <c r="C50" t="s">
        <v>334</v>
      </c>
      <c r="D50" t="s">
        <v>335</v>
      </c>
      <c r="E50" t="s">
        <v>336</v>
      </c>
      <c r="F50" t="s">
        <v>337</v>
      </c>
      <c r="G50">
        <v>18.166666666666668</v>
      </c>
      <c r="H50">
        <v>9.1666666666666661</v>
      </c>
      <c r="I50" t="b">
        <v>1</v>
      </c>
      <c r="J50">
        <v>9.0000000000000018</v>
      </c>
      <c r="K50">
        <v>1.0441782690804445E-4</v>
      </c>
      <c r="L50">
        <v>9</v>
      </c>
      <c r="M50">
        <v>11</v>
      </c>
      <c r="N50">
        <v>9</v>
      </c>
      <c r="O50">
        <v>10</v>
      </c>
      <c r="P50">
        <v>6</v>
      </c>
      <c r="Q50">
        <v>10</v>
      </c>
      <c r="R50">
        <v>17</v>
      </c>
      <c r="S50">
        <v>15</v>
      </c>
      <c r="T50">
        <v>23</v>
      </c>
      <c r="U50">
        <v>17</v>
      </c>
      <c r="V50">
        <v>16</v>
      </c>
      <c r="W50">
        <v>21</v>
      </c>
      <c r="X50">
        <v>4.8288399742965914E-2</v>
      </c>
      <c r="Y50">
        <v>2.7410960362594636E-2</v>
      </c>
      <c r="Z50">
        <v>1.7616456740005693</v>
      </c>
      <c r="AA50">
        <v>8.3898486449033834E-4</v>
      </c>
      <c r="AB50">
        <v>1.800748E-3</v>
      </c>
    </row>
    <row r="51" spans="1:28" x14ac:dyDescent="0.25">
      <c r="A51" t="s">
        <v>338</v>
      </c>
      <c r="B51" t="s">
        <v>339</v>
      </c>
      <c r="C51" t="s">
        <v>340</v>
      </c>
      <c r="D51" t="s">
        <v>341</v>
      </c>
      <c r="E51" t="s">
        <v>342</v>
      </c>
      <c r="F51" t="s">
        <v>343</v>
      </c>
      <c r="G51">
        <v>26</v>
      </c>
      <c r="H51">
        <v>18</v>
      </c>
      <c r="I51" t="b">
        <v>1</v>
      </c>
      <c r="J51">
        <v>8</v>
      </c>
      <c r="K51">
        <v>1.1774942789666168E-5</v>
      </c>
      <c r="L51">
        <v>18</v>
      </c>
      <c r="M51">
        <v>20</v>
      </c>
      <c r="N51">
        <v>18</v>
      </c>
      <c r="O51">
        <v>18</v>
      </c>
      <c r="P51">
        <v>18</v>
      </c>
      <c r="Q51">
        <v>16</v>
      </c>
      <c r="R51">
        <v>27</v>
      </c>
      <c r="S51">
        <v>28</v>
      </c>
      <c r="T51">
        <v>27</v>
      </c>
      <c r="U51">
        <v>26</v>
      </c>
      <c r="V51">
        <v>22</v>
      </c>
      <c r="W51">
        <v>26</v>
      </c>
      <c r="X51">
        <v>6.8910802057106813E-2</v>
      </c>
      <c r="Y51">
        <v>5.398875124028938E-2</v>
      </c>
      <c r="Z51">
        <v>1.2763918496725994</v>
      </c>
      <c r="AA51">
        <v>8.7597585692525089E-4</v>
      </c>
      <c r="AB51">
        <v>1.857491E-3</v>
      </c>
    </row>
    <row r="52" spans="1:28" x14ac:dyDescent="0.25">
      <c r="A52" t="s">
        <v>344</v>
      </c>
      <c r="B52" t="s">
        <v>345</v>
      </c>
      <c r="C52" t="s">
        <v>346</v>
      </c>
      <c r="D52" t="s">
        <v>347</v>
      </c>
      <c r="E52" t="s">
        <v>348</v>
      </c>
      <c r="F52" t="s">
        <v>349</v>
      </c>
      <c r="G52">
        <v>51.666666666666664</v>
      </c>
      <c r="H52">
        <v>36.5</v>
      </c>
      <c r="I52" t="b">
        <v>1</v>
      </c>
      <c r="J52">
        <v>15.166666666666664</v>
      </c>
      <c r="K52">
        <v>4.9918442600245795E-6</v>
      </c>
      <c r="L52">
        <v>37</v>
      </c>
      <c r="M52">
        <v>35</v>
      </c>
      <c r="N52">
        <v>41</v>
      </c>
      <c r="O52">
        <v>37</v>
      </c>
      <c r="P52">
        <v>32</v>
      </c>
      <c r="Q52">
        <v>37</v>
      </c>
      <c r="R52">
        <v>52</v>
      </c>
      <c r="S52">
        <v>56</v>
      </c>
      <c r="T52">
        <v>51</v>
      </c>
      <c r="U52">
        <v>48</v>
      </c>
      <c r="V52">
        <v>49</v>
      </c>
      <c r="W52">
        <v>54</v>
      </c>
      <c r="X52">
        <v>0.13675401233719495</v>
      </c>
      <c r="Y52">
        <v>0.10966192645275302</v>
      </c>
      <c r="Z52">
        <v>1.2470509753092323</v>
      </c>
      <c r="AA52">
        <v>9.6782914312184827E-4</v>
      </c>
      <c r="AB52">
        <v>2.0039749999999999E-3</v>
      </c>
    </row>
    <row r="53" spans="1:28" x14ac:dyDescent="0.25">
      <c r="A53" t="s">
        <v>350</v>
      </c>
      <c r="B53" t="s">
        <v>351</v>
      </c>
      <c r="C53" t="s">
        <v>352</v>
      </c>
      <c r="D53" t="s">
        <v>353</v>
      </c>
      <c r="E53" t="s">
        <v>354</v>
      </c>
      <c r="F53" t="s">
        <v>355</v>
      </c>
      <c r="G53">
        <v>13</v>
      </c>
      <c r="H53">
        <v>8.3333333333333339</v>
      </c>
      <c r="I53" t="b">
        <v>1</v>
      </c>
      <c r="J53">
        <v>4.6666666666666661</v>
      </c>
      <c r="K53">
        <v>1.8556355602755511E-5</v>
      </c>
      <c r="L53">
        <v>7</v>
      </c>
      <c r="M53">
        <v>8</v>
      </c>
      <c r="N53">
        <v>9</v>
      </c>
      <c r="O53">
        <v>9</v>
      </c>
      <c r="P53">
        <v>8</v>
      </c>
      <c r="Q53">
        <v>9</v>
      </c>
      <c r="R53">
        <v>14</v>
      </c>
      <c r="S53">
        <v>11</v>
      </c>
      <c r="T53">
        <v>14</v>
      </c>
      <c r="U53">
        <v>14</v>
      </c>
      <c r="V53">
        <v>13</v>
      </c>
      <c r="W53">
        <v>12</v>
      </c>
      <c r="X53">
        <v>3.4465947894020847E-2</v>
      </c>
      <c r="Y53">
        <v>2.5034107055749034E-2</v>
      </c>
      <c r="Z53">
        <v>1.3767596270666986</v>
      </c>
      <c r="AA53">
        <v>9.8909719416743471E-4</v>
      </c>
      <c r="AB53">
        <v>2.024199E-3</v>
      </c>
    </row>
    <row r="54" spans="1:28" x14ac:dyDescent="0.25">
      <c r="A54" t="s">
        <v>356</v>
      </c>
      <c r="B54" t="s">
        <v>357</v>
      </c>
      <c r="C54" t="s">
        <v>358</v>
      </c>
      <c r="D54" t="s">
        <v>359</v>
      </c>
      <c r="E54" t="s">
        <v>360</v>
      </c>
      <c r="F54" t="s">
        <v>361</v>
      </c>
      <c r="G54">
        <v>12.5</v>
      </c>
      <c r="H54">
        <v>6.166666666666667</v>
      </c>
      <c r="I54" t="b">
        <v>1</v>
      </c>
      <c r="J54">
        <v>6.333333333333333</v>
      </c>
      <c r="K54">
        <v>2.7610309342388043E-4</v>
      </c>
      <c r="L54">
        <v>5</v>
      </c>
      <c r="M54">
        <v>6</v>
      </c>
      <c r="N54">
        <v>6</v>
      </c>
      <c r="O54">
        <v>5</v>
      </c>
      <c r="P54">
        <v>6</v>
      </c>
      <c r="Q54">
        <v>9</v>
      </c>
      <c r="R54">
        <v>13</v>
      </c>
      <c r="S54">
        <v>16</v>
      </c>
      <c r="T54">
        <v>14</v>
      </c>
      <c r="U54">
        <v>12</v>
      </c>
      <c r="V54">
        <v>9</v>
      </c>
      <c r="W54">
        <v>11</v>
      </c>
      <c r="X54">
        <v>3.3160929308889177E-2</v>
      </c>
      <c r="Y54">
        <v>1.8468806234158811E-2</v>
      </c>
      <c r="Z54">
        <v>1.7955101639193487</v>
      </c>
      <c r="AA54">
        <v>1.1736338352865132E-3</v>
      </c>
      <c r="AB54">
        <v>2.3742479999999998E-3</v>
      </c>
    </row>
    <row r="55" spans="1:28" x14ac:dyDescent="0.25">
      <c r="A55" t="s">
        <v>362</v>
      </c>
      <c r="B55" t="s">
        <v>363</v>
      </c>
      <c r="C55" t="s">
        <v>364</v>
      </c>
      <c r="D55" t="s">
        <v>365</v>
      </c>
      <c r="E55" t="s">
        <v>366</v>
      </c>
      <c r="F55" t="s">
        <v>367</v>
      </c>
      <c r="G55">
        <v>15.833333333333334</v>
      </c>
      <c r="H55">
        <v>7.333333333333333</v>
      </c>
      <c r="I55" t="b">
        <v>1</v>
      </c>
      <c r="J55">
        <v>8.5</v>
      </c>
      <c r="K55">
        <v>3.3081094589867288E-4</v>
      </c>
      <c r="L55">
        <v>4</v>
      </c>
      <c r="M55">
        <v>8</v>
      </c>
      <c r="N55">
        <v>7</v>
      </c>
      <c r="O55">
        <v>5</v>
      </c>
      <c r="P55">
        <v>7</v>
      </c>
      <c r="Q55">
        <v>13</v>
      </c>
      <c r="R55">
        <v>15</v>
      </c>
      <c r="S55">
        <v>17</v>
      </c>
      <c r="T55">
        <v>12</v>
      </c>
      <c r="U55">
        <v>18</v>
      </c>
      <c r="V55">
        <v>15</v>
      </c>
      <c r="W55">
        <v>18</v>
      </c>
      <c r="X55">
        <v>4.1893030725373308E-2</v>
      </c>
      <c r="Y55">
        <v>2.1908412296581196E-2</v>
      </c>
      <c r="Z55">
        <v>1.9121892612871225</v>
      </c>
      <c r="AA55">
        <v>1.2132991952808947E-3</v>
      </c>
      <c r="AB55">
        <v>2.4265979999999999E-3</v>
      </c>
    </row>
    <row r="56" spans="1:28" x14ac:dyDescent="0.25">
      <c r="A56" t="s">
        <v>368</v>
      </c>
      <c r="B56" t="s">
        <v>369</v>
      </c>
      <c r="C56" t="s">
        <v>370</v>
      </c>
      <c r="D56" t="s">
        <v>371</v>
      </c>
      <c r="E56" t="s">
        <v>372</v>
      </c>
      <c r="F56" t="s">
        <v>373</v>
      </c>
      <c r="G56">
        <v>29</v>
      </c>
      <c r="H56">
        <v>17</v>
      </c>
      <c r="I56" t="b">
        <v>1</v>
      </c>
      <c r="J56">
        <v>12</v>
      </c>
      <c r="K56">
        <v>6.2906035135417589E-5</v>
      </c>
      <c r="L56">
        <v>18</v>
      </c>
      <c r="M56">
        <v>17</v>
      </c>
      <c r="N56">
        <v>15</v>
      </c>
      <c r="O56">
        <v>20</v>
      </c>
      <c r="P56">
        <v>15</v>
      </c>
      <c r="Q56">
        <v>17</v>
      </c>
      <c r="R56">
        <v>28</v>
      </c>
      <c r="S56">
        <v>23</v>
      </c>
      <c r="T56">
        <v>33</v>
      </c>
      <c r="U56">
        <v>34</v>
      </c>
      <c r="V56">
        <v>29</v>
      </c>
      <c r="W56">
        <v>27</v>
      </c>
      <c r="X56">
        <v>7.7069291627561237E-2</v>
      </c>
      <c r="Y56">
        <v>5.0940600406317871E-2</v>
      </c>
      <c r="Z56">
        <v>1.5129246811547745</v>
      </c>
      <c r="AA56">
        <v>1.2756996612464635E-3</v>
      </c>
      <c r="AB56">
        <v>2.5227330000000001E-3</v>
      </c>
    </row>
    <row r="57" spans="1:28" x14ac:dyDescent="0.25">
      <c r="A57" t="s">
        <v>374</v>
      </c>
      <c r="B57" t="s">
        <v>375</v>
      </c>
      <c r="C57" t="s">
        <v>376</v>
      </c>
      <c r="D57" t="s">
        <v>377</v>
      </c>
      <c r="E57" t="s">
        <v>378</v>
      </c>
      <c r="F57" t="s">
        <v>379</v>
      </c>
      <c r="G57">
        <v>23.666666666666668</v>
      </c>
      <c r="H57">
        <v>14.833333333333334</v>
      </c>
      <c r="I57" t="b">
        <v>1</v>
      </c>
      <c r="J57">
        <v>8.8333333333333339</v>
      </c>
      <c r="K57">
        <v>1.4163459150697894E-4</v>
      </c>
      <c r="L57">
        <v>15</v>
      </c>
      <c r="M57">
        <v>12</v>
      </c>
      <c r="N57">
        <v>16</v>
      </c>
      <c r="O57">
        <v>12</v>
      </c>
      <c r="P57">
        <v>16</v>
      </c>
      <c r="Q57">
        <v>18</v>
      </c>
      <c r="R57">
        <v>29</v>
      </c>
      <c r="S57">
        <v>22</v>
      </c>
      <c r="T57">
        <v>24</v>
      </c>
      <c r="U57">
        <v>22</v>
      </c>
      <c r="V57">
        <v>23</v>
      </c>
      <c r="W57">
        <v>22</v>
      </c>
      <c r="X57">
        <v>6.2555272352304528E-2</v>
      </c>
      <c r="Y57">
        <v>4.4592952569476187E-2</v>
      </c>
      <c r="Z57">
        <v>1.4028062451088634</v>
      </c>
      <c r="AA57">
        <v>1.2957271227021969E-3</v>
      </c>
      <c r="AB57">
        <v>2.5338660000000001E-3</v>
      </c>
    </row>
    <row r="58" spans="1:28" x14ac:dyDescent="0.25">
      <c r="A58" t="s">
        <v>380</v>
      </c>
      <c r="B58" t="s">
        <v>381</v>
      </c>
      <c r="C58" t="s">
        <v>382</v>
      </c>
      <c r="D58" t="s">
        <v>383</v>
      </c>
      <c r="E58" t="s">
        <v>384</v>
      </c>
      <c r="F58" t="s">
        <v>385</v>
      </c>
      <c r="G58">
        <v>13.666666666666666</v>
      </c>
      <c r="H58">
        <v>7.5</v>
      </c>
      <c r="I58" t="b">
        <v>1</v>
      </c>
      <c r="J58">
        <v>6.1666666666666661</v>
      </c>
      <c r="K58">
        <v>2.3893941119806951E-4</v>
      </c>
      <c r="L58">
        <v>11</v>
      </c>
      <c r="M58">
        <v>8</v>
      </c>
      <c r="N58">
        <v>7</v>
      </c>
      <c r="O58">
        <v>5</v>
      </c>
      <c r="P58">
        <v>5</v>
      </c>
      <c r="Q58">
        <v>9</v>
      </c>
      <c r="R58">
        <v>12</v>
      </c>
      <c r="S58">
        <v>15</v>
      </c>
      <c r="T58">
        <v>14</v>
      </c>
      <c r="U58">
        <v>14</v>
      </c>
      <c r="V58">
        <v>15</v>
      </c>
      <c r="W58">
        <v>12</v>
      </c>
      <c r="X58">
        <v>3.6230427558748522E-2</v>
      </c>
      <c r="Y58">
        <v>2.2408821892486431E-2</v>
      </c>
      <c r="Z58">
        <v>1.6167930528688976</v>
      </c>
      <c r="AA58">
        <v>1.6426706701904688E-3</v>
      </c>
      <c r="AB58">
        <v>3.109555E-3</v>
      </c>
    </row>
    <row r="59" spans="1:28" x14ac:dyDescent="0.25">
      <c r="A59" t="s">
        <v>386</v>
      </c>
      <c r="B59" t="s">
        <v>387</v>
      </c>
      <c r="C59" t="s">
        <v>388</v>
      </c>
      <c r="D59" t="s">
        <v>389</v>
      </c>
      <c r="E59" t="s">
        <v>390</v>
      </c>
      <c r="F59" t="s">
        <v>391</v>
      </c>
      <c r="G59">
        <v>39.166666666666664</v>
      </c>
      <c r="H59">
        <v>26.333333333333332</v>
      </c>
      <c r="I59" t="b">
        <v>1</v>
      </c>
      <c r="J59">
        <v>12.833333333333332</v>
      </c>
      <c r="K59">
        <v>4.9891935341594284E-5</v>
      </c>
      <c r="L59">
        <v>21</v>
      </c>
      <c r="M59">
        <v>26</v>
      </c>
      <c r="N59">
        <v>30</v>
      </c>
      <c r="O59">
        <v>26</v>
      </c>
      <c r="P59">
        <v>26</v>
      </c>
      <c r="Q59">
        <v>29</v>
      </c>
      <c r="R59">
        <v>40</v>
      </c>
      <c r="S59">
        <v>41</v>
      </c>
      <c r="T59">
        <v>39</v>
      </c>
      <c r="U59">
        <v>34</v>
      </c>
      <c r="V59">
        <v>37</v>
      </c>
      <c r="W59">
        <v>44</v>
      </c>
      <c r="X59">
        <v>0.10361915863096884</v>
      </c>
      <c r="Y59">
        <v>7.9132594002624748E-2</v>
      </c>
      <c r="Z59">
        <v>1.3094371533875395</v>
      </c>
      <c r="AA59">
        <v>1.6431174630448864E-3</v>
      </c>
      <c r="AB59">
        <v>3.109555E-3</v>
      </c>
    </row>
    <row r="60" spans="1:28" x14ac:dyDescent="0.25">
      <c r="A60" t="s">
        <v>392</v>
      </c>
      <c r="B60" t="s">
        <v>393</v>
      </c>
      <c r="C60" t="s">
        <v>394</v>
      </c>
      <c r="D60" t="s">
        <v>395</v>
      </c>
      <c r="E60" t="s">
        <v>396</v>
      </c>
      <c r="F60" t="s">
        <v>397</v>
      </c>
      <c r="G60">
        <v>24.5</v>
      </c>
      <c r="H60">
        <v>15.5</v>
      </c>
      <c r="I60" t="b">
        <v>1</v>
      </c>
      <c r="J60">
        <v>9</v>
      </c>
      <c r="K60">
        <v>5.7312117945522214E-5</v>
      </c>
      <c r="L60">
        <v>13</v>
      </c>
      <c r="M60">
        <v>16</v>
      </c>
      <c r="N60">
        <v>13</v>
      </c>
      <c r="O60">
        <v>16</v>
      </c>
      <c r="P60">
        <v>16</v>
      </c>
      <c r="Q60">
        <v>19</v>
      </c>
      <c r="R60">
        <v>22</v>
      </c>
      <c r="S60">
        <v>24</v>
      </c>
      <c r="T60">
        <v>29</v>
      </c>
      <c r="U60">
        <v>24</v>
      </c>
      <c r="V60">
        <v>25</v>
      </c>
      <c r="W60">
        <v>23</v>
      </c>
      <c r="X60">
        <v>6.5058827722199411E-2</v>
      </c>
      <c r="Y60">
        <v>4.6398534641582778E-2</v>
      </c>
      <c r="Z60">
        <v>1.4021741898696325</v>
      </c>
      <c r="AA60">
        <v>1.664368926975476E-3</v>
      </c>
      <c r="AB60">
        <v>3.116265E-3</v>
      </c>
    </row>
    <row r="61" spans="1:28" x14ac:dyDescent="0.25">
      <c r="A61" t="s">
        <v>398</v>
      </c>
      <c r="B61" t="s">
        <v>399</v>
      </c>
      <c r="C61" t="s">
        <v>400</v>
      </c>
      <c r="D61" t="s">
        <v>401</v>
      </c>
      <c r="E61" t="s">
        <v>402</v>
      </c>
      <c r="F61" t="s">
        <v>403</v>
      </c>
      <c r="G61">
        <v>18.833333333333332</v>
      </c>
      <c r="H61">
        <v>13</v>
      </c>
      <c r="I61" t="b">
        <v>1</v>
      </c>
      <c r="J61">
        <v>5.8333333333333321</v>
      </c>
      <c r="K61">
        <v>5.4560250574754779E-5</v>
      </c>
      <c r="L61">
        <v>14</v>
      </c>
      <c r="M61">
        <v>14</v>
      </c>
      <c r="N61">
        <v>12</v>
      </c>
      <c r="O61">
        <v>15</v>
      </c>
      <c r="P61">
        <v>10</v>
      </c>
      <c r="Q61">
        <v>13</v>
      </c>
      <c r="R61">
        <v>20</v>
      </c>
      <c r="S61">
        <v>18</v>
      </c>
      <c r="T61">
        <v>20</v>
      </c>
      <c r="U61">
        <v>19</v>
      </c>
      <c r="V61">
        <v>19</v>
      </c>
      <c r="W61">
        <v>17</v>
      </c>
      <c r="X61">
        <v>4.9894414346798366E-2</v>
      </c>
      <c r="Y61">
        <v>3.8924507818241812E-2</v>
      </c>
      <c r="Z61">
        <v>1.2818251827301346</v>
      </c>
      <c r="AA61">
        <v>1.7009911574540784E-3</v>
      </c>
      <c r="AB61">
        <v>3.15131E-3</v>
      </c>
    </row>
    <row r="62" spans="1:28" x14ac:dyDescent="0.25">
      <c r="A62" t="s">
        <v>404</v>
      </c>
      <c r="B62" t="s">
        <v>405</v>
      </c>
      <c r="C62" t="s">
        <v>406</v>
      </c>
      <c r="D62" t="s">
        <v>407</v>
      </c>
      <c r="E62" t="s">
        <v>408</v>
      </c>
      <c r="F62" t="s">
        <v>409</v>
      </c>
      <c r="G62">
        <v>7.166666666666667</v>
      </c>
      <c r="H62">
        <v>1.5</v>
      </c>
      <c r="I62" t="b">
        <v>1</v>
      </c>
      <c r="J62">
        <v>5.666666666666667</v>
      </c>
      <c r="K62">
        <v>1.7979023864954709E-3</v>
      </c>
      <c r="L62">
        <v>1</v>
      </c>
      <c r="M62">
        <v>0</v>
      </c>
      <c r="N62">
        <v>2</v>
      </c>
      <c r="O62">
        <v>3</v>
      </c>
      <c r="P62">
        <v>1</v>
      </c>
      <c r="Q62">
        <v>2</v>
      </c>
      <c r="R62">
        <v>10</v>
      </c>
      <c r="S62">
        <v>6</v>
      </c>
      <c r="T62">
        <v>5</v>
      </c>
      <c r="U62">
        <v>6</v>
      </c>
      <c r="V62">
        <v>12</v>
      </c>
      <c r="W62">
        <v>4</v>
      </c>
      <c r="X62">
        <v>1.8780756489769138E-2</v>
      </c>
      <c r="Y62">
        <v>4.5540832025825198E-3</v>
      </c>
      <c r="Z62">
        <v>4.1239379375236238</v>
      </c>
      <c r="AA62">
        <v>1.7345132343852287E-3</v>
      </c>
      <c r="AB62">
        <v>3.17994E-3</v>
      </c>
    </row>
    <row r="63" spans="1:28" x14ac:dyDescent="0.25">
      <c r="A63" t="s">
        <v>410</v>
      </c>
      <c r="B63" t="s">
        <v>411</v>
      </c>
      <c r="C63" t="s">
        <v>412</v>
      </c>
      <c r="D63" t="s">
        <v>413</v>
      </c>
      <c r="E63" t="s">
        <v>414</v>
      </c>
      <c r="F63" t="s">
        <v>415</v>
      </c>
      <c r="G63">
        <v>4.833333333333333</v>
      </c>
      <c r="H63">
        <v>0.83333333333333337</v>
      </c>
      <c r="I63" t="b">
        <v>1</v>
      </c>
      <c r="J63">
        <v>3.9999999999999996</v>
      </c>
      <c r="K63">
        <v>5.8689010181720567E-4</v>
      </c>
      <c r="L63">
        <v>0</v>
      </c>
      <c r="M63">
        <v>0</v>
      </c>
      <c r="N63">
        <v>0</v>
      </c>
      <c r="O63">
        <v>2</v>
      </c>
      <c r="P63">
        <v>3</v>
      </c>
      <c r="Q63">
        <v>0</v>
      </c>
      <c r="R63">
        <v>3</v>
      </c>
      <c r="S63">
        <v>4</v>
      </c>
      <c r="T63">
        <v>7</v>
      </c>
      <c r="U63">
        <v>6</v>
      </c>
      <c r="V63">
        <v>5</v>
      </c>
      <c r="W63">
        <v>4</v>
      </c>
      <c r="X63">
        <v>1.2929056129103852E-2</v>
      </c>
      <c r="Y63">
        <v>2.5407916767062693E-3</v>
      </c>
      <c r="Z63">
        <v>5.0885935465060674</v>
      </c>
      <c r="AA63">
        <v>1.7845920704805298E-3</v>
      </c>
      <c r="AB63">
        <v>3.238023E-3</v>
      </c>
    </row>
    <row r="64" spans="1:28" x14ac:dyDescent="0.25">
      <c r="A64" t="s">
        <v>416</v>
      </c>
      <c r="B64" t="s">
        <v>417</v>
      </c>
      <c r="C64" t="s">
        <v>418</v>
      </c>
      <c r="D64" t="s">
        <v>419</v>
      </c>
      <c r="E64" t="s">
        <v>420</v>
      </c>
      <c r="F64" t="s">
        <v>421</v>
      </c>
      <c r="G64">
        <v>38.666666666666664</v>
      </c>
      <c r="H64">
        <v>22.666666666666668</v>
      </c>
      <c r="I64" t="b">
        <v>1</v>
      </c>
      <c r="J64">
        <v>15.999999999999996</v>
      </c>
      <c r="K64">
        <v>6.4321268931525136E-4</v>
      </c>
      <c r="L64">
        <v>27</v>
      </c>
      <c r="M64">
        <v>30</v>
      </c>
      <c r="N64">
        <v>20</v>
      </c>
      <c r="O64">
        <v>25</v>
      </c>
      <c r="P64">
        <v>18</v>
      </c>
      <c r="Q64">
        <v>16</v>
      </c>
      <c r="R64">
        <v>44</v>
      </c>
      <c r="S64">
        <v>47</v>
      </c>
      <c r="T64">
        <v>36</v>
      </c>
      <c r="U64">
        <v>31</v>
      </c>
      <c r="V64">
        <v>36</v>
      </c>
      <c r="W64">
        <v>38</v>
      </c>
      <c r="X64">
        <v>0.10206316422784162</v>
      </c>
      <c r="Y64">
        <v>6.7760716105139382E-2</v>
      </c>
      <c r="Z64">
        <v>1.5062291264672827</v>
      </c>
      <c r="AA64">
        <v>1.8472901688748637E-3</v>
      </c>
      <c r="AB64">
        <v>3.3175819999999999E-3</v>
      </c>
    </row>
    <row r="65" spans="1:28" x14ac:dyDescent="0.25">
      <c r="A65" t="s">
        <v>422</v>
      </c>
      <c r="B65" t="s">
        <v>423</v>
      </c>
      <c r="C65" t="s">
        <v>424</v>
      </c>
      <c r="D65" t="s">
        <v>425</v>
      </c>
      <c r="E65" t="s">
        <v>426</v>
      </c>
      <c r="F65" t="s">
        <v>427</v>
      </c>
      <c r="G65">
        <v>15.166666666666666</v>
      </c>
      <c r="H65">
        <v>9.6666666666666661</v>
      </c>
      <c r="I65" t="b">
        <v>1</v>
      </c>
      <c r="J65">
        <v>5.5</v>
      </c>
      <c r="K65">
        <v>1.5329191663959171E-4</v>
      </c>
      <c r="L65">
        <v>10</v>
      </c>
      <c r="M65">
        <v>9</v>
      </c>
      <c r="N65">
        <v>7</v>
      </c>
      <c r="O65">
        <v>12</v>
      </c>
      <c r="P65">
        <v>9</v>
      </c>
      <c r="Q65">
        <v>11</v>
      </c>
      <c r="R65">
        <v>16</v>
      </c>
      <c r="S65">
        <v>16</v>
      </c>
      <c r="T65">
        <v>17</v>
      </c>
      <c r="U65">
        <v>14</v>
      </c>
      <c r="V65">
        <v>15</v>
      </c>
      <c r="W65">
        <v>13</v>
      </c>
      <c r="X65">
        <v>4.0180662382626062E-2</v>
      </c>
      <c r="Y65">
        <v>2.8929255031497878E-2</v>
      </c>
      <c r="Z65">
        <v>1.3889283474074174</v>
      </c>
      <c r="AA65">
        <v>2.0696951399010273E-3</v>
      </c>
      <c r="AB65">
        <v>3.679458E-3</v>
      </c>
    </row>
    <row r="66" spans="1:28" x14ac:dyDescent="0.25">
      <c r="A66" t="s">
        <v>428</v>
      </c>
      <c r="B66" t="s">
        <v>429</v>
      </c>
      <c r="C66" t="s">
        <v>430</v>
      </c>
      <c r="D66" t="s">
        <v>431</v>
      </c>
      <c r="E66" t="s">
        <v>432</v>
      </c>
      <c r="F66" t="s">
        <v>433</v>
      </c>
      <c r="G66">
        <v>7.666666666666667</v>
      </c>
      <c r="H66">
        <v>3.6666666666666665</v>
      </c>
      <c r="I66" t="b">
        <v>1</v>
      </c>
      <c r="J66">
        <v>4</v>
      </c>
      <c r="K66">
        <v>1.9273015806570447E-4</v>
      </c>
      <c r="L66">
        <v>3</v>
      </c>
      <c r="M66">
        <v>4</v>
      </c>
      <c r="N66">
        <v>6</v>
      </c>
      <c r="O66">
        <v>3</v>
      </c>
      <c r="P66">
        <v>2</v>
      </c>
      <c r="Q66">
        <v>4</v>
      </c>
      <c r="R66">
        <v>7</v>
      </c>
      <c r="S66">
        <v>6</v>
      </c>
      <c r="T66">
        <v>9</v>
      </c>
      <c r="U66">
        <v>8</v>
      </c>
      <c r="V66">
        <v>8</v>
      </c>
      <c r="W66">
        <v>8</v>
      </c>
      <c r="X66">
        <v>2.0366077402304974E-2</v>
      </c>
      <c r="Y66">
        <v>1.1043769384869756E-2</v>
      </c>
      <c r="Z66">
        <v>1.84412374910753</v>
      </c>
      <c r="AA66">
        <v>2.156715336146817E-3</v>
      </c>
      <c r="AB66">
        <v>3.7688309999999998E-3</v>
      </c>
    </row>
    <row r="67" spans="1:28" x14ac:dyDescent="0.25">
      <c r="A67" t="s">
        <v>434</v>
      </c>
      <c r="B67" t="s">
        <v>435</v>
      </c>
      <c r="C67" t="s">
        <v>436</v>
      </c>
      <c r="D67" t="s">
        <v>437</v>
      </c>
      <c r="E67" t="s">
        <v>438</v>
      </c>
      <c r="F67" t="s">
        <v>68</v>
      </c>
      <c r="G67">
        <v>11</v>
      </c>
      <c r="H67">
        <v>6.666666666666667</v>
      </c>
      <c r="I67" t="b">
        <v>1</v>
      </c>
      <c r="J67">
        <v>4.333333333333333</v>
      </c>
      <c r="K67">
        <v>1.9806871382722999E-4</v>
      </c>
      <c r="L67">
        <v>7</v>
      </c>
      <c r="M67">
        <v>7</v>
      </c>
      <c r="N67">
        <v>8</v>
      </c>
      <c r="O67">
        <v>7</v>
      </c>
      <c r="P67">
        <v>5</v>
      </c>
      <c r="Q67">
        <v>6</v>
      </c>
      <c r="R67">
        <v>10</v>
      </c>
      <c r="S67">
        <v>10</v>
      </c>
      <c r="T67">
        <v>12</v>
      </c>
      <c r="U67">
        <v>9</v>
      </c>
      <c r="V67">
        <v>13</v>
      </c>
      <c r="W67">
        <v>12</v>
      </c>
      <c r="X67">
        <v>2.9120448572690093E-2</v>
      </c>
      <c r="Y67">
        <v>2.0028397980682889E-2</v>
      </c>
      <c r="Z67">
        <v>1.453957955138317</v>
      </c>
      <c r="AA67">
        <v>2.1627954932718144E-3</v>
      </c>
      <c r="AB67">
        <v>3.7688309999999998E-3</v>
      </c>
    </row>
    <row r="68" spans="1:28" x14ac:dyDescent="0.25">
      <c r="A68" t="s">
        <v>439</v>
      </c>
      <c r="B68" t="s">
        <v>440</v>
      </c>
      <c r="C68" t="s">
        <v>441</v>
      </c>
      <c r="D68" t="s">
        <v>442</v>
      </c>
      <c r="E68" t="s">
        <v>443</v>
      </c>
      <c r="F68" t="s">
        <v>444</v>
      </c>
      <c r="G68">
        <v>14.5</v>
      </c>
      <c r="H68">
        <v>8.5</v>
      </c>
      <c r="I68" t="b">
        <v>1</v>
      </c>
      <c r="J68">
        <v>6</v>
      </c>
      <c r="K68">
        <v>3.0026830298045449E-4</v>
      </c>
      <c r="L68">
        <v>7</v>
      </c>
      <c r="M68">
        <v>11</v>
      </c>
      <c r="N68">
        <v>6</v>
      </c>
      <c r="O68">
        <v>9</v>
      </c>
      <c r="P68">
        <v>9</v>
      </c>
      <c r="Q68">
        <v>9</v>
      </c>
      <c r="R68">
        <v>13</v>
      </c>
      <c r="S68">
        <v>15</v>
      </c>
      <c r="T68">
        <v>16</v>
      </c>
      <c r="U68">
        <v>16</v>
      </c>
      <c r="V68">
        <v>16</v>
      </c>
      <c r="W68">
        <v>11</v>
      </c>
      <c r="X68">
        <v>3.8494032339988098E-2</v>
      </c>
      <c r="Y68">
        <v>2.5369428406514582E-2</v>
      </c>
      <c r="Z68">
        <v>1.5173393630777769</v>
      </c>
      <c r="AA68">
        <v>2.19942708054716E-3</v>
      </c>
      <c r="AB68">
        <v>3.7950900000000001E-3</v>
      </c>
    </row>
    <row r="69" spans="1:28" x14ac:dyDescent="0.25">
      <c r="A69" t="s">
        <v>445</v>
      </c>
      <c r="B69" t="s">
        <v>446</v>
      </c>
      <c r="C69" t="s">
        <v>447</v>
      </c>
      <c r="D69" t="s">
        <v>448</v>
      </c>
      <c r="E69" t="s">
        <v>449</v>
      </c>
      <c r="F69" t="s">
        <v>450</v>
      </c>
      <c r="G69">
        <v>20.666666666666668</v>
      </c>
      <c r="H69">
        <v>12.833333333333334</v>
      </c>
      <c r="I69" t="b">
        <v>1</v>
      </c>
      <c r="J69">
        <v>7.8333333333333339</v>
      </c>
      <c r="K69">
        <v>6.6852470493086714E-4</v>
      </c>
      <c r="L69">
        <v>13</v>
      </c>
      <c r="M69">
        <v>17</v>
      </c>
      <c r="N69">
        <v>13</v>
      </c>
      <c r="O69">
        <v>13</v>
      </c>
      <c r="P69">
        <v>9</v>
      </c>
      <c r="Q69">
        <v>12</v>
      </c>
      <c r="R69">
        <v>24</v>
      </c>
      <c r="S69">
        <v>23</v>
      </c>
      <c r="T69">
        <v>19</v>
      </c>
      <c r="U69">
        <v>18</v>
      </c>
      <c r="V69">
        <v>17</v>
      </c>
      <c r="W69">
        <v>23</v>
      </c>
      <c r="X69">
        <v>5.4595067137627969E-2</v>
      </c>
      <c r="Y69">
        <v>3.8370066005865046E-2</v>
      </c>
      <c r="Z69">
        <v>1.4228557003077049</v>
      </c>
      <c r="AA69">
        <v>2.2452515875558232E-3</v>
      </c>
      <c r="AB69">
        <v>3.836547E-3</v>
      </c>
    </row>
    <row r="70" spans="1:28" x14ac:dyDescent="0.25">
      <c r="A70" t="s">
        <v>451</v>
      </c>
      <c r="B70" t="s">
        <v>452</v>
      </c>
      <c r="C70" t="s">
        <v>453</v>
      </c>
      <c r="D70" t="s">
        <v>454</v>
      </c>
      <c r="E70" t="s">
        <v>455</v>
      </c>
      <c r="F70" t="s">
        <v>456</v>
      </c>
      <c r="G70">
        <v>47.166666666666664</v>
      </c>
      <c r="H70">
        <v>34.5</v>
      </c>
      <c r="I70" t="b">
        <v>1</v>
      </c>
      <c r="J70">
        <v>12.666666666666664</v>
      </c>
      <c r="K70">
        <v>6.0405444611684887E-5</v>
      </c>
      <c r="L70">
        <v>36</v>
      </c>
      <c r="M70">
        <v>36</v>
      </c>
      <c r="N70">
        <v>28</v>
      </c>
      <c r="O70">
        <v>33</v>
      </c>
      <c r="P70">
        <v>38</v>
      </c>
      <c r="Q70">
        <v>36</v>
      </c>
      <c r="R70">
        <v>48</v>
      </c>
      <c r="S70">
        <v>48</v>
      </c>
      <c r="T70">
        <v>43</v>
      </c>
      <c r="U70">
        <v>51</v>
      </c>
      <c r="V70">
        <v>44</v>
      </c>
      <c r="W70">
        <v>49</v>
      </c>
      <c r="X70">
        <v>0.12489892968958831</v>
      </c>
      <c r="Y70">
        <v>0.10330388246117282</v>
      </c>
      <c r="Z70">
        <v>1.2090439072948886</v>
      </c>
      <c r="AA70">
        <v>2.4346478494260255E-3</v>
      </c>
      <c r="AB70">
        <v>4.0941399999999996E-3</v>
      </c>
    </row>
    <row r="71" spans="1:28" x14ac:dyDescent="0.25">
      <c r="A71" t="s">
        <v>457</v>
      </c>
      <c r="B71" t="s">
        <v>458</v>
      </c>
      <c r="C71" t="s">
        <v>459</v>
      </c>
      <c r="D71" t="s">
        <v>460</v>
      </c>
      <c r="E71" t="s">
        <v>461</v>
      </c>
      <c r="F71" t="s">
        <v>462</v>
      </c>
      <c r="G71">
        <v>20.5</v>
      </c>
      <c r="H71">
        <v>11</v>
      </c>
      <c r="I71" t="b">
        <v>1</v>
      </c>
      <c r="J71">
        <v>9.5</v>
      </c>
      <c r="K71">
        <v>2.1922589925825302E-4</v>
      </c>
      <c r="L71">
        <v>17</v>
      </c>
      <c r="M71">
        <v>9</v>
      </c>
      <c r="N71">
        <v>10</v>
      </c>
      <c r="O71">
        <v>11</v>
      </c>
      <c r="P71">
        <v>10</v>
      </c>
      <c r="Q71">
        <v>9</v>
      </c>
      <c r="R71">
        <v>16</v>
      </c>
      <c r="S71">
        <v>22</v>
      </c>
      <c r="T71">
        <v>22</v>
      </c>
      <c r="U71">
        <v>24</v>
      </c>
      <c r="V71">
        <v>20</v>
      </c>
      <c r="W71">
        <v>19</v>
      </c>
      <c r="X71">
        <v>5.4511670049282014E-2</v>
      </c>
      <c r="Y71">
        <v>3.3026897843276296E-2</v>
      </c>
      <c r="Z71">
        <v>1.6505234705347795</v>
      </c>
      <c r="AA71">
        <v>2.4425273873070409E-3</v>
      </c>
      <c r="AB71">
        <v>4.0941399999999996E-3</v>
      </c>
    </row>
    <row r="72" spans="1:28" x14ac:dyDescent="0.25">
      <c r="A72" t="s">
        <v>463</v>
      </c>
      <c r="B72" t="s">
        <v>464</v>
      </c>
      <c r="C72" t="s">
        <v>465</v>
      </c>
      <c r="D72" t="s">
        <v>466</v>
      </c>
      <c r="E72" t="s">
        <v>467</v>
      </c>
      <c r="F72" t="s">
        <v>468</v>
      </c>
      <c r="G72">
        <v>14.666666666666666</v>
      </c>
      <c r="H72">
        <v>8</v>
      </c>
      <c r="I72" t="b">
        <v>1</v>
      </c>
      <c r="J72">
        <v>6.6666666666666661</v>
      </c>
      <c r="K72">
        <v>4.0202075453325679E-4</v>
      </c>
      <c r="L72">
        <v>8</v>
      </c>
      <c r="M72">
        <v>7</v>
      </c>
      <c r="N72">
        <v>7</v>
      </c>
      <c r="O72">
        <v>5</v>
      </c>
      <c r="P72">
        <v>9</v>
      </c>
      <c r="Q72">
        <v>12</v>
      </c>
      <c r="R72">
        <v>15</v>
      </c>
      <c r="S72">
        <v>17</v>
      </c>
      <c r="T72">
        <v>14</v>
      </c>
      <c r="U72">
        <v>17</v>
      </c>
      <c r="V72">
        <v>13</v>
      </c>
      <c r="W72">
        <v>12</v>
      </c>
      <c r="X72">
        <v>3.8882675354781258E-2</v>
      </c>
      <c r="Y72">
        <v>2.3955561201902273E-2</v>
      </c>
      <c r="Z72">
        <v>1.623116863223127</v>
      </c>
      <c r="AA72">
        <v>2.527002078359509E-3</v>
      </c>
      <c r="AB72">
        <v>4.1957770000000004E-3</v>
      </c>
    </row>
    <row r="73" spans="1:28" x14ac:dyDescent="0.25">
      <c r="A73" t="s">
        <v>469</v>
      </c>
      <c r="B73" t="s">
        <v>470</v>
      </c>
      <c r="C73" t="s">
        <v>471</v>
      </c>
      <c r="D73" t="s">
        <v>472</v>
      </c>
      <c r="E73" t="s">
        <v>473</v>
      </c>
      <c r="F73" t="s">
        <v>474</v>
      </c>
      <c r="G73">
        <v>114</v>
      </c>
      <c r="H73">
        <v>81</v>
      </c>
      <c r="I73" t="b">
        <v>1</v>
      </c>
      <c r="J73">
        <v>33</v>
      </c>
      <c r="K73">
        <v>4.5598623463939478E-5</v>
      </c>
      <c r="L73">
        <v>72</v>
      </c>
      <c r="M73">
        <v>88</v>
      </c>
      <c r="N73">
        <v>84</v>
      </c>
      <c r="O73">
        <v>95</v>
      </c>
      <c r="P73">
        <v>64</v>
      </c>
      <c r="Q73">
        <v>83</v>
      </c>
      <c r="R73">
        <v>120</v>
      </c>
      <c r="S73">
        <v>114</v>
      </c>
      <c r="T73">
        <v>115</v>
      </c>
      <c r="U73">
        <v>111</v>
      </c>
      <c r="V73">
        <v>109</v>
      </c>
      <c r="W73">
        <v>115</v>
      </c>
      <c r="X73">
        <v>0.30182724993747267</v>
      </c>
      <c r="Y73">
        <v>0.24285192714728196</v>
      </c>
      <c r="Z73">
        <v>1.242844779874545</v>
      </c>
      <c r="AA73">
        <v>2.5744965168132098E-3</v>
      </c>
      <c r="AB73">
        <v>4.234687E-3</v>
      </c>
    </row>
    <row r="74" spans="1:28" x14ac:dyDescent="0.25">
      <c r="A74" t="s">
        <v>475</v>
      </c>
      <c r="B74" t="s">
        <v>476</v>
      </c>
      <c r="C74" t="s">
        <v>477</v>
      </c>
      <c r="D74" t="s">
        <v>478</v>
      </c>
      <c r="E74" t="s">
        <v>479</v>
      </c>
      <c r="F74" t="s">
        <v>480</v>
      </c>
      <c r="G74">
        <v>15.333333333333334</v>
      </c>
      <c r="H74">
        <v>9.3333333333333339</v>
      </c>
      <c r="I74" t="b">
        <v>1</v>
      </c>
      <c r="J74">
        <v>6</v>
      </c>
      <c r="K74">
        <v>6.0735718826895164E-4</v>
      </c>
      <c r="L74">
        <v>7</v>
      </c>
      <c r="M74">
        <v>10</v>
      </c>
      <c r="N74">
        <v>10</v>
      </c>
      <c r="O74">
        <v>9</v>
      </c>
      <c r="P74">
        <v>7</v>
      </c>
      <c r="Q74">
        <v>13</v>
      </c>
      <c r="R74">
        <v>16</v>
      </c>
      <c r="S74">
        <v>19</v>
      </c>
      <c r="T74">
        <v>14</v>
      </c>
      <c r="U74">
        <v>14</v>
      </c>
      <c r="V74">
        <v>14</v>
      </c>
      <c r="W74">
        <v>15</v>
      </c>
      <c r="X74">
        <v>4.0534911079269514E-2</v>
      </c>
      <c r="Y74">
        <v>2.7947249976677611E-2</v>
      </c>
      <c r="Z74">
        <v>1.450407861707198</v>
      </c>
      <c r="AA74">
        <v>3.2597943781363372E-3</v>
      </c>
      <c r="AB74">
        <v>5.3122569999999999E-3</v>
      </c>
    </row>
    <row r="75" spans="1:28" x14ac:dyDescent="0.25">
      <c r="A75" t="s">
        <v>481</v>
      </c>
      <c r="B75" t="s">
        <v>482</v>
      </c>
      <c r="C75" t="s">
        <v>483</v>
      </c>
      <c r="D75" t="s">
        <v>484</v>
      </c>
      <c r="E75" t="s">
        <v>485</v>
      </c>
      <c r="F75" t="s">
        <v>486</v>
      </c>
      <c r="G75">
        <v>12</v>
      </c>
      <c r="H75">
        <v>7.333333333333333</v>
      </c>
      <c r="I75" t="b">
        <v>1</v>
      </c>
      <c r="J75">
        <v>4.666666666666667</v>
      </c>
      <c r="K75">
        <v>1.6988493168592906E-4</v>
      </c>
      <c r="L75">
        <v>9</v>
      </c>
      <c r="M75">
        <v>5</v>
      </c>
      <c r="N75">
        <v>7</v>
      </c>
      <c r="O75">
        <v>9</v>
      </c>
      <c r="P75">
        <v>7</v>
      </c>
      <c r="Q75">
        <v>7</v>
      </c>
      <c r="R75">
        <v>10</v>
      </c>
      <c r="S75">
        <v>13</v>
      </c>
      <c r="T75">
        <v>13</v>
      </c>
      <c r="U75">
        <v>13</v>
      </c>
      <c r="V75">
        <v>12</v>
      </c>
      <c r="W75">
        <v>11</v>
      </c>
      <c r="X75">
        <v>3.1873187597830317E-2</v>
      </c>
      <c r="Y75">
        <v>2.2062262514487795E-2</v>
      </c>
      <c r="Z75">
        <v>1.4446926092416816</v>
      </c>
      <c r="AA75">
        <v>4.2097542547495986E-3</v>
      </c>
      <c r="AB75">
        <v>6.7974009999999998E-3</v>
      </c>
    </row>
    <row r="76" spans="1:28" x14ac:dyDescent="0.25">
      <c r="A76" t="s">
        <v>487</v>
      </c>
      <c r="B76" t="s">
        <v>488</v>
      </c>
      <c r="C76" t="s">
        <v>489</v>
      </c>
      <c r="D76" t="s">
        <v>490</v>
      </c>
      <c r="E76" t="s">
        <v>491</v>
      </c>
      <c r="F76" t="s">
        <v>492</v>
      </c>
      <c r="G76">
        <v>23.833333333333332</v>
      </c>
      <c r="H76">
        <v>17.666666666666668</v>
      </c>
      <c r="I76" t="b">
        <v>1</v>
      </c>
      <c r="J76">
        <v>6.1666666666666643</v>
      </c>
      <c r="K76">
        <v>2.0129536566254417E-5</v>
      </c>
      <c r="L76">
        <v>18</v>
      </c>
      <c r="M76">
        <v>17</v>
      </c>
      <c r="N76">
        <v>20</v>
      </c>
      <c r="O76">
        <v>18</v>
      </c>
      <c r="P76">
        <v>16</v>
      </c>
      <c r="Q76">
        <v>17</v>
      </c>
      <c r="R76">
        <v>26</v>
      </c>
      <c r="S76">
        <v>22</v>
      </c>
      <c r="T76">
        <v>23</v>
      </c>
      <c r="U76">
        <v>24</v>
      </c>
      <c r="V76">
        <v>25</v>
      </c>
      <c r="W76">
        <v>23</v>
      </c>
      <c r="X76">
        <v>6.3048082385221263E-2</v>
      </c>
      <c r="Y76">
        <v>5.3098726317826216E-2</v>
      </c>
      <c r="Z76">
        <v>1.1873746652196979</v>
      </c>
      <c r="AA76">
        <v>4.3417330389478202E-3</v>
      </c>
      <c r="AB76">
        <v>6.9467729999999998E-3</v>
      </c>
    </row>
    <row r="77" spans="1:28" x14ac:dyDescent="0.25">
      <c r="A77" t="s">
        <v>493</v>
      </c>
      <c r="B77" t="s">
        <v>494</v>
      </c>
      <c r="C77" t="s">
        <v>495</v>
      </c>
      <c r="D77" t="s">
        <v>496</v>
      </c>
      <c r="E77" t="s">
        <v>497</v>
      </c>
      <c r="F77" t="s">
        <v>498</v>
      </c>
      <c r="G77">
        <v>18.666666666666668</v>
      </c>
      <c r="H77">
        <v>12.833333333333334</v>
      </c>
      <c r="I77" t="b">
        <v>1</v>
      </c>
      <c r="J77">
        <v>5.8333333333333339</v>
      </c>
      <c r="K77">
        <v>9.5545917938466796E-5</v>
      </c>
      <c r="L77">
        <v>11</v>
      </c>
      <c r="M77">
        <v>11</v>
      </c>
      <c r="N77">
        <v>12</v>
      </c>
      <c r="O77">
        <v>15</v>
      </c>
      <c r="P77">
        <v>13</v>
      </c>
      <c r="Q77">
        <v>15</v>
      </c>
      <c r="R77">
        <v>18</v>
      </c>
      <c r="S77">
        <v>19</v>
      </c>
      <c r="T77">
        <v>17</v>
      </c>
      <c r="U77">
        <v>21</v>
      </c>
      <c r="V77">
        <v>18</v>
      </c>
      <c r="W77">
        <v>19</v>
      </c>
      <c r="X77">
        <v>4.9461451119423711E-2</v>
      </c>
      <c r="Y77">
        <v>3.8528383185929778E-2</v>
      </c>
      <c r="Z77">
        <v>1.2837665904830025</v>
      </c>
      <c r="AA77">
        <v>4.5273264161590698E-3</v>
      </c>
      <c r="AB77">
        <v>7.1784630000000004E-3</v>
      </c>
    </row>
    <row r="78" spans="1:28" x14ac:dyDescent="0.25">
      <c r="A78" t="s">
        <v>499</v>
      </c>
      <c r="B78" t="s">
        <v>500</v>
      </c>
      <c r="C78" t="s">
        <v>501</v>
      </c>
      <c r="D78" t="s">
        <v>502</v>
      </c>
      <c r="E78" t="s">
        <v>503</v>
      </c>
      <c r="F78" t="s">
        <v>504</v>
      </c>
      <c r="G78">
        <v>12.666666666666666</v>
      </c>
      <c r="H78">
        <v>7</v>
      </c>
      <c r="I78" t="b">
        <v>1</v>
      </c>
      <c r="J78">
        <v>5.6666666666666661</v>
      </c>
      <c r="K78">
        <v>1.2962496993238889E-3</v>
      </c>
      <c r="L78">
        <v>6</v>
      </c>
      <c r="M78">
        <v>8</v>
      </c>
      <c r="N78">
        <v>9</v>
      </c>
      <c r="O78">
        <v>8</v>
      </c>
      <c r="P78">
        <v>4</v>
      </c>
      <c r="Q78">
        <v>7</v>
      </c>
      <c r="R78">
        <v>14</v>
      </c>
      <c r="S78">
        <v>11</v>
      </c>
      <c r="T78">
        <v>11</v>
      </c>
      <c r="U78">
        <v>10</v>
      </c>
      <c r="V78">
        <v>13</v>
      </c>
      <c r="W78">
        <v>17</v>
      </c>
      <c r="X78">
        <v>3.3412815341987714E-2</v>
      </c>
      <c r="Y78">
        <v>2.101490199256149E-2</v>
      </c>
      <c r="Z78">
        <v>1.5899581808097241</v>
      </c>
      <c r="AA78">
        <v>4.6178934196864883E-3</v>
      </c>
      <c r="AB78">
        <v>7.2566890000000002E-3</v>
      </c>
    </row>
    <row r="79" spans="1:28" x14ac:dyDescent="0.25">
      <c r="A79" t="s">
        <v>505</v>
      </c>
      <c r="B79" t="s">
        <v>506</v>
      </c>
      <c r="C79" t="s">
        <v>507</v>
      </c>
      <c r="D79" t="s">
        <v>508</v>
      </c>
      <c r="E79" t="s">
        <v>509</v>
      </c>
      <c r="F79" t="s">
        <v>510</v>
      </c>
      <c r="G79">
        <v>12.333333333333334</v>
      </c>
      <c r="H79">
        <v>6.5</v>
      </c>
      <c r="I79" t="b">
        <v>1</v>
      </c>
      <c r="J79">
        <v>5.8333333333333339</v>
      </c>
      <c r="K79">
        <v>1.0228969238521898E-3</v>
      </c>
      <c r="L79">
        <v>6</v>
      </c>
      <c r="M79">
        <v>6</v>
      </c>
      <c r="N79">
        <v>7</v>
      </c>
      <c r="O79">
        <v>5</v>
      </c>
      <c r="P79">
        <v>5</v>
      </c>
      <c r="Q79">
        <v>10</v>
      </c>
      <c r="R79">
        <v>10</v>
      </c>
      <c r="S79">
        <v>12</v>
      </c>
      <c r="T79">
        <v>15</v>
      </c>
      <c r="U79">
        <v>15</v>
      </c>
      <c r="V79">
        <v>13</v>
      </c>
      <c r="W79">
        <v>9</v>
      </c>
      <c r="X79">
        <v>3.2844184769295015E-2</v>
      </c>
      <c r="Y79">
        <v>1.9471705533758325E-2</v>
      </c>
      <c r="Z79">
        <v>1.6867646602580686</v>
      </c>
      <c r="AA79">
        <v>6.4041525786605229E-3</v>
      </c>
      <c r="AB79">
        <v>9.8871129999999995E-3</v>
      </c>
    </row>
    <row r="80" spans="1:28" x14ac:dyDescent="0.25">
      <c r="A80" t="s">
        <v>511</v>
      </c>
      <c r="B80" t="s">
        <v>512</v>
      </c>
      <c r="C80" t="s">
        <v>513</v>
      </c>
      <c r="D80" t="s">
        <v>514</v>
      </c>
      <c r="E80" t="s">
        <v>515</v>
      </c>
      <c r="F80" t="s">
        <v>516</v>
      </c>
      <c r="G80">
        <v>8.8333333333333339</v>
      </c>
      <c r="H80">
        <v>4.666666666666667</v>
      </c>
      <c r="I80" t="b">
        <v>1</v>
      </c>
      <c r="J80">
        <v>4.166666666666667</v>
      </c>
      <c r="K80">
        <v>2.4232151929857522E-3</v>
      </c>
      <c r="L80">
        <v>5</v>
      </c>
      <c r="M80">
        <v>7</v>
      </c>
      <c r="N80">
        <v>4</v>
      </c>
      <c r="O80">
        <v>4</v>
      </c>
      <c r="P80">
        <v>3</v>
      </c>
      <c r="Q80">
        <v>5</v>
      </c>
      <c r="R80">
        <v>5</v>
      </c>
      <c r="S80">
        <v>9</v>
      </c>
      <c r="T80">
        <v>8</v>
      </c>
      <c r="U80">
        <v>10</v>
      </c>
      <c r="V80">
        <v>10</v>
      </c>
      <c r="W80">
        <v>11</v>
      </c>
      <c r="X80">
        <v>2.34626918852648E-2</v>
      </c>
      <c r="Y80">
        <v>1.3892793897738306E-2</v>
      </c>
      <c r="Z80">
        <v>1.688838980695196</v>
      </c>
      <c r="AA80">
        <v>6.6347423500316667E-3</v>
      </c>
      <c r="AB80">
        <v>1.015404E-2</v>
      </c>
    </row>
    <row r="81" spans="1:28" x14ac:dyDescent="0.25">
      <c r="A81" t="s">
        <v>517</v>
      </c>
      <c r="B81" t="s">
        <v>518</v>
      </c>
      <c r="C81" t="s">
        <v>519</v>
      </c>
      <c r="D81" t="s">
        <v>520</v>
      </c>
      <c r="E81" t="s">
        <v>521</v>
      </c>
      <c r="F81" t="s">
        <v>522</v>
      </c>
      <c r="G81">
        <v>9.3333333333333339</v>
      </c>
      <c r="H81">
        <v>5.333333333333333</v>
      </c>
      <c r="I81" t="b">
        <v>1</v>
      </c>
      <c r="J81">
        <v>4.0000000000000009</v>
      </c>
      <c r="K81">
        <v>9.7743742019792794E-4</v>
      </c>
      <c r="L81">
        <v>7</v>
      </c>
      <c r="M81">
        <v>5</v>
      </c>
      <c r="N81">
        <v>4</v>
      </c>
      <c r="O81">
        <v>5</v>
      </c>
      <c r="P81">
        <v>6</v>
      </c>
      <c r="Q81">
        <v>5</v>
      </c>
      <c r="R81">
        <v>6</v>
      </c>
      <c r="S81">
        <v>9</v>
      </c>
      <c r="T81">
        <v>10</v>
      </c>
      <c r="U81">
        <v>11</v>
      </c>
      <c r="V81">
        <v>9</v>
      </c>
      <c r="W81">
        <v>11</v>
      </c>
      <c r="X81">
        <v>2.484978714649384E-2</v>
      </c>
      <c r="Y81">
        <v>1.5977837330531871E-2</v>
      </c>
      <c r="Z81">
        <v>1.5552659995485534</v>
      </c>
      <c r="AA81">
        <v>6.8293261929492349E-3</v>
      </c>
      <c r="AB81">
        <v>1.031995E-2</v>
      </c>
    </row>
    <row r="82" spans="1:28" x14ac:dyDescent="0.25">
      <c r="A82" t="s">
        <v>523</v>
      </c>
      <c r="B82" t="s">
        <v>524</v>
      </c>
      <c r="C82" t="s">
        <v>525</v>
      </c>
      <c r="D82" t="s">
        <v>526</v>
      </c>
      <c r="E82" t="s">
        <v>527</v>
      </c>
      <c r="F82" t="s">
        <v>528</v>
      </c>
      <c r="G82">
        <v>10.166666666666666</v>
      </c>
      <c r="H82">
        <v>4.333333333333333</v>
      </c>
      <c r="I82" t="b">
        <v>1</v>
      </c>
      <c r="J82">
        <v>5.833333333333333</v>
      </c>
      <c r="K82">
        <v>2.5650063212846728E-3</v>
      </c>
      <c r="L82">
        <v>6</v>
      </c>
      <c r="M82">
        <v>8</v>
      </c>
      <c r="N82">
        <v>0</v>
      </c>
      <c r="O82">
        <v>3</v>
      </c>
      <c r="P82">
        <v>3</v>
      </c>
      <c r="Q82">
        <v>6</v>
      </c>
      <c r="R82">
        <v>7</v>
      </c>
      <c r="S82">
        <v>12</v>
      </c>
      <c r="T82">
        <v>11</v>
      </c>
      <c r="U82">
        <v>12</v>
      </c>
      <c r="V82">
        <v>11</v>
      </c>
      <c r="W82">
        <v>8</v>
      </c>
      <c r="X82">
        <v>2.7043879945642672E-2</v>
      </c>
      <c r="Y82">
        <v>1.2721631686861778E-2</v>
      </c>
      <c r="Z82">
        <v>2.1258184965040408</v>
      </c>
      <c r="AA82">
        <v>6.8604178814262503E-3</v>
      </c>
      <c r="AB82">
        <v>1.031995E-2</v>
      </c>
    </row>
    <row r="83" spans="1:28" x14ac:dyDescent="0.25">
      <c r="A83" t="s">
        <v>529</v>
      </c>
      <c r="B83" t="s">
        <v>530</v>
      </c>
      <c r="C83" t="s">
        <v>531</v>
      </c>
      <c r="D83" t="s">
        <v>532</v>
      </c>
      <c r="E83" t="s">
        <v>533</v>
      </c>
      <c r="F83" t="s">
        <v>534</v>
      </c>
      <c r="G83">
        <v>24.333333333333332</v>
      </c>
      <c r="H83">
        <v>17.666666666666668</v>
      </c>
      <c r="I83" t="b">
        <v>1</v>
      </c>
      <c r="J83">
        <v>6.6666666666666643</v>
      </c>
      <c r="K83">
        <v>4.442453050262347E-4</v>
      </c>
      <c r="L83">
        <v>21</v>
      </c>
      <c r="M83">
        <v>19</v>
      </c>
      <c r="N83">
        <v>16</v>
      </c>
      <c r="O83">
        <v>17</v>
      </c>
      <c r="P83">
        <v>17</v>
      </c>
      <c r="Q83">
        <v>16</v>
      </c>
      <c r="R83">
        <v>27</v>
      </c>
      <c r="S83">
        <v>24</v>
      </c>
      <c r="T83">
        <v>21</v>
      </c>
      <c r="U83">
        <v>27</v>
      </c>
      <c r="V83">
        <v>22</v>
      </c>
      <c r="W83">
        <v>25</v>
      </c>
      <c r="X83">
        <v>6.437842126029128E-2</v>
      </c>
      <c r="Y83">
        <v>5.2928359705013861E-2</v>
      </c>
      <c r="Z83">
        <v>1.2163313131011835</v>
      </c>
      <c r="AA83">
        <v>7.2841528070820925E-3</v>
      </c>
      <c r="AB83">
        <v>1.0864499999999999E-2</v>
      </c>
    </row>
    <row r="84" spans="1:28" x14ac:dyDescent="0.25">
      <c r="A84" t="s">
        <v>535</v>
      </c>
      <c r="B84" t="s">
        <v>536</v>
      </c>
      <c r="C84" t="s">
        <v>537</v>
      </c>
      <c r="D84" t="s">
        <v>538</v>
      </c>
      <c r="E84" t="s">
        <v>539</v>
      </c>
      <c r="F84" t="s">
        <v>540</v>
      </c>
      <c r="G84">
        <v>22.666666666666668</v>
      </c>
      <c r="H84">
        <v>16.333333333333332</v>
      </c>
      <c r="I84" t="b">
        <v>1</v>
      </c>
      <c r="J84">
        <v>6.3333333333333357</v>
      </c>
      <c r="K84">
        <v>7.0821502911234878E-5</v>
      </c>
      <c r="L84">
        <v>15</v>
      </c>
      <c r="M84">
        <v>18</v>
      </c>
      <c r="N84">
        <v>17</v>
      </c>
      <c r="O84">
        <v>13</v>
      </c>
      <c r="P84">
        <v>19</v>
      </c>
      <c r="Q84">
        <v>16</v>
      </c>
      <c r="R84">
        <v>23</v>
      </c>
      <c r="S84">
        <v>23</v>
      </c>
      <c r="T84">
        <v>24</v>
      </c>
      <c r="U84">
        <v>22</v>
      </c>
      <c r="V84">
        <v>21</v>
      </c>
      <c r="W84">
        <v>23</v>
      </c>
      <c r="X84">
        <v>6.0069202499191406E-2</v>
      </c>
      <c r="Y84">
        <v>4.9019207456512177E-2</v>
      </c>
      <c r="Z84">
        <v>1.2254217400899907</v>
      </c>
      <c r="AA84">
        <v>7.8780676105151652E-3</v>
      </c>
      <c r="AB84">
        <v>1.16516E-2</v>
      </c>
    </row>
    <row r="85" spans="1:28" x14ac:dyDescent="0.25">
      <c r="A85" t="s">
        <v>541</v>
      </c>
      <c r="B85" t="s">
        <v>542</v>
      </c>
      <c r="C85" t="s">
        <v>543</v>
      </c>
      <c r="D85" t="s">
        <v>544</v>
      </c>
      <c r="E85" t="s">
        <v>545</v>
      </c>
      <c r="F85" t="s">
        <v>546</v>
      </c>
      <c r="G85">
        <v>17.166666666666668</v>
      </c>
      <c r="H85">
        <v>11.833333333333334</v>
      </c>
      <c r="I85" t="b">
        <v>1</v>
      </c>
      <c r="J85">
        <v>5.3333333333333339</v>
      </c>
      <c r="K85">
        <v>6.3119987970181664E-4</v>
      </c>
      <c r="L85">
        <v>11</v>
      </c>
      <c r="M85">
        <v>13</v>
      </c>
      <c r="N85">
        <v>10</v>
      </c>
      <c r="O85">
        <v>14</v>
      </c>
      <c r="P85">
        <v>11</v>
      </c>
      <c r="Q85">
        <v>12</v>
      </c>
      <c r="R85">
        <v>17</v>
      </c>
      <c r="S85">
        <v>13</v>
      </c>
      <c r="T85">
        <v>19</v>
      </c>
      <c r="U85">
        <v>17</v>
      </c>
      <c r="V85">
        <v>19</v>
      </c>
      <c r="W85">
        <v>18</v>
      </c>
      <c r="X85">
        <v>4.5509402026262885E-2</v>
      </c>
      <c r="Y85">
        <v>3.542309125960353E-2</v>
      </c>
      <c r="Z85">
        <v>1.284738299453887</v>
      </c>
      <c r="AA85">
        <v>8.8059561036554039E-3</v>
      </c>
      <c r="AB85">
        <v>1.29154E-2</v>
      </c>
    </row>
    <row r="86" spans="1:28" x14ac:dyDescent="0.25">
      <c r="A86" t="s">
        <v>547</v>
      </c>
      <c r="B86" t="s">
        <v>548</v>
      </c>
      <c r="C86" t="s">
        <v>549</v>
      </c>
      <c r="D86" t="s">
        <v>550</v>
      </c>
      <c r="E86" t="s">
        <v>551</v>
      </c>
      <c r="F86" t="s">
        <v>552</v>
      </c>
      <c r="G86">
        <v>19.5</v>
      </c>
      <c r="H86">
        <v>12.166666666666666</v>
      </c>
      <c r="I86" t="b">
        <v>1</v>
      </c>
      <c r="J86">
        <v>7.3333333333333339</v>
      </c>
      <c r="K86">
        <v>2.8095697341004211E-3</v>
      </c>
      <c r="L86">
        <v>15</v>
      </c>
      <c r="M86">
        <v>12</v>
      </c>
      <c r="N86">
        <v>10</v>
      </c>
      <c r="O86">
        <v>10</v>
      </c>
      <c r="P86">
        <v>10</v>
      </c>
      <c r="Q86">
        <v>16</v>
      </c>
      <c r="R86">
        <v>18</v>
      </c>
      <c r="S86">
        <v>18</v>
      </c>
      <c r="T86">
        <v>18</v>
      </c>
      <c r="U86">
        <v>18</v>
      </c>
      <c r="V86">
        <v>27</v>
      </c>
      <c r="W86">
        <v>18</v>
      </c>
      <c r="X86">
        <v>5.1519657624223641E-2</v>
      </c>
      <c r="Y86">
        <v>3.6359046316289681E-2</v>
      </c>
      <c r="Z86">
        <v>1.4169694434790954</v>
      </c>
      <c r="AA86">
        <v>9.3177421241742737E-3</v>
      </c>
      <c r="AB86">
        <v>1.355308E-2</v>
      </c>
    </row>
    <row r="87" spans="1:28" x14ac:dyDescent="0.25">
      <c r="A87" t="s">
        <v>553</v>
      </c>
      <c r="B87" t="s">
        <v>554</v>
      </c>
      <c r="C87" t="s">
        <v>555</v>
      </c>
      <c r="D87" t="s">
        <v>556</v>
      </c>
      <c r="E87" t="s">
        <v>557</v>
      </c>
      <c r="F87" t="s">
        <v>558</v>
      </c>
      <c r="G87">
        <v>39.833333333333336</v>
      </c>
      <c r="H87">
        <v>28.333333333333332</v>
      </c>
      <c r="I87" t="b">
        <v>1</v>
      </c>
      <c r="J87">
        <v>11.500000000000004</v>
      </c>
      <c r="K87">
        <v>9.5576857368866066E-4</v>
      </c>
      <c r="L87">
        <v>30</v>
      </c>
      <c r="M87">
        <v>29</v>
      </c>
      <c r="N87">
        <v>28</v>
      </c>
      <c r="O87">
        <v>31</v>
      </c>
      <c r="P87">
        <v>23</v>
      </c>
      <c r="Q87">
        <v>29</v>
      </c>
      <c r="R87">
        <v>44</v>
      </c>
      <c r="S87">
        <v>42</v>
      </c>
      <c r="T87">
        <v>38</v>
      </c>
      <c r="U87">
        <v>35</v>
      </c>
      <c r="V87">
        <v>33</v>
      </c>
      <c r="W87">
        <v>47</v>
      </c>
      <c r="X87">
        <v>0.10532493070840861</v>
      </c>
      <c r="Y87">
        <v>8.4935620218802396E-2</v>
      </c>
      <c r="Z87">
        <v>1.2400560617215883</v>
      </c>
      <c r="AA87">
        <v>9.4514423299482068E-3</v>
      </c>
      <c r="AB87">
        <v>1.363487E-2</v>
      </c>
    </row>
    <row r="88" spans="1:28" x14ac:dyDescent="0.25">
      <c r="A88" t="s">
        <v>559</v>
      </c>
      <c r="B88" t="s">
        <v>560</v>
      </c>
      <c r="C88" t="s">
        <v>561</v>
      </c>
      <c r="D88" t="s">
        <v>562</v>
      </c>
      <c r="E88" t="s">
        <v>563</v>
      </c>
      <c r="F88" t="s">
        <v>564</v>
      </c>
      <c r="G88">
        <v>174.83333333333334</v>
      </c>
      <c r="H88">
        <v>136</v>
      </c>
      <c r="I88" t="b">
        <v>1</v>
      </c>
      <c r="J88">
        <v>38.833333333333343</v>
      </c>
      <c r="K88">
        <v>1.2974170082578194E-6</v>
      </c>
      <c r="L88">
        <v>134</v>
      </c>
      <c r="M88">
        <v>134</v>
      </c>
      <c r="N88">
        <v>147</v>
      </c>
      <c r="O88">
        <v>140</v>
      </c>
      <c r="P88">
        <v>129</v>
      </c>
      <c r="Q88">
        <v>132</v>
      </c>
      <c r="R88">
        <v>170</v>
      </c>
      <c r="S88">
        <v>175</v>
      </c>
      <c r="T88">
        <v>171</v>
      </c>
      <c r="U88">
        <v>173</v>
      </c>
      <c r="V88">
        <v>172</v>
      </c>
      <c r="W88">
        <v>188</v>
      </c>
      <c r="X88">
        <v>0.46303007673701985</v>
      </c>
      <c r="Y88">
        <v>0.40853282471893548</v>
      </c>
      <c r="Z88">
        <v>1.1333974866170855</v>
      </c>
      <c r="AA88">
        <v>9.6932685134527938E-3</v>
      </c>
      <c r="AB88">
        <v>1.387004E-2</v>
      </c>
    </row>
    <row r="89" spans="1:28" x14ac:dyDescent="0.25">
      <c r="A89" t="s">
        <v>565</v>
      </c>
      <c r="B89" t="s">
        <v>566</v>
      </c>
      <c r="C89" t="s">
        <v>567</v>
      </c>
      <c r="D89" t="s">
        <v>568</v>
      </c>
      <c r="E89" t="s">
        <v>569</v>
      </c>
      <c r="F89" t="s">
        <v>570</v>
      </c>
      <c r="G89">
        <v>10.5</v>
      </c>
      <c r="H89">
        <v>5.666666666666667</v>
      </c>
      <c r="I89" t="b">
        <v>1</v>
      </c>
      <c r="J89">
        <v>4.833333333333333</v>
      </c>
      <c r="K89">
        <v>2.7138517995695293E-3</v>
      </c>
      <c r="L89">
        <v>4</v>
      </c>
      <c r="M89">
        <v>5</v>
      </c>
      <c r="N89">
        <v>4</v>
      </c>
      <c r="O89">
        <v>4</v>
      </c>
      <c r="P89">
        <v>9</v>
      </c>
      <c r="Q89">
        <v>8</v>
      </c>
      <c r="R89">
        <v>11</v>
      </c>
      <c r="S89">
        <v>11</v>
      </c>
      <c r="T89">
        <v>10</v>
      </c>
      <c r="U89">
        <v>7</v>
      </c>
      <c r="V89">
        <v>11</v>
      </c>
      <c r="W89">
        <v>13</v>
      </c>
      <c r="X89">
        <v>2.7701215426673628E-2</v>
      </c>
      <c r="Y89">
        <v>1.698194805510958E-2</v>
      </c>
      <c r="Z89">
        <v>1.6312154139665267</v>
      </c>
      <c r="AA89">
        <v>1.0035651993065196E-2</v>
      </c>
      <c r="AB89">
        <v>1.4244150000000001E-2</v>
      </c>
    </row>
    <row r="90" spans="1:28" x14ac:dyDescent="0.25">
      <c r="A90" t="s">
        <v>571</v>
      </c>
      <c r="B90" t="s">
        <v>572</v>
      </c>
      <c r="C90" t="s">
        <v>573</v>
      </c>
      <c r="D90" t="s">
        <v>574</v>
      </c>
      <c r="E90" t="s">
        <v>575</v>
      </c>
      <c r="F90" t="s">
        <v>576</v>
      </c>
      <c r="G90">
        <v>21.166666666666668</v>
      </c>
      <c r="H90">
        <v>14</v>
      </c>
      <c r="I90" t="b">
        <v>1</v>
      </c>
      <c r="J90">
        <v>7.1666666666666679</v>
      </c>
      <c r="K90">
        <v>6.4672270612373519E-4</v>
      </c>
      <c r="L90">
        <v>15</v>
      </c>
      <c r="M90">
        <v>15</v>
      </c>
      <c r="N90">
        <v>14</v>
      </c>
      <c r="O90">
        <v>14</v>
      </c>
      <c r="P90">
        <v>10</v>
      </c>
      <c r="Q90">
        <v>16</v>
      </c>
      <c r="R90">
        <v>20</v>
      </c>
      <c r="S90">
        <v>24</v>
      </c>
      <c r="T90">
        <v>25</v>
      </c>
      <c r="U90">
        <v>21</v>
      </c>
      <c r="V90">
        <v>17</v>
      </c>
      <c r="W90">
        <v>20</v>
      </c>
      <c r="X90">
        <v>5.6234938296015093E-2</v>
      </c>
      <c r="Y90">
        <v>4.1912717852557173E-2</v>
      </c>
      <c r="Z90">
        <v>1.341715383236215</v>
      </c>
      <c r="AA90">
        <v>1.0219669553626319E-2</v>
      </c>
      <c r="AB90">
        <v>1.4389300000000001E-2</v>
      </c>
    </row>
    <row r="91" spans="1:28" x14ac:dyDescent="0.25">
      <c r="A91" t="s">
        <v>577</v>
      </c>
      <c r="B91" t="s">
        <v>578</v>
      </c>
      <c r="C91" t="s">
        <v>579</v>
      </c>
      <c r="D91" t="s">
        <v>580</v>
      </c>
      <c r="E91" t="s">
        <v>581</v>
      </c>
      <c r="F91" t="s">
        <v>421</v>
      </c>
      <c r="G91">
        <v>14.666666666666666</v>
      </c>
      <c r="H91">
        <v>9.6666666666666661</v>
      </c>
      <c r="I91" t="b">
        <v>1</v>
      </c>
      <c r="J91">
        <v>5</v>
      </c>
      <c r="K91">
        <v>2.1525280457833198E-3</v>
      </c>
      <c r="L91">
        <v>10</v>
      </c>
      <c r="M91">
        <v>11</v>
      </c>
      <c r="N91">
        <v>6</v>
      </c>
      <c r="O91">
        <v>8</v>
      </c>
      <c r="P91">
        <v>12</v>
      </c>
      <c r="Q91">
        <v>11</v>
      </c>
      <c r="R91">
        <v>15</v>
      </c>
      <c r="S91">
        <v>14</v>
      </c>
      <c r="T91">
        <v>12</v>
      </c>
      <c r="U91">
        <v>15</v>
      </c>
      <c r="V91">
        <v>18</v>
      </c>
      <c r="W91">
        <v>14</v>
      </c>
      <c r="X91">
        <v>3.8730580049338839E-2</v>
      </c>
      <c r="Y91">
        <v>2.8862400172584912E-2</v>
      </c>
      <c r="Z91">
        <v>1.3419043398243526</v>
      </c>
      <c r="AA91">
        <v>1.0308931083081367E-2</v>
      </c>
      <c r="AB91">
        <v>1.4399779999999999E-2</v>
      </c>
    </row>
    <row r="92" spans="1:28" x14ac:dyDescent="0.25">
      <c r="A92" t="s">
        <v>582</v>
      </c>
      <c r="B92" t="s">
        <v>583</v>
      </c>
      <c r="C92" t="s">
        <v>584</v>
      </c>
      <c r="D92" t="s">
        <v>585</v>
      </c>
      <c r="E92" t="s">
        <v>586</v>
      </c>
      <c r="F92" t="s">
        <v>587</v>
      </c>
      <c r="G92">
        <v>13.166666666666666</v>
      </c>
      <c r="H92">
        <v>8.6666666666666661</v>
      </c>
      <c r="I92" t="b">
        <v>1</v>
      </c>
      <c r="J92">
        <v>4.5</v>
      </c>
      <c r="K92">
        <v>2.5608887349467023E-3</v>
      </c>
      <c r="L92">
        <v>7</v>
      </c>
      <c r="M92">
        <v>10</v>
      </c>
      <c r="N92">
        <v>7</v>
      </c>
      <c r="O92">
        <v>10</v>
      </c>
      <c r="P92">
        <v>8</v>
      </c>
      <c r="Q92">
        <v>10</v>
      </c>
      <c r="R92">
        <v>14</v>
      </c>
      <c r="S92">
        <v>12</v>
      </c>
      <c r="T92">
        <v>14</v>
      </c>
      <c r="U92">
        <v>11</v>
      </c>
      <c r="V92">
        <v>17</v>
      </c>
      <c r="W92">
        <v>11</v>
      </c>
      <c r="X92">
        <v>3.4791837817101302E-2</v>
      </c>
      <c r="Y92">
        <v>2.5907677101157697E-2</v>
      </c>
      <c r="Z92">
        <v>1.3429161433985377</v>
      </c>
      <c r="AA92">
        <v>1.0398089164419123E-2</v>
      </c>
      <c r="AB92">
        <v>1.4409949999999999E-2</v>
      </c>
    </row>
    <row r="93" spans="1:28" x14ac:dyDescent="0.25">
      <c r="A93" t="s">
        <v>588</v>
      </c>
      <c r="B93" t="s">
        <v>589</v>
      </c>
      <c r="C93" t="s">
        <v>590</v>
      </c>
      <c r="D93" t="s">
        <v>591</v>
      </c>
      <c r="E93" t="s">
        <v>592</v>
      </c>
      <c r="F93" t="s">
        <v>68</v>
      </c>
      <c r="G93">
        <v>10.166666666666666</v>
      </c>
      <c r="H93">
        <v>6</v>
      </c>
      <c r="I93" t="b">
        <v>1</v>
      </c>
      <c r="J93">
        <v>4.1666666666666661</v>
      </c>
      <c r="K93">
        <v>1.0111777377831265E-3</v>
      </c>
      <c r="L93">
        <v>5</v>
      </c>
      <c r="M93">
        <v>6</v>
      </c>
      <c r="N93">
        <v>8</v>
      </c>
      <c r="O93">
        <v>6</v>
      </c>
      <c r="P93">
        <v>4</v>
      </c>
      <c r="Q93">
        <v>7</v>
      </c>
      <c r="R93">
        <v>7</v>
      </c>
      <c r="S93">
        <v>10</v>
      </c>
      <c r="T93">
        <v>11</v>
      </c>
      <c r="U93">
        <v>12</v>
      </c>
      <c r="V93">
        <v>11</v>
      </c>
      <c r="W93">
        <v>10</v>
      </c>
      <c r="X93">
        <v>2.704847257905867E-2</v>
      </c>
      <c r="Y93">
        <v>1.8036748275211893E-2</v>
      </c>
      <c r="Z93">
        <v>1.4996313174826357</v>
      </c>
      <c r="AA93">
        <v>1.0910371788027702E-2</v>
      </c>
      <c r="AB93">
        <v>1.5001759999999999E-2</v>
      </c>
    </row>
    <row r="94" spans="1:28" x14ac:dyDescent="0.25">
      <c r="A94" t="s">
        <v>593</v>
      </c>
      <c r="B94" t="s">
        <v>594</v>
      </c>
      <c r="C94" t="s">
        <v>595</v>
      </c>
      <c r="D94" t="s">
        <v>596</v>
      </c>
      <c r="E94" t="s">
        <v>597</v>
      </c>
      <c r="F94" t="s">
        <v>598</v>
      </c>
      <c r="G94">
        <v>6.166666666666667</v>
      </c>
      <c r="H94">
        <v>2.1666666666666665</v>
      </c>
      <c r="I94" t="b">
        <v>1</v>
      </c>
      <c r="J94">
        <v>4</v>
      </c>
      <c r="K94">
        <v>8.8385356092431106E-3</v>
      </c>
      <c r="L94">
        <v>2</v>
      </c>
      <c r="M94">
        <v>2</v>
      </c>
      <c r="N94">
        <v>1</v>
      </c>
      <c r="O94">
        <v>2</v>
      </c>
      <c r="P94">
        <v>3</v>
      </c>
      <c r="Q94">
        <v>3</v>
      </c>
      <c r="R94">
        <v>6</v>
      </c>
      <c r="S94">
        <v>3</v>
      </c>
      <c r="T94">
        <v>8</v>
      </c>
      <c r="U94">
        <v>4</v>
      </c>
      <c r="V94">
        <v>11</v>
      </c>
      <c r="W94">
        <v>5</v>
      </c>
      <c r="X94">
        <v>1.6295942322926599E-2</v>
      </c>
      <c r="Y94">
        <v>6.469916098763258E-3</v>
      </c>
      <c r="Z94">
        <v>2.5187254477753758</v>
      </c>
      <c r="AA94">
        <v>1.2610995015526602E-2</v>
      </c>
      <c r="AB94">
        <v>1.7073350000000001E-2</v>
      </c>
    </row>
    <row r="95" spans="1:28" x14ac:dyDescent="0.25">
      <c r="A95" t="s">
        <v>599</v>
      </c>
      <c r="B95" t="s">
        <v>600</v>
      </c>
      <c r="C95" t="s">
        <v>601</v>
      </c>
      <c r="D95" t="s">
        <v>602</v>
      </c>
      <c r="E95" t="s">
        <v>603</v>
      </c>
      <c r="F95" t="s">
        <v>604</v>
      </c>
      <c r="G95">
        <v>23</v>
      </c>
      <c r="H95">
        <v>14.333333333333334</v>
      </c>
      <c r="I95" t="b">
        <v>1</v>
      </c>
      <c r="J95">
        <v>8.6666666666666661</v>
      </c>
      <c r="K95">
        <v>2.3211511121096541E-3</v>
      </c>
      <c r="L95">
        <v>12</v>
      </c>
      <c r="M95">
        <v>14</v>
      </c>
      <c r="N95">
        <v>19</v>
      </c>
      <c r="O95">
        <v>15</v>
      </c>
      <c r="P95">
        <v>15</v>
      </c>
      <c r="Q95">
        <v>11</v>
      </c>
      <c r="R95">
        <v>27</v>
      </c>
      <c r="S95">
        <v>22</v>
      </c>
      <c r="T95">
        <v>23</v>
      </c>
      <c r="U95">
        <v>15</v>
      </c>
      <c r="V95">
        <v>27</v>
      </c>
      <c r="W95">
        <v>24</v>
      </c>
      <c r="X95">
        <v>6.0615444266337137E-2</v>
      </c>
      <c r="Y95">
        <v>4.32295216140254E-2</v>
      </c>
      <c r="Z95">
        <v>1.4021770772191715</v>
      </c>
      <c r="AA95">
        <v>1.3966034947347111E-2</v>
      </c>
      <c r="AB95">
        <v>1.862138E-2</v>
      </c>
    </row>
    <row r="96" spans="1:28" x14ac:dyDescent="0.25">
      <c r="A96" t="s">
        <v>605</v>
      </c>
      <c r="B96" t="s">
        <v>606</v>
      </c>
      <c r="C96" t="s">
        <v>607</v>
      </c>
      <c r="D96" t="s">
        <v>608</v>
      </c>
      <c r="E96" t="s">
        <v>609</v>
      </c>
      <c r="F96" t="s">
        <v>610</v>
      </c>
      <c r="G96">
        <v>7.5</v>
      </c>
      <c r="H96">
        <v>2.8333333333333335</v>
      </c>
      <c r="I96" t="b">
        <v>1</v>
      </c>
      <c r="J96">
        <v>4.6666666666666661</v>
      </c>
      <c r="K96">
        <v>5.4170883969783517E-3</v>
      </c>
      <c r="L96">
        <v>1</v>
      </c>
      <c r="M96">
        <v>2</v>
      </c>
      <c r="N96">
        <v>3</v>
      </c>
      <c r="O96">
        <v>3</v>
      </c>
      <c r="P96">
        <v>2</v>
      </c>
      <c r="Q96">
        <v>6</v>
      </c>
      <c r="R96">
        <v>8</v>
      </c>
      <c r="S96">
        <v>6</v>
      </c>
      <c r="T96">
        <v>12</v>
      </c>
      <c r="U96">
        <v>9</v>
      </c>
      <c r="V96">
        <v>5</v>
      </c>
      <c r="W96">
        <v>5</v>
      </c>
      <c r="X96">
        <v>2.0050847129156443E-2</v>
      </c>
      <c r="Y96">
        <v>8.4897210110366529E-3</v>
      </c>
      <c r="Z96">
        <v>2.3617792743825508</v>
      </c>
      <c r="AA96">
        <v>1.4132370314631507E-2</v>
      </c>
      <c r="AB96">
        <v>1.8701479999999999E-2</v>
      </c>
    </row>
    <row r="97" spans="1:28" x14ac:dyDescent="0.25">
      <c r="A97" t="s">
        <v>611</v>
      </c>
      <c r="B97" t="s">
        <v>612</v>
      </c>
      <c r="C97" t="s">
        <v>613</v>
      </c>
      <c r="D97" t="s">
        <v>614</v>
      </c>
      <c r="E97" t="s">
        <v>615</v>
      </c>
      <c r="F97" t="s">
        <v>616</v>
      </c>
      <c r="G97">
        <v>381</v>
      </c>
      <c r="H97">
        <v>292.66666666666669</v>
      </c>
      <c r="I97" t="b">
        <v>1</v>
      </c>
      <c r="J97">
        <v>88.333333333333314</v>
      </c>
      <c r="K97">
        <v>5.6292487832850554E-5</v>
      </c>
      <c r="L97">
        <v>311</v>
      </c>
      <c r="M97">
        <v>303</v>
      </c>
      <c r="N97">
        <v>268</v>
      </c>
      <c r="O97">
        <v>274</v>
      </c>
      <c r="P97">
        <v>289</v>
      </c>
      <c r="Q97">
        <v>311</v>
      </c>
      <c r="R97">
        <v>380</v>
      </c>
      <c r="S97">
        <v>376</v>
      </c>
      <c r="T97">
        <v>414</v>
      </c>
      <c r="U97">
        <v>410</v>
      </c>
      <c r="V97">
        <v>352</v>
      </c>
      <c r="W97">
        <v>354</v>
      </c>
      <c r="X97">
        <v>1.0110558715713724</v>
      </c>
      <c r="Y97">
        <v>0.87685161964715419</v>
      </c>
      <c r="Z97">
        <v>1.153052408089549</v>
      </c>
      <c r="AA97">
        <v>1.7490835063323808E-2</v>
      </c>
      <c r="AB97">
        <v>2.2802869999999999E-2</v>
      </c>
    </row>
    <row r="98" spans="1:28" x14ac:dyDescent="0.25">
      <c r="A98" t="s">
        <v>617</v>
      </c>
      <c r="B98" t="s">
        <v>618</v>
      </c>
      <c r="C98" t="s">
        <v>619</v>
      </c>
      <c r="D98" t="s">
        <v>620</v>
      </c>
      <c r="E98" t="s">
        <v>621</v>
      </c>
      <c r="F98" t="s">
        <v>622</v>
      </c>
      <c r="G98">
        <v>46.333333333333336</v>
      </c>
      <c r="H98">
        <v>35</v>
      </c>
      <c r="I98" t="b">
        <v>1</v>
      </c>
      <c r="J98">
        <v>11.333333333333336</v>
      </c>
      <c r="K98">
        <v>1.3357755197294726E-4</v>
      </c>
      <c r="L98">
        <v>36</v>
      </c>
      <c r="M98">
        <v>31</v>
      </c>
      <c r="N98">
        <v>34</v>
      </c>
      <c r="O98">
        <v>37</v>
      </c>
      <c r="P98">
        <v>33</v>
      </c>
      <c r="Q98">
        <v>39</v>
      </c>
      <c r="R98">
        <v>48</v>
      </c>
      <c r="S98">
        <v>41</v>
      </c>
      <c r="T98">
        <v>45</v>
      </c>
      <c r="U98">
        <v>52</v>
      </c>
      <c r="V98">
        <v>46</v>
      </c>
      <c r="W98">
        <v>46</v>
      </c>
      <c r="X98">
        <v>0.12278047459351721</v>
      </c>
      <c r="Y98">
        <v>0.10504772795491644</v>
      </c>
      <c r="Z98">
        <v>1.1688065699641896</v>
      </c>
      <c r="AA98">
        <v>1.7640950385342653E-2</v>
      </c>
      <c r="AB98">
        <v>2.2829459999999999E-2</v>
      </c>
    </row>
    <row r="99" spans="1:28" x14ac:dyDescent="0.25">
      <c r="A99" t="s">
        <v>623</v>
      </c>
      <c r="B99" t="s">
        <v>624</v>
      </c>
      <c r="C99" t="s">
        <v>625</v>
      </c>
      <c r="D99" t="s">
        <v>626</v>
      </c>
      <c r="E99" t="s">
        <v>627</v>
      </c>
      <c r="F99" t="s">
        <v>628</v>
      </c>
      <c r="G99">
        <v>13.5</v>
      </c>
      <c r="H99">
        <v>5.166666666666667</v>
      </c>
      <c r="I99" t="b">
        <v>1</v>
      </c>
      <c r="J99">
        <v>8.3333333333333321</v>
      </c>
      <c r="K99">
        <v>6.7833325749054743E-3</v>
      </c>
      <c r="L99">
        <v>9</v>
      </c>
      <c r="M99">
        <v>0</v>
      </c>
      <c r="N99">
        <v>0</v>
      </c>
      <c r="O99">
        <v>0</v>
      </c>
      <c r="P99">
        <v>9</v>
      </c>
      <c r="Q99">
        <v>13</v>
      </c>
      <c r="R99">
        <v>14</v>
      </c>
      <c r="S99">
        <v>15</v>
      </c>
      <c r="T99">
        <v>12</v>
      </c>
      <c r="U99">
        <v>13</v>
      </c>
      <c r="V99">
        <v>15</v>
      </c>
      <c r="W99">
        <v>12</v>
      </c>
      <c r="X99">
        <v>3.5669114702249254E-2</v>
      </c>
      <c r="Y99">
        <v>1.5400795359222869E-2</v>
      </c>
      <c r="Z99">
        <v>2.3160566626767474</v>
      </c>
      <c r="AA99">
        <v>1.7974026644791037E-2</v>
      </c>
      <c r="AB99">
        <v>2.3090719999999999E-2</v>
      </c>
    </row>
    <row r="100" spans="1:28" x14ac:dyDescent="0.25">
      <c r="A100" t="s">
        <v>629</v>
      </c>
      <c r="B100" t="s">
        <v>630</v>
      </c>
      <c r="C100" t="s">
        <v>631</v>
      </c>
      <c r="D100" t="s">
        <v>632</v>
      </c>
      <c r="E100" t="s">
        <v>633</v>
      </c>
      <c r="F100" t="s">
        <v>634</v>
      </c>
      <c r="G100">
        <v>20.666666666666668</v>
      </c>
      <c r="H100">
        <v>16.5</v>
      </c>
      <c r="I100" t="b">
        <v>1</v>
      </c>
      <c r="J100">
        <v>4.1666666666666679</v>
      </c>
      <c r="K100">
        <v>8.1335838394579936E-5</v>
      </c>
      <c r="L100">
        <v>16</v>
      </c>
      <c r="M100">
        <v>18</v>
      </c>
      <c r="N100">
        <v>15</v>
      </c>
      <c r="O100">
        <v>17</v>
      </c>
      <c r="P100">
        <v>18</v>
      </c>
      <c r="Q100">
        <v>15</v>
      </c>
      <c r="R100">
        <v>20</v>
      </c>
      <c r="S100">
        <v>21</v>
      </c>
      <c r="T100">
        <v>20</v>
      </c>
      <c r="U100">
        <v>20</v>
      </c>
      <c r="V100">
        <v>22</v>
      </c>
      <c r="W100">
        <v>21</v>
      </c>
      <c r="X100">
        <v>5.4700157273859885E-2</v>
      </c>
      <c r="Y100">
        <v>4.9469189889653743E-2</v>
      </c>
      <c r="Z100">
        <v>1.1057419253453384</v>
      </c>
      <c r="AA100">
        <v>1.8240263534861533E-2</v>
      </c>
      <c r="AB100">
        <v>2.3262950000000001E-2</v>
      </c>
    </row>
    <row r="101" spans="1:28" x14ac:dyDescent="0.25">
      <c r="A101" t="s">
        <v>635</v>
      </c>
      <c r="B101" t="s">
        <v>636</v>
      </c>
      <c r="C101" t="s">
        <v>637</v>
      </c>
      <c r="D101" t="s">
        <v>638</v>
      </c>
      <c r="E101" t="s">
        <v>639</v>
      </c>
      <c r="F101" t="s">
        <v>640</v>
      </c>
      <c r="G101">
        <v>25.5</v>
      </c>
      <c r="H101">
        <v>19.666666666666668</v>
      </c>
      <c r="I101" t="b">
        <v>1</v>
      </c>
      <c r="J101">
        <v>5.8333333333333321</v>
      </c>
      <c r="K101">
        <v>1.7214646189200908E-3</v>
      </c>
      <c r="L101">
        <v>20</v>
      </c>
      <c r="M101">
        <v>20</v>
      </c>
      <c r="N101">
        <v>17</v>
      </c>
      <c r="O101">
        <v>18</v>
      </c>
      <c r="P101">
        <v>20</v>
      </c>
      <c r="Q101">
        <v>23</v>
      </c>
      <c r="R101">
        <v>28</v>
      </c>
      <c r="S101">
        <v>26</v>
      </c>
      <c r="T101">
        <v>24</v>
      </c>
      <c r="U101">
        <v>22</v>
      </c>
      <c r="V101">
        <v>24</v>
      </c>
      <c r="W101">
        <v>29</v>
      </c>
      <c r="X101">
        <v>6.7380287972304997E-2</v>
      </c>
      <c r="Y101">
        <v>5.8883830100130728E-2</v>
      </c>
      <c r="Z101">
        <v>1.1442918685439827</v>
      </c>
      <c r="AA101">
        <v>2.1118656938473566E-2</v>
      </c>
      <c r="AB101">
        <v>2.6740170000000001E-2</v>
      </c>
    </row>
    <row r="102" spans="1:28" x14ac:dyDescent="0.25">
      <c r="A102" t="s">
        <v>641</v>
      </c>
      <c r="B102" t="s">
        <v>642</v>
      </c>
      <c r="C102" t="s">
        <v>643</v>
      </c>
      <c r="D102" t="s">
        <v>644</v>
      </c>
      <c r="E102" t="s">
        <v>645</v>
      </c>
      <c r="F102" t="s">
        <v>646</v>
      </c>
      <c r="G102">
        <v>15.5</v>
      </c>
      <c r="H102">
        <v>11.333333333333334</v>
      </c>
      <c r="I102" t="b">
        <v>1</v>
      </c>
      <c r="J102">
        <v>4.1666666666666661</v>
      </c>
      <c r="K102">
        <v>1.3233183426495092E-3</v>
      </c>
      <c r="L102">
        <v>12</v>
      </c>
      <c r="M102">
        <v>13</v>
      </c>
      <c r="N102">
        <v>12</v>
      </c>
      <c r="O102">
        <v>10</v>
      </c>
      <c r="P102">
        <v>11</v>
      </c>
      <c r="Q102">
        <v>10</v>
      </c>
      <c r="R102">
        <v>16</v>
      </c>
      <c r="S102">
        <v>19</v>
      </c>
      <c r="T102">
        <v>16</v>
      </c>
      <c r="U102">
        <v>14</v>
      </c>
      <c r="V102">
        <v>14</v>
      </c>
      <c r="W102">
        <v>14</v>
      </c>
      <c r="X102">
        <v>4.103264417605642E-2</v>
      </c>
      <c r="Y102">
        <v>3.3991936570669103E-2</v>
      </c>
      <c r="Z102">
        <v>1.2071287580438295</v>
      </c>
      <c r="AA102">
        <v>2.313976854615557E-2</v>
      </c>
      <c r="AB102">
        <v>2.9090000000000001E-2</v>
      </c>
    </row>
    <row r="103" spans="1:28" x14ac:dyDescent="0.25">
      <c r="A103" t="s">
        <v>647</v>
      </c>
      <c r="B103" t="s">
        <v>648</v>
      </c>
      <c r="C103" t="s">
        <v>649</v>
      </c>
      <c r="D103" t="s">
        <v>650</v>
      </c>
      <c r="E103" t="s">
        <v>651</v>
      </c>
      <c r="F103" t="s">
        <v>652</v>
      </c>
      <c r="G103">
        <v>17.666666666666668</v>
      </c>
      <c r="H103">
        <v>12.833333333333334</v>
      </c>
      <c r="I103" t="b">
        <v>1</v>
      </c>
      <c r="J103">
        <v>4.8333333333333339</v>
      </c>
      <c r="K103">
        <v>3.4042200242886964E-3</v>
      </c>
      <c r="L103">
        <v>13</v>
      </c>
      <c r="M103">
        <v>17</v>
      </c>
      <c r="N103">
        <v>12</v>
      </c>
      <c r="O103">
        <v>13</v>
      </c>
      <c r="P103">
        <v>10</v>
      </c>
      <c r="Q103">
        <v>12</v>
      </c>
      <c r="R103">
        <v>20</v>
      </c>
      <c r="S103">
        <v>14</v>
      </c>
      <c r="T103">
        <v>17</v>
      </c>
      <c r="U103">
        <v>18</v>
      </c>
      <c r="V103">
        <v>19</v>
      </c>
      <c r="W103">
        <v>18</v>
      </c>
      <c r="X103">
        <v>4.672291060138592E-2</v>
      </c>
      <c r="Y103">
        <v>3.8350527886995132E-2</v>
      </c>
      <c r="Z103">
        <v>1.2183120591993182</v>
      </c>
      <c r="AA103">
        <v>2.3362089106799069E-2</v>
      </c>
      <c r="AB103">
        <v>2.916119E-2</v>
      </c>
    </row>
    <row r="104" spans="1:28" x14ac:dyDescent="0.25">
      <c r="A104" t="s">
        <v>653</v>
      </c>
      <c r="B104" t="s">
        <v>654</v>
      </c>
      <c r="C104" t="s">
        <v>655</v>
      </c>
      <c r="D104" t="s">
        <v>656</v>
      </c>
      <c r="E104" t="s">
        <v>657</v>
      </c>
      <c r="F104" t="s">
        <v>658</v>
      </c>
      <c r="G104">
        <v>47</v>
      </c>
      <c r="H104">
        <v>34</v>
      </c>
      <c r="I104" t="b">
        <v>1</v>
      </c>
      <c r="J104">
        <v>13</v>
      </c>
      <c r="K104">
        <v>1.2346770600252129E-3</v>
      </c>
      <c r="L104">
        <v>36</v>
      </c>
      <c r="M104">
        <v>39</v>
      </c>
      <c r="N104">
        <v>39</v>
      </c>
      <c r="O104">
        <v>34</v>
      </c>
      <c r="P104">
        <v>22</v>
      </c>
      <c r="Q104">
        <v>34</v>
      </c>
      <c r="R104">
        <v>51</v>
      </c>
      <c r="S104">
        <v>49</v>
      </c>
      <c r="T104">
        <v>44</v>
      </c>
      <c r="U104">
        <v>49</v>
      </c>
      <c r="V104">
        <v>47</v>
      </c>
      <c r="W104">
        <v>42</v>
      </c>
      <c r="X104">
        <v>0.12434759302057535</v>
      </c>
      <c r="Y104">
        <v>0.10190786094814208</v>
      </c>
      <c r="Z104">
        <v>1.2201962818535872</v>
      </c>
      <c r="AA104">
        <v>2.4152336712040149E-2</v>
      </c>
      <c r="AB104">
        <v>2.993529E-2</v>
      </c>
    </row>
    <row r="105" spans="1:28" x14ac:dyDescent="0.25">
      <c r="A105" t="s">
        <v>659</v>
      </c>
      <c r="B105" t="s">
        <v>660</v>
      </c>
      <c r="C105" t="s">
        <v>661</v>
      </c>
      <c r="D105" t="s">
        <v>662</v>
      </c>
      <c r="E105" t="s">
        <v>663</v>
      </c>
      <c r="F105" t="s">
        <v>664</v>
      </c>
      <c r="G105">
        <v>21.333333333333332</v>
      </c>
      <c r="H105">
        <v>16.833333333333332</v>
      </c>
      <c r="I105" t="b">
        <v>1</v>
      </c>
      <c r="J105">
        <v>4.5</v>
      </c>
      <c r="K105">
        <v>6.0580910245144142E-6</v>
      </c>
      <c r="L105">
        <v>16</v>
      </c>
      <c r="M105">
        <v>17</v>
      </c>
      <c r="N105">
        <v>17</v>
      </c>
      <c r="O105">
        <v>17</v>
      </c>
      <c r="P105">
        <v>18</v>
      </c>
      <c r="Q105">
        <v>16</v>
      </c>
      <c r="R105">
        <v>20</v>
      </c>
      <c r="S105">
        <v>23</v>
      </c>
      <c r="T105">
        <v>22</v>
      </c>
      <c r="U105">
        <v>21</v>
      </c>
      <c r="V105">
        <v>21</v>
      </c>
      <c r="W105">
        <v>21</v>
      </c>
      <c r="X105">
        <v>5.654214194010234E-2</v>
      </c>
      <c r="Y105">
        <v>5.0545946917983385E-2</v>
      </c>
      <c r="Z105">
        <v>1.1186286020489136</v>
      </c>
      <c r="AA105">
        <v>2.5587638937370455E-2</v>
      </c>
      <c r="AB105">
        <v>3.1492480000000003E-2</v>
      </c>
    </row>
    <row r="106" spans="1:28" x14ac:dyDescent="0.25">
      <c r="A106" t="s">
        <v>665</v>
      </c>
      <c r="B106" t="s">
        <v>666</v>
      </c>
      <c r="C106" t="s">
        <v>667</v>
      </c>
      <c r="D106" t="s">
        <v>668</v>
      </c>
      <c r="E106" t="s">
        <v>669</v>
      </c>
      <c r="F106" t="s">
        <v>670</v>
      </c>
      <c r="G106">
        <v>13.833333333333334</v>
      </c>
      <c r="H106">
        <v>9.6666666666666661</v>
      </c>
      <c r="I106" t="b">
        <v>1</v>
      </c>
      <c r="J106">
        <v>4.1666666666666679</v>
      </c>
      <c r="K106">
        <v>4.8403072442997899E-3</v>
      </c>
      <c r="L106">
        <v>9</v>
      </c>
      <c r="M106">
        <v>12</v>
      </c>
      <c r="N106">
        <v>10</v>
      </c>
      <c r="O106">
        <v>9</v>
      </c>
      <c r="P106">
        <v>6</v>
      </c>
      <c r="Q106">
        <v>12</v>
      </c>
      <c r="R106">
        <v>16</v>
      </c>
      <c r="S106">
        <v>15</v>
      </c>
      <c r="T106">
        <v>12</v>
      </c>
      <c r="U106">
        <v>13</v>
      </c>
      <c r="V106">
        <v>12</v>
      </c>
      <c r="W106">
        <v>15</v>
      </c>
      <c r="X106">
        <v>3.6538274781935644E-2</v>
      </c>
      <c r="Y106">
        <v>2.8885023653547698E-2</v>
      </c>
      <c r="Z106">
        <v>1.2649556815387257</v>
      </c>
      <c r="AA106">
        <v>2.6711075659281013E-2</v>
      </c>
      <c r="AB106">
        <v>3.2646870000000001E-2</v>
      </c>
    </row>
    <row r="107" spans="1:28" x14ac:dyDescent="0.25">
      <c r="A107" t="s">
        <v>671</v>
      </c>
      <c r="B107" t="s">
        <v>672</v>
      </c>
      <c r="C107" t="s">
        <v>673</v>
      </c>
      <c r="D107" t="s">
        <v>674</v>
      </c>
      <c r="E107" t="s">
        <v>675</v>
      </c>
      <c r="F107" t="s">
        <v>676</v>
      </c>
      <c r="G107">
        <v>39.5</v>
      </c>
      <c r="H107">
        <v>30</v>
      </c>
      <c r="I107" t="b">
        <v>1</v>
      </c>
      <c r="J107">
        <v>9.5</v>
      </c>
      <c r="K107">
        <v>1.9096924359983374E-3</v>
      </c>
      <c r="L107">
        <v>27</v>
      </c>
      <c r="M107">
        <v>34</v>
      </c>
      <c r="N107">
        <v>30</v>
      </c>
      <c r="O107">
        <v>28</v>
      </c>
      <c r="P107">
        <v>24</v>
      </c>
      <c r="Q107">
        <v>37</v>
      </c>
      <c r="R107">
        <v>44</v>
      </c>
      <c r="S107">
        <v>42</v>
      </c>
      <c r="T107">
        <v>38</v>
      </c>
      <c r="U107">
        <v>39</v>
      </c>
      <c r="V107">
        <v>37</v>
      </c>
      <c r="W107">
        <v>37</v>
      </c>
      <c r="X107">
        <v>0.10448998813168063</v>
      </c>
      <c r="Y107">
        <v>8.9769122667359369E-2</v>
      </c>
      <c r="Z107">
        <v>1.1639858453208862</v>
      </c>
      <c r="AA107">
        <v>2.9746089400496143E-2</v>
      </c>
      <c r="AB107">
        <v>3.5858300000000003E-2</v>
      </c>
    </row>
    <row r="108" spans="1:28" x14ac:dyDescent="0.25">
      <c r="A108" t="s">
        <v>677</v>
      </c>
      <c r="B108" t="s">
        <v>678</v>
      </c>
      <c r="C108" t="s">
        <v>679</v>
      </c>
      <c r="D108" t="s">
        <v>680</v>
      </c>
      <c r="E108" t="s">
        <v>681</v>
      </c>
      <c r="F108" t="s">
        <v>682</v>
      </c>
      <c r="G108">
        <v>13</v>
      </c>
      <c r="H108">
        <v>8.3333333333333339</v>
      </c>
      <c r="I108" t="b">
        <v>1</v>
      </c>
      <c r="J108">
        <v>4.6666666666666661</v>
      </c>
      <c r="K108">
        <v>3.5070936190234507E-3</v>
      </c>
      <c r="L108">
        <v>8</v>
      </c>
      <c r="M108">
        <v>7</v>
      </c>
      <c r="N108">
        <v>7</v>
      </c>
      <c r="O108">
        <v>12</v>
      </c>
      <c r="P108">
        <v>6</v>
      </c>
      <c r="Q108">
        <v>10</v>
      </c>
      <c r="R108">
        <v>10</v>
      </c>
      <c r="S108">
        <v>12</v>
      </c>
      <c r="T108">
        <v>15</v>
      </c>
      <c r="U108">
        <v>15</v>
      </c>
      <c r="V108">
        <v>14</v>
      </c>
      <c r="W108">
        <v>12</v>
      </c>
      <c r="X108">
        <v>3.4587324670329656E-2</v>
      </c>
      <c r="Y108">
        <v>2.4971832710180959E-2</v>
      </c>
      <c r="Z108">
        <v>1.3850535149640211</v>
      </c>
      <c r="AA108">
        <v>3.0724569657272337E-2</v>
      </c>
      <c r="AB108">
        <v>3.678588E-2</v>
      </c>
    </row>
    <row r="109" spans="1:28" x14ac:dyDescent="0.25">
      <c r="A109" t="s">
        <v>683</v>
      </c>
      <c r="B109" t="s">
        <v>684</v>
      </c>
      <c r="C109" t="s">
        <v>685</v>
      </c>
      <c r="D109" t="s">
        <v>686</v>
      </c>
      <c r="E109" t="s">
        <v>687</v>
      </c>
      <c r="F109" t="s">
        <v>688</v>
      </c>
      <c r="G109">
        <v>24</v>
      </c>
      <c r="H109">
        <v>17.333333333333332</v>
      </c>
      <c r="I109" t="b">
        <v>1</v>
      </c>
      <c r="J109">
        <v>6.6666666666666679</v>
      </c>
      <c r="K109">
        <v>5.1999101592578372E-3</v>
      </c>
      <c r="L109">
        <v>19</v>
      </c>
      <c r="M109">
        <v>21</v>
      </c>
      <c r="N109">
        <v>14</v>
      </c>
      <c r="O109">
        <v>17</v>
      </c>
      <c r="P109">
        <v>18</v>
      </c>
      <c r="Q109">
        <v>15</v>
      </c>
      <c r="R109">
        <v>25</v>
      </c>
      <c r="S109">
        <v>28</v>
      </c>
      <c r="T109">
        <v>26</v>
      </c>
      <c r="U109">
        <v>17</v>
      </c>
      <c r="V109">
        <v>25</v>
      </c>
      <c r="W109">
        <v>23</v>
      </c>
      <c r="X109">
        <v>6.3429830774573148E-2</v>
      </c>
      <c r="Y109">
        <v>5.1842930160017141E-2</v>
      </c>
      <c r="Z109">
        <v>1.2235001104064172</v>
      </c>
      <c r="AA109">
        <v>3.5108856497414839E-2</v>
      </c>
      <c r="AB109">
        <v>4.1751070000000001E-2</v>
      </c>
    </row>
    <row r="110" spans="1:28" x14ac:dyDescent="0.25">
      <c r="A110" t="s">
        <v>689</v>
      </c>
      <c r="B110" t="s">
        <v>690</v>
      </c>
      <c r="C110" t="s">
        <v>691</v>
      </c>
      <c r="D110" t="s">
        <v>692</v>
      </c>
      <c r="E110" t="s">
        <v>693</v>
      </c>
      <c r="F110" t="s">
        <v>694</v>
      </c>
      <c r="G110">
        <v>19.166666666666668</v>
      </c>
      <c r="H110">
        <v>13.5</v>
      </c>
      <c r="I110" t="b">
        <v>1</v>
      </c>
      <c r="J110">
        <v>5.6666666666666679</v>
      </c>
      <c r="K110">
        <v>4.8483087615897478E-3</v>
      </c>
      <c r="L110">
        <v>13</v>
      </c>
      <c r="M110">
        <v>14</v>
      </c>
      <c r="N110">
        <v>16</v>
      </c>
      <c r="O110">
        <v>10</v>
      </c>
      <c r="P110">
        <v>12</v>
      </c>
      <c r="Q110">
        <v>16</v>
      </c>
      <c r="R110">
        <v>22</v>
      </c>
      <c r="S110">
        <v>15</v>
      </c>
      <c r="T110">
        <v>16</v>
      </c>
      <c r="U110">
        <v>19</v>
      </c>
      <c r="V110">
        <v>21</v>
      </c>
      <c r="W110">
        <v>22</v>
      </c>
      <c r="X110">
        <v>5.0595959846102871E-2</v>
      </c>
      <c r="Y110">
        <v>4.051847815081517E-2</v>
      </c>
      <c r="Z110">
        <v>1.2487132329545541</v>
      </c>
      <c r="AA110">
        <v>3.6111635480110114E-2</v>
      </c>
      <c r="AB110">
        <v>4.265535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4DF9D-1546-4EB8-8813-98A67C781D28}">
  <dimension ref="A1:AB40"/>
  <sheetViews>
    <sheetView topLeftCell="A13" workbookViewId="0">
      <selection activeCell="A32" sqref="A32"/>
    </sheetView>
  </sheetViews>
  <sheetFormatPr defaultRowHeight="15" x14ac:dyDescent="0.25"/>
  <cols>
    <col min="27" max="27" width="9.140625" style="2"/>
  </cols>
  <sheetData>
    <row r="1" spans="1:28" x14ac:dyDescent="0.25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s="2" t="s">
        <v>43</v>
      </c>
      <c r="AB1" t="s">
        <v>44</v>
      </c>
    </row>
    <row r="2" spans="1:28" x14ac:dyDescent="0.25">
      <c r="A2" t="s">
        <v>695</v>
      </c>
      <c r="B2" t="s">
        <v>696</v>
      </c>
      <c r="C2" t="s">
        <v>697</v>
      </c>
      <c r="D2" t="s">
        <v>698</v>
      </c>
      <c r="E2" t="s">
        <v>699</v>
      </c>
      <c r="F2" t="s">
        <v>700</v>
      </c>
      <c r="G2">
        <v>34.5</v>
      </c>
      <c r="H2">
        <v>56.666666666666664</v>
      </c>
      <c r="I2" t="b">
        <v>0</v>
      </c>
      <c r="J2">
        <v>22.166666666666664</v>
      </c>
      <c r="K2">
        <v>5.5827341141437271E-9</v>
      </c>
      <c r="L2">
        <v>55</v>
      </c>
      <c r="M2">
        <v>57</v>
      </c>
      <c r="N2">
        <v>58</v>
      </c>
      <c r="O2">
        <v>58</v>
      </c>
      <c r="P2">
        <v>55</v>
      </c>
      <c r="Q2">
        <v>57</v>
      </c>
      <c r="R2">
        <v>38</v>
      </c>
      <c r="S2">
        <v>31</v>
      </c>
      <c r="T2">
        <v>33</v>
      </c>
      <c r="U2">
        <v>37</v>
      </c>
      <c r="V2">
        <v>33</v>
      </c>
      <c r="W2">
        <v>35</v>
      </c>
      <c r="X2">
        <v>9.1336191572828643E-2</v>
      </c>
      <c r="Y2">
        <v>0.17008030816940914</v>
      </c>
      <c r="Z2">
        <v>0.53701802728304604</v>
      </c>
      <c r="AA2" s="2">
        <v>1.1269803886823051E-8</v>
      </c>
      <c r="AB2" s="1">
        <v>9.9174240000000004E-7</v>
      </c>
    </row>
    <row r="3" spans="1:28" x14ac:dyDescent="0.25">
      <c r="A3" t="s">
        <v>701</v>
      </c>
      <c r="B3" t="s">
        <v>702</v>
      </c>
      <c r="C3" t="s">
        <v>703</v>
      </c>
      <c r="D3" t="s">
        <v>704</v>
      </c>
      <c r="E3" t="s">
        <v>705</v>
      </c>
      <c r="F3" t="s">
        <v>706</v>
      </c>
      <c r="G3">
        <v>118.16666666666667</v>
      </c>
      <c r="H3">
        <v>235</v>
      </c>
      <c r="I3" t="b">
        <v>0</v>
      </c>
      <c r="J3">
        <v>116.83333333333333</v>
      </c>
      <c r="K3">
        <v>6.3485422740312089E-9</v>
      </c>
      <c r="L3">
        <v>223</v>
      </c>
      <c r="M3">
        <v>219</v>
      </c>
      <c r="N3">
        <v>243</v>
      </c>
      <c r="O3">
        <v>224</v>
      </c>
      <c r="P3">
        <v>243</v>
      </c>
      <c r="Q3">
        <v>258</v>
      </c>
      <c r="R3">
        <v>111</v>
      </c>
      <c r="S3">
        <v>123</v>
      </c>
      <c r="T3">
        <v>123</v>
      </c>
      <c r="U3">
        <v>118</v>
      </c>
      <c r="V3">
        <v>117</v>
      </c>
      <c r="W3">
        <v>117</v>
      </c>
      <c r="X3">
        <v>0.31325870386099647</v>
      </c>
      <c r="Y3">
        <v>0.70574905418579681</v>
      </c>
      <c r="Z3">
        <v>0.44386698360140825</v>
      </c>
      <c r="AA3" s="2">
        <v>4.0583211172999106E-8</v>
      </c>
      <c r="AB3" s="1">
        <v>2.380881E-6</v>
      </c>
    </row>
    <row r="4" spans="1:28" x14ac:dyDescent="0.25">
      <c r="A4" t="s">
        <v>707</v>
      </c>
      <c r="B4" t="s">
        <v>708</v>
      </c>
      <c r="C4" t="s">
        <v>709</v>
      </c>
      <c r="D4" t="s">
        <v>710</v>
      </c>
      <c r="E4" t="s">
        <v>711</v>
      </c>
      <c r="F4" t="s">
        <v>712</v>
      </c>
      <c r="G4">
        <v>108.33333333333333</v>
      </c>
      <c r="H4">
        <v>212.33333333333334</v>
      </c>
      <c r="I4" t="b">
        <v>0</v>
      </c>
      <c r="J4">
        <v>104.00000000000001</v>
      </c>
      <c r="K4">
        <v>9.1882761635519756E-7</v>
      </c>
      <c r="L4">
        <v>179</v>
      </c>
      <c r="M4">
        <v>212</v>
      </c>
      <c r="N4">
        <v>208</v>
      </c>
      <c r="O4">
        <v>214</v>
      </c>
      <c r="P4">
        <v>215</v>
      </c>
      <c r="Q4">
        <v>246</v>
      </c>
      <c r="R4">
        <v>124</v>
      </c>
      <c r="S4">
        <v>118</v>
      </c>
      <c r="T4">
        <v>97</v>
      </c>
      <c r="U4">
        <v>105</v>
      </c>
      <c r="V4">
        <v>97</v>
      </c>
      <c r="W4">
        <v>109</v>
      </c>
      <c r="X4">
        <v>0.28629411310472497</v>
      </c>
      <c r="Y4">
        <v>0.63684302957799854</v>
      </c>
      <c r="Z4">
        <v>0.44955208710447314</v>
      </c>
      <c r="AA4" s="2">
        <v>1.7417163971177149E-7</v>
      </c>
      <c r="AB4" s="1">
        <v>5.5414479999999996E-6</v>
      </c>
    </row>
    <row r="5" spans="1:28" x14ac:dyDescent="0.25">
      <c r="A5" t="s">
        <v>713</v>
      </c>
      <c r="B5" t="s">
        <v>714</v>
      </c>
      <c r="C5" t="s">
        <v>715</v>
      </c>
      <c r="D5" t="s">
        <v>716</v>
      </c>
      <c r="E5" t="s">
        <v>717</v>
      </c>
      <c r="F5" t="s">
        <v>718</v>
      </c>
      <c r="G5">
        <v>134.5</v>
      </c>
      <c r="H5">
        <v>296.33333333333331</v>
      </c>
      <c r="I5" t="b">
        <v>0</v>
      </c>
      <c r="J5">
        <v>161.83333333333331</v>
      </c>
      <c r="K5">
        <v>2.9786808194639021E-7</v>
      </c>
      <c r="L5">
        <v>243</v>
      </c>
      <c r="M5">
        <v>293</v>
      </c>
      <c r="N5">
        <v>309</v>
      </c>
      <c r="O5">
        <v>311</v>
      </c>
      <c r="P5">
        <v>285</v>
      </c>
      <c r="Q5">
        <v>337</v>
      </c>
      <c r="R5">
        <v>140</v>
      </c>
      <c r="S5">
        <v>150</v>
      </c>
      <c r="T5">
        <v>123</v>
      </c>
      <c r="U5">
        <v>129</v>
      </c>
      <c r="V5">
        <v>136</v>
      </c>
      <c r="W5">
        <v>129</v>
      </c>
      <c r="X5">
        <v>0.35559969868612384</v>
      </c>
      <c r="Y5">
        <v>0.88941822208592447</v>
      </c>
      <c r="Z5">
        <v>0.39981157329129946</v>
      </c>
      <c r="AA5" s="2">
        <v>1.8480419185296061E-7</v>
      </c>
      <c r="AB5" s="1">
        <v>5.5414479999999996E-6</v>
      </c>
    </row>
    <row r="6" spans="1:28" x14ac:dyDescent="0.25">
      <c r="A6" t="s">
        <v>719</v>
      </c>
      <c r="B6" t="s">
        <v>720</v>
      </c>
      <c r="C6" t="s">
        <v>721</v>
      </c>
      <c r="D6" t="s">
        <v>722</v>
      </c>
      <c r="E6" t="s">
        <v>723</v>
      </c>
      <c r="F6" t="s">
        <v>724</v>
      </c>
      <c r="G6">
        <v>125.5</v>
      </c>
      <c r="H6">
        <v>238.5</v>
      </c>
      <c r="I6" t="b">
        <v>0</v>
      </c>
      <c r="J6">
        <v>113</v>
      </c>
      <c r="K6">
        <v>7.1194728868955817E-8</v>
      </c>
      <c r="L6">
        <v>227</v>
      </c>
      <c r="M6">
        <v>216</v>
      </c>
      <c r="N6">
        <v>244</v>
      </c>
      <c r="O6">
        <v>231</v>
      </c>
      <c r="P6">
        <v>260</v>
      </c>
      <c r="Q6">
        <v>253</v>
      </c>
      <c r="R6">
        <v>127</v>
      </c>
      <c r="S6">
        <v>146</v>
      </c>
      <c r="T6">
        <v>122</v>
      </c>
      <c r="U6">
        <v>121</v>
      </c>
      <c r="V6">
        <v>115</v>
      </c>
      <c r="W6">
        <v>122</v>
      </c>
      <c r="X6">
        <v>0.33222831525643109</v>
      </c>
      <c r="Y6">
        <v>0.71662676821709648</v>
      </c>
      <c r="Z6">
        <v>0.46360020304988819</v>
      </c>
      <c r="AA6" s="2">
        <v>1.8891314057294979E-7</v>
      </c>
      <c r="AB6" s="1">
        <v>5.5414479999999996E-6</v>
      </c>
    </row>
    <row r="7" spans="1:28" x14ac:dyDescent="0.25">
      <c r="A7" t="s">
        <v>725</v>
      </c>
      <c r="B7" t="s">
        <v>726</v>
      </c>
      <c r="C7" t="s">
        <v>727</v>
      </c>
      <c r="D7" t="s">
        <v>728</v>
      </c>
      <c r="E7" t="s">
        <v>729</v>
      </c>
      <c r="F7" t="s">
        <v>730</v>
      </c>
      <c r="G7">
        <v>79</v>
      </c>
      <c r="H7">
        <v>140.83333333333334</v>
      </c>
      <c r="I7" t="b">
        <v>0</v>
      </c>
      <c r="J7">
        <v>61.833333333333343</v>
      </c>
      <c r="K7">
        <v>1.2410343498938201E-6</v>
      </c>
      <c r="L7">
        <v>116</v>
      </c>
      <c r="M7">
        <v>141</v>
      </c>
      <c r="N7">
        <v>144</v>
      </c>
      <c r="O7">
        <v>145</v>
      </c>
      <c r="P7">
        <v>141</v>
      </c>
      <c r="Q7">
        <v>158</v>
      </c>
      <c r="R7">
        <v>82</v>
      </c>
      <c r="S7">
        <v>88</v>
      </c>
      <c r="T7">
        <v>72</v>
      </c>
      <c r="U7">
        <v>77</v>
      </c>
      <c r="V7">
        <v>77</v>
      </c>
      <c r="W7">
        <v>78</v>
      </c>
      <c r="X7">
        <v>0.208922284211677</v>
      </c>
      <c r="Y7">
        <v>0.42264005931474369</v>
      </c>
      <c r="Z7">
        <v>0.49432674354252532</v>
      </c>
      <c r="AA7" s="2">
        <v>4.3961609914203445E-7</v>
      </c>
      <c r="AB7" s="1">
        <v>9.0525399999999996E-6</v>
      </c>
    </row>
    <row r="8" spans="1:28" x14ac:dyDescent="0.25">
      <c r="A8" t="s">
        <v>731</v>
      </c>
      <c r="B8" t="s">
        <v>732</v>
      </c>
      <c r="C8" t="s">
        <v>733</v>
      </c>
      <c r="D8" t="s">
        <v>734</v>
      </c>
      <c r="E8" t="s">
        <v>735</v>
      </c>
      <c r="F8" t="s">
        <v>736</v>
      </c>
      <c r="G8">
        <v>10.166666666666666</v>
      </c>
      <c r="H8">
        <v>18.666666666666668</v>
      </c>
      <c r="I8" t="b">
        <v>0</v>
      </c>
      <c r="J8">
        <v>8.5000000000000018</v>
      </c>
      <c r="K8">
        <v>5.2073207839913756E-6</v>
      </c>
      <c r="L8">
        <v>19</v>
      </c>
      <c r="M8">
        <v>19</v>
      </c>
      <c r="N8">
        <v>18</v>
      </c>
      <c r="O8">
        <v>19</v>
      </c>
      <c r="P8">
        <v>15</v>
      </c>
      <c r="Q8">
        <v>22</v>
      </c>
      <c r="R8">
        <v>11</v>
      </c>
      <c r="S8">
        <v>10</v>
      </c>
      <c r="T8">
        <v>11</v>
      </c>
      <c r="U8">
        <v>10</v>
      </c>
      <c r="V8">
        <v>9</v>
      </c>
      <c r="W8">
        <v>10</v>
      </c>
      <c r="X8">
        <v>2.6943805187389244E-2</v>
      </c>
      <c r="Y8">
        <v>5.590639840429526E-2</v>
      </c>
      <c r="Z8">
        <v>0.48194492860264748</v>
      </c>
      <c r="AA8" s="2">
        <v>6.9316387671007865E-7</v>
      </c>
      <c r="AB8" s="1">
        <v>1.219969E-5</v>
      </c>
    </row>
    <row r="9" spans="1:28" x14ac:dyDescent="0.25">
      <c r="A9" t="s">
        <v>737</v>
      </c>
      <c r="B9" t="s">
        <v>738</v>
      </c>
      <c r="C9" t="s">
        <v>739</v>
      </c>
      <c r="D9" t="s">
        <v>740</v>
      </c>
      <c r="E9" t="s">
        <v>741</v>
      </c>
      <c r="F9" t="s">
        <v>742</v>
      </c>
      <c r="G9">
        <v>22.666666666666668</v>
      </c>
      <c r="H9">
        <v>39.166666666666664</v>
      </c>
      <c r="I9" t="b">
        <v>0</v>
      </c>
      <c r="J9">
        <v>16.499999999999996</v>
      </c>
      <c r="K9">
        <v>1.3498695699554958E-7</v>
      </c>
      <c r="L9">
        <v>41</v>
      </c>
      <c r="M9">
        <v>38</v>
      </c>
      <c r="N9">
        <v>43</v>
      </c>
      <c r="O9">
        <v>36</v>
      </c>
      <c r="P9">
        <v>41</v>
      </c>
      <c r="Q9">
        <v>36</v>
      </c>
      <c r="R9">
        <v>23</v>
      </c>
      <c r="S9">
        <v>23</v>
      </c>
      <c r="T9">
        <v>22</v>
      </c>
      <c r="U9">
        <v>24</v>
      </c>
      <c r="V9">
        <v>23</v>
      </c>
      <c r="W9">
        <v>21</v>
      </c>
      <c r="X9">
        <v>6.0031191096496656E-2</v>
      </c>
      <c r="Y9">
        <v>0.11773442804350444</v>
      </c>
      <c r="Z9">
        <v>0.5098864630685116</v>
      </c>
      <c r="AA9" s="2">
        <v>8.0410030570338527E-7</v>
      </c>
      <c r="AB9" s="1">
        <v>1.258255E-5</v>
      </c>
    </row>
    <row r="10" spans="1:28" x14ac:dyDescent="0.25">
      <c r="A10" t="s">
        <v>743</v>
      </c>
      <c r="B10" t="s">
        <v>744</v>
      </c>
      <c r="C10" t="s">
        <v>745</v>
      </c>
      <c r="D10" t="s">
        <v>746</v>
      </c>
      <c r="E10" t="s">
        <v>747</v>
      </c>
      <c r="F10" t="s">
        <v>748</v>
      </c>
      <c r="G10">
        <v>122.83333333333333</v>
      </c>
      <c r="H10">
        <v>218</v>
      </c>
      <c r="I10" t="b">
        <v>0</v>
      </c>
      <c r="J10">
        <v>95.166666666666671</v>
      </c>
      <c r="K10">
        <v>3.2875931307436281E-7</v>
      </c>
      <c r="L10">
        <v>197</v>
      </c>
      <c r="M10">
        <v>201</v>
      </c>
      <c r="N10">
        <v>234</v>
      </c>
      <c r="O10">
        <v>215</v>
      </c>
      <c r="P10">
        <v>232</v>
      </c>
      <c r="Q10">
        <v>229</v>
      </c>
      <c r="R10">
        <v>137</v>
      </c>
      <c r="S10">
        <v>124</v>
      </c>
      <c r="T10">
        <v>123</v>
      </c>
      <c r="U10">
        <v>130</v>
      </c>
      <c r="V10">
        <v>119</v>
      </c>
      <c r="W10">
        <v>104</v>
      </c>
      <c r="X10">
        <v>0.32523329692740055</v>
      </c>
      <c r="Y10">
        <v>0.65528857761386305</v>
      </c>
      <c r="Z10">
        <v>0.49632071737262651</v>
      </c>
      <c r="AA10" s="2">
        <v>8.5790120004824444E-7</v>
      </c>
      <c r="AB10" s="1">
        <v>1.258255E-5</v>
      </c>
    </row>
    <row r="11" spans="1:28" x14ac:dyDescent="0.25">
      <c r="A11" t="s">
        <v>749</v>
      </c>
      <c r="B11" t="s">
        <v>750</v>
      </c>
      <c r="C11" t="s">
        <v>751</v>
      </c>
      <c r="D11" t="s">
        <v>752</v>
      </c>
      <c r="E11" t="s">
        <v>753</v>
      </c>
      <c r="F11" t="s">
        <v>754</v>
      </c>
      <c r="G11">
        <v>92</v>
      </c>
      <c r="H11">
        <v>137</v>
      </c>
      <c r="I11" t="b">
        <v>0</v>
      </c>
      <c r="J11">
        <v>45</v>
      </c>
      <c r="K11">
        <v>1.7970164220543575E-6</v>
      </c>
      <c r="L11">
        <v>128</v>
      </c>
      <c r="M11">
        <v>132</v>
      </c>
      <c r="N11">
        <v>131</v>
      </c>
      <c r="O11">
        <v>133</v>
      </c>
      <c r="P11">
        <v>157</v>
      </c>
      <c r="Q11">
        <v>141</v>
      </c>
      <c r="R11">
        <v>93</v>
      </c>
      <c r="S11">
        <v>96</v>
      </c>
      <c r="T11">
        <v>92</v>
      </c>
      <c r="U11">
        <v>87</v>
      </c>
      <c r="V11">
        <v>90</v>
      </c>
      <c r="W11">
        <v>94</v>
      </c>
      <c r="X11">
        <v>0.2435479528528636</v>
      </c>
      <c r="Y11">
        <v>0.41129599880603052</v>
      </c>
      <c r="Z11">
        <v>0.59214763469586329</v>
      </c>
      <c r="AA11" s="2">
        <v>1.2158839791661259E-6</v>
      </c>
      <c r="AB11" s="1">
        <v>1.5285350000000001E-5</v>
      </c>
    </row>
    <row r="12" spans="1:28" x14ac:dyDescent="0.25">
      <c r="A12" t="s">
        <v>755</v>
      </c>
      <c r="B12" t="s">
        <v>756</v>
      </c>
      <c r="C12" t="s">
        <v>757</v>
      </c>
      <c r="D12" t="s">
        <v>758</v>
      </c>
      <c r="E12" t="s">
        <v>759</v>
      </c>
      <c r="F12" t="s">
        <v>760</v>
      </c>
      <c r="G12">
        <v>4.666666666666667</v>
      </c>
      <c r="H12">
        <v>14.833333333333334</v>
      </c>
      <c r="I12" t="b">
        <v>0</v>
      </c>
      <c r="J12">
        <v>10.166666666666668</v>
      </c>
      <c r="K12">
        <v>4.0823402583555124E-6</v>
      </c>
      <c r="L12">
        <v>18</v>
      </c>
      <c r="M12">
        <v>17</v>
      </c>
      <c r="N12">
        <v>15</v>
      </c>
      <c r="O12">
        <v>15</v>
      </c>
      <c r="P12">
        <v>11</v>
      </c>
      <c r="Q12">
        <v>13</v>
      </c>
      <c r="R12">
        <v>5</v>
      </c>
      <c r="S12">
        <v>6</v>
      </c>
      <c r="T12">
        <v>4</v>
      </c>
      <c r="U12">
        <v>5</v>
      </c>
      <c r="V12">
        <v>3</v>
      </c>
      <c r="W12">
        <v>5</v>
      </c>
      <c r="X12">
        <v>1.2356074464164446E-2</v>
      </c>
      <c r="Y12">
        <v>4.4428669528930514E-2</v>
      </c>
      <c r="Z12">
        <v>0.27811038672041644</v>
      </c>
      <c r="AA12" s="2">
        <v>1.4366003766843531E-6</v>
      </c>
      <c r="AB12" s="1">
        <v>1.6758059999999999E-5</v>
      </c>
    </row>
    <row r="13" spans="1:28" x14ac:dyDescent="0.25">
      <c r="A13" t="s">
        <v>761</v>
      </c>
      <c r="B13" t="s">
        <v>762</v>
      </c>
      <c r="C13" t="s">
        <v>763</v>
      </c>
      <c r="D13" t="s">
        <v>764</v>
      </c>
      <c r="E13" t="s">
        <v>765</v>
      </c>
      <c r="F13" t="s">
        <v>766</v>
      </c>
      <c r="G13">
        <v>101.66666666666667</v>
      </c>
      <c r="H13">
        <v>165.16666666666666</v>
      </c>
      <c r="I13" t="b">
        <v>0</v>
      </c>
      <c r="J13">
        <v>63.499999999999986</v>
      </c>
      <c r="K13">
        <v>3.625115485756591E-6</v>
      </c>
      <c r="L13">
        <v>145</v>
      </c>
      <c r="M13">
        <v>155</v>
      </c>
      <c r="N13">
        <v>170</v>
      </c>
      <c r="O13">
        <v>155</v>
      </c>
      <c r="P13">
        <v>177</v>
      </c>
      <c r="Q13">
        <v>189</v>
      </c>
      <c r="R13">
        <v>106</v>
      </c>
      <c r="S13">
        <v>108</v>
      </c>
      <c r="T13">
        <v>102</v>
      </c>
      <c r="U13">
        <v>97</v>
      </c>
      <c r="V13">
        <v>100</v>
      </c>
      <c r="W13">
        <v>97</v>
      </c>
      <c r="X13">
        <v>0.26908879047209294</v>
      </c>
      <c r="Y13">
        <v>0.49598278119916839</v>
      </c>
      <c r="Z13">
        <v>0.54253655705849357</v>
      </c>
      <c r="AA13" s="2">
        <v>2.143080193488823E-6</v>
      </c>
      <c r="AB13" s="1">
        <v>2.0954560000000002E-5</v>
      </c>
    </row>
    <row r="14" spans="1:28" x14ac:dyDescent="0.25">
      <c r="A14" t="s">
        <v>767</v>
      </c>
      <c r="B14" t="s">
        <v>768</v>
      </c>
      <c r="C14" t="s">
        <v>769</v>
      </c>
      <c r="D14" t="s">
        <v>770</v>
      </c>
      <c r="E14" t="s">
        <v>771</v>
      </c>
      <c r="F14" t="s">
        <v>772</v>
      </c>
      <c r="G14">
        <v>7.166666666666667</v>
      </c>
      <c r="H14">
        <v>19.333333333333332</v>
      </c>
      <c r="I14" t="b">
        <v>0</v>
      </c>
      <c r="J14">
        <v>12.166666666666664</v>
      </c>
      <c r="K14">
        <v>4.6125238344389275E-6</v>
      </c>
      <c r="L14">
        <v>18</v>
      </c>
      <c r="M14">
        <v>21</v>
      </c>
      <c r="N14">
        <v>22</v>
      </c>
      <c r="O14">
        <v>19</v>
      </c>
      <c r="P14">
        <v>14</v>
      </c>
      <c r="Q14">
        <v>22</v>
      </c>
      <c r="R14">
        <v>8</v>
      </c>
      <c r="S14">
        <v>7</v>
      </c>
      <c r="T14">
        <v>7</v>
      </c>
      <c r="U14">
        <v>9</v>
      </c>
      <c r="V14">
        <v>5</v>
      </c>
      <c r="W14">
        <v>7</v>
      </c>
      <c r="X14">
        <v>1.9023516316095199E-2</v>
      </c>
      <c r="Y14">
        <v>5.7966548528298752E-2</v>
      </c>
      <c r="Z14">
        <v>0.32818093881867211</v>
      </c>
      <c r="AA14" s="2">
        <v>2.6587949804918922E-6</v>
      </c>
      <c r="AB14" s="1">
        <v>2.462879E-5</v>
      </c>
    </row>
    <row r="15" spans="1:28" x14ac:dyDescent="0.25">
      <c r="A15" t="s">
        <v>773</v>
      </c>
      <c r="B15" t="s">
        <v>774</v>
      </c>
      <c r="C15" t="s">
        <v>775</v>
      </c>
      <c r="D15" t="s">
        <v>776</v>
      </c>
      <c r="E15" t="s">
        <v>777</v>
      </c>
      <c r="F15" t="s">
        <v>778</v>
      </c>
      <c r="G15">
        <v>0</v>
      </c>
      <c r="H15">
        <v>4.333333333333333</v>
      </c>
      <c r="I15" t="b">
        <v>0</v>
      </c>
      <c r="J15">
        <v>4.333333333333333</v>
      </c>
      <c r="K15">
        <v>5.2482094580340459E-6</v>
      </c>
      <c r="L15">
        <v>3</v>
      </c>
      <c r="M15">
        <v>4</v>
      </c>
      <c r="N15">
        <v>5</v>
      </c>
      <c r="O15">
        <v>3</v>
      </c>
      <c r="P15">
        <v>5</v>
      </c>
      <c r="Q15">
        <v>6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.3021385022921115E-2</v>
      </c>
      <c r="Z15">
        <v>0</v>
      </c>
      <c r="AA15" s="2">
        <v>6.5170897692647286E-6</v>
      </c>
      <c r="AB15" s="1">
        <v>4.5880310000000003E-5</v>
      </c>
    </row>
    <row r="16" spans="1:28" x14ac:dyDescent="0.25">
      <c r="A16" t="s">
        <v>779</v>
      </c>
      <c r="B16" t="s">
        <v>780</v>
      </c>
      <c r="C16" t="s">
        <v>781</v>
      </c>
      <c r="D16" t="s">
        <v>782</v>
      </c>
      <c r="E16" t="s">
        <v>783</v>
      </c>
      <c r="F16" t="s">
        <v>784</v>
      </c>
      <c r="G16">
        <v>40.166666666666664</v>
      </c>
      <c r="H16">
        <v>57.333333333333336</v>
      </c>
      <c r="I16" t="b">
        <v>0</v>
      </c>
      <c r="J16">
        <v>17.166666666666671</v>
      </c>
      <c r="K16">
        <v>1.5983664301056603E-5</v>
      </c>
      <c r="L16">
        <v>56</v>
      </c>
      <c r="M16">
        <v>57</v>
      </c>
      <c r="N16">
        <v>56</v>
      </c>
      <c r="O16">
        <v>56</v>
      </c>
      <c r="P16">
        <v>57</v>
      </c>
      <c r="Q16">
        <v>62</v>
      </c>
      <c r="R16">
        <v>37</v>
      </c>
      <c r="S16">
        <v>34</v>
      </c>
      <c r="T16">
        <v>47</v>
      </c>
      <c r="U16">
        <v>45</v>
      </c>
      <c r="V16">
        <v>39</v>
      </c>
      <c r="W16">
        <v>39</v>
      </c>
      <c r="X16">
        <v>0.10678341804978386</v>
      </c>
      <c r="Y16">
        <v>0.17196686150577242</v>
      </c>
      <c r="Z16">
        <v>0.62095346228203074</v>
      </c>
      <c r="AA16" s="2">
        <v>7.5898022526528979E-6</v>
      </c>
      <c r="AB16" s="1">
        <v>5.137711E-5</v>
      </c>
    </row>
    <row r="17" spans="1:28" x14ac:dyDescent="0.25">
      <c r="A17" t="s">
        <v>785</v>
      </c>
      <c r="B17" t="s">
        <v>786</v>
      </c>
      <c r="C17" t="s">
        <v>787</v>
      </c>
      <c r="D17" t="s">
        <v>788</v>
      </c>
      <c r="E17" t="s">
        <v>789</v>
      </c>
      <c r="F17" t="s">
        <v>790</v>
      </c>
      <c r="G17">
        <v>13.166666666666666</v>
      </c>
      <c r="H17">
        <v>19</v>
      </c>
      <c r="I17" t="b">
        <v>0</v>
      </c>
      <c r="J17">
        <v>5.8333333333333339</v>
      </c>
      <c r="K17">
        <v>1.841665597593336E-4</v>
      </c>
      <c r="L17">
        <v>17</v>
      </c>
      <c r="M17">
        <v>22</v>
      </c>
      <c r="N17">
        <v>19</v>
      </c>
      <c r="O17">
        <v>20</v>
      </c>
      <c r="P17">
        <v>17</v>
      </c>
      <c r="Q17">
        <v>19</v>
      </c>
      <c r="R17">
        <v>14</v>
      </c>
      <c r="S17">
        <v>14</v>
      </c>
      <c r="T17">
        <v>14</v>
      </c>
      <c r="U17">
        <v>13</v>
      </c>
      <c r="V17">
        <v>14</v>
      </c>
      <c r="W17">
        <v>10</v>
      </c>
      <c r="X17">
        <v>3.4864600705937589E-2</v>
      </c>
      <c r="Y17">
        <v>5.6925582325906277E-2</v>
      </c>
      <c r="Z17">
        <v>0.6124592719374089</v>
      </c>
      <c r="AA17" s="2">
        <v>9.5232673245820332E-6</v>
      </c>
      <c r="AB17" s="1">
        <v>5.9860549999999997E-5</v>
      </c>
    </row>
    <row r="18" spans="1:28" x14ac:dyDescent="0.25">
      <c r="A18" t="s">
        <v>791</v>
      </c>
      <c r="B18" t="s">
        <v>792</v>
      </c>
      <c r="C18" t="s">
        <v>793</v>
      </c>
      <c r="D18" t="s">
        <v>794</v>
      </c>
      <c r="E18" t="s">
        <v>795</v>
      </c>
      <c r="F18" t="s">
        <v>796</v>
      </c>
      <c r="G18">
        <v>7.5</v>
      </c>
      <c r="H18">
        <v>15.5</v>
      </c>
      <c r="I18" t="b">
        <v>0</v>
      </c>
      <c r="J18">
        <v>8</v>
      </c>
      <c r="K18">
        <v>1.3589349418777307E-5</v>
      </c>
      <c r="L18">
        <v>16</v>
      </c>
      <c r="M18">
        <v>16</v>
      </c>
      <c r="N18">
        <v>18</v>
      </c>
      <c r="O18">
        <v>17</v>
      </c>
      <c r="P18">
        <v>12</v>
      </c>
      <c r="Q18">
        <v>14</v>
      </c>
      <c r="R18">
        <v>7</v>
      </c>
      <c r="S18">
        <v>7</v>
      </c>
      <c r="T18">
        <v>6</v>
      </c>
      <c r="U18">
        <v>9</v>
      </c>
      <c r="V18">
        <v>9</v>
      </c>
      <c r="W18">
        <v>7</v>
      </c>
      <c r="X18">
        <v>1.9847042287462684E-2</v>
      </c>
      <c r="Y18">
        <v>4.6562445417010066E-2</v>
      </c>
      <c r="Z18">
        <v>0.42624570315656612</v>
      </c>
      <c r="AA18" s="2">
        <v>1.0017452075622934E-5</v>
      </c>
      <c r="AB18" s="1">
        <v>6.0795860000000002E-5</v>
      </c>
    </row>
    <row r="19" spans="1:28" x14ac:dyDescent="0.25">
      <c r="A19" t="s">
        <v>797</v>
      </c>
      <c r="B19" t="s">
        <v>798</v>
      </c>
      <c r="C19" t="s">
        <v>799</v>
      </c>
      <c r="D19" t="s">
        <v>800</v>
      </c>
      <c r="E19" t="s">
        <v>801</v>
      </c>
      <c r="F19" t="s">
        <v>802</v>
      </c>
      <c r="G19">
        <v>7.833333333333333</v>
      </c>
      <c r="H19">
        <v>15.333333333333334</v>
      </c>
      <c r="I19" t="b">
        <v>0</v>
      </c>
      <c r="J19">
        <v>7.5000000000000009</v>
      </c>
      <c r="K19">
        <v>3.5931567954422037E-5</v>
      </c>
      <c r="L19">
        <v>13</v>
      </c>
      <c r="M19">
        <v>16</v>
      </c>
      <c r="N19">
        <v>16</v>
      </c>
      <c r="O19">
        <v>12</v>
      </c>
      <c r="P19">
        <v>17</v>
      </c>
      <c r="Q19">
        <v>18</v>
      </c>
      <c r="R19">
        <v>7</v>
      </c>
      <c r="S19">
        <v>8</v>
      </c>
      <c r="T19">
        <v>9</v>
      </c>
      <c r="U19">
        <v>6</v>
      </c>
      <c r="V19">
        <v>8</v>
      </c>
      <c r="W19">
        <v>9</v>
      </c>
      <c r="X19">
        <v>2.075646392949768E-2</v>
      </c>
      <c r="Y19">
        <v>4.6000710647709941E-2</v>
      </c>
      <c r="Z19">
        <v>0.45122050588431512</v>
      </c>
      <c r="AA19" s="2">
        <v>1.4266188268751895E-5</v>
      </c>
      <c r="AB19" s="1">
        <v>7.8464100000000007E-5</v>
      </c>
    </row>
    <row r="20" spans="1:28" x14ac:dyDescent="0.25">
      <c r="A20" t="s">
        <v>803</v>
      </c>
      <c r="B20" t="s">
        <v>804</v>
      </c>
      <c r="C20" t="s">
        <v>805</v>
      </c>
      <c r="D20" t="s">
        <v>806</v>
      </c>
      <c r="E20" t="s">
        <v>807</v>
      </c>
      <c r="F20" t="s">
        <v>808</v>
      </c>
      <c r="G20">
        <v>8.6666666666666661</v>
      </c>
      <c r="H20">
        <v>14.166666666666666</v>
      </c>
      <c r="I20" t="b">
        <v>0</v>
      </c>
      <c r="J20">
        <v>5.5</v>
      </c>
      <c r="K20">
        <v>7.8483042134542112E-5</v>
      </c>
      <c r="L20">
        <v>14</v>
      </c>
      <c r="M20">
        <v>16</v>
      </c>
      <c r="N20">
        <v>15</v>
      </c>
      <c r="O20">
        <v>12</v>
      </c>
      <c r="P20">
        <v>13</v>
      </c>
      <c r="Q20">
        <v>15</v>
      </c>
      <c r="R20">
        <v>10</v>
      </c>
      <c r="S20">
        <v>7</v>
      </c>
      <c r="T20">
        <v>10</v>
      </c>
      <c r="U20">
        <v>10</v>
      </c>
      <c r="V20">
        <v>7</v>
      </c>
      <c r="W20">
        <v>8</v>
      </c>
      <c r="X20">
        <v>2.3017135088637817E-2</v>
      </c>
      <c r="Y20">
        <v>4.2458978751964305E-2</v>
      </c>
      <c r="Z20">
        <v>0.54210289001764933</v>
      </c>
      <c r="AA20" s="2">
        <v>1.4867164935083451E-5</v>
      </c>
      <c r="AB20" s="1">
        <v>7.9291729999999994E-5</v>
      </c>
    </row>
    <row r="21" spans="1:28" x14ac:dyDescent="0.25">
      <c r="A21" t="s">
        <v>809</v>
      </c>
      <c r="B21" t="s">
        <v>810</v>
      </c>
      <c r="C21" t="s">
        <v>811</v>
      </c>
      <c r="D21" t="s">
        <v>812</v>
      </c>
      <c r="E21" t="s">
        <v>813</v>
      </c>
      <c r="F21" t="s">
        <v>814</v>
      </c>
      <c r="G21">
        <v>96.666666666666671</v>
      </c>
      <c r="H21">
        <v>128</v>
      </c>
      <c r="I21" t="b">
        <v>0</v>
      </c>
      <c r="J21">
        <v>31.333333333333329</v>
      </c>
      <c r="K21">
        <v>1.7693969524083502E-5</v>
      </c>
      <c r="L21">
        <v>116</v>
      </c>
      <c r="M21">
        <v>123</v>
      </c>
      <c r="N21">
        <v>139</v>
      </c>
      <c r="O21">
        <v>131</v>
      </c>
      <c r="P21">
        <v>128</v>
      </c>
      <c r="Q21">
        <v>131</v>
      </c>
      <c r="R21">
        <v>98</v>
      </c>
      <c r="S21">
        <v>92</v>
      </c>
      <c r="T21">
        <v>104</v>
      </c>
      <c r="U21">
        <v>90</v>
      </c>
      <c r="V21">
        <v>92</v>
      </c>
      <c r="W21">
        <v>104</v>
      </c>
      <c r="X21">
        <v>0.25613116563960175</v>
      </c>
      <c r="Y21">
        <v>0.38463409100849139</v>
      </c>
      <c r="Z21">
        <v>0.6659086431159511</v>
      </c>
      <c r="AA21" s="2">
        <v>2.0922858097528726E-5</v>
      </c>
      <c r="AB21" s="1">
        <v>9.9525150000000004E-5</v>
      </c>
    </row>
    <row r="22" spans="1:28" x14ac:dyDescent="0.25">
      <c r="A22" t="s">
        <v>815</v>
      </c>
      <c r="B22" t="s">
        <v>816</v>
      </c>
      <c r="C22" t="s">
        <v>817</v>
      </c>
      <c r="D22" t="s">
        <v>818</v>
      </c>
      <c r="E22" t="s">
        <v>819</v>
      </c>
      <c r="F22" t="s">
        <v>820</v>
      </c>
      <c r="G22">
        <v>1.1666666666666667</v>
      </c>
      <c r="H22">
        <v>6</v>
      </c>
      <c r="I22" t="b">
        <v>0</v>
      </c>
      <c r="J22">
        <v>4.833333333333333</v>
      </c>
      <c r="K22">
        <v>4.3313405692740215E-5</v>
      </c>
      <c r="L22">
        <v>7</v>
      </c>
      <c r="M22">
        <v>8</v>
      </c>
      <c r="N22">
        <v>7</v>
      </c>
      <c r="O22">
        <v>5</v>
      </c>
      <c r="P22">
        <v>5</v>
      </c>
      <c r="Q22">
        <v>4</v>
      </c>
      <c r="R22">
        <v>0</v>
      </c>
      <c r="S22">
        <v>2</v>
      </c>
      <c r="T22">
        <v>1</v>
      </c>
      <c r="U22">
        <v>2</v>
      </c>
      <c r="V22">
        <v>1</v>
      </c>
      <c r="W22">
        <v>1</v>
      </c>
      <c r="X22">
        <v>3.1275223747016345E-3</v>
      </c>
      <c r="Y22">
        <v>1.7988047734870172E-2</v>
      </c>
      <c r="Z22">
        <v>0.17386669308414571</v>
      </c>
      <c r="AA22" s="2">
        <v>2.5766437147420815E-5</v>
      </c>
      <c r="AB22">
        <v>1.193391E-4</v>
      </c>
    </row>
    <row r="23" spans="1:28" x14ac:dyDescent="0.25">
      <c r="A23" t="s">
        <v>821</v>
      </c>
      <c r="B23" t="s">
        <v>822</v>
      </c>
      <c r="C23" t="s">
        <v>823</v>
      </c>
      <c r="D23" t="s">
        <v>824</v>
      </c>
      <c r="E23" t="s">
        <v>825</v>
      </c>
      <c r="F23" t="s">
        <v>826</v>
      </c>
      <c r="G23">
        <v>5.166666666666667</v>
      </c>
      <c r="H23">
        <v>9.3333333333333339</v>
      </c>
      <c r="I23" t="b">
        <v>0</v>
      </c>
      <c r="J23">
        <v>4.166666666666667</v>
      </c>
      <c r="K23">
        <v>1.2143317682689445E-4</v>
      </c>
      <c r="L23">
        <v>11</v>
      </c>
      <c r="M23">
        <v>8</v>
      </c>
      <c r="N23">
        <v>9</v>
      </c>
      <c r="O23">
        <v>10</v>
      </c>
      <c r="P23">
        <v>8</v>
      </c>
      <c r="Q23">
        <v>10</v>
      </c>
      <c r="R23">
        <v>5</v>
      </c>
      <c r="S23">
        <v>6</v>
      </c>
      <c r="T23">
        <v>6</v>
      </c>
      <c r="U23">
        <v>6</v>
      </c>
      <c r="V23">
        <v>3</v>
      </c>
      <c r="W23">
        <v>5</v>
      </c>
      <c r="X23">
        <v>1.3752809208717182E-2</v>
      </c>
      <c r="Y23">
        <v>2.800908814728284E-2</v>
      </c>
      <c r="Z23">
        <v>0.49101238627974902</v>
      </c>
      <c r="AA23" s="2">
        <v>4.4301911018029456E-5</v>
      </c>
      <c r="AB23">
        <v>1.8444509999999999E-4</v>
      </c>
    </row>
    <row r="24" spans="1:28" x14ac:dyDescent="0.25">
      <c r="A24" t="s">
        <v>827</v>
      </c>
      <c r="B24" t="s">
        <v>828</v>
      </c>
      <c r="C24" t="s">
        <v>829</v>
      </c>
      <c r="D24" t="s">
        <v>830</v>
      </c>
      <c r="E24" t="s">
        <v>831</v>
      </c>
      <c r="F24" t="s">
        <v>832</v>
      </c>
      <c r="G24">
        <v>1.6666666666666667</v>
      </c>
      <c r="H24">
        <v>6.166666666666667</v>
      </c>
      <c r="I24" t="b">
        <v>0</v>
      </c>
      <c r="J24">
        <v>4.5</v>
      </c>
      <c r="K24">
        <v>1.770662320554021E-4</v>
      </c>
      <c r="L24">
        <v>7</v>
      </c>
      <c r="M24">
        <v>9</v>
      </c>
      <c r="N24">
        <v>5</v>
      </c>
      <c r="O24">
        <v>6</v>
      </c>
      <c r="P24">
        <v>4</v>
      </c>
      <c r="Q24">
        <v>6</v>
      </c>
      <c r="R24">
        <v>2</v>
      </c>
      <c r="S24">
        <v>1</v>
      </c>
      <c r="T24">
        <v>1</v>
      </c>
      <c r="U24">
        <v>3</v>
      </c>
      <c r="V24">
        <v>2</v>
      </c>
      <c r="W24">
        <v>1</v>
      </c>
      <c r="X24">
        <v>4.4143996721232115E-3</v>
      </c>
      <c r="Y24">
        <v>1.8365556239580288E-2</v>
      </c>
      <c r="Z24">
        <v>0.2403629715613827</v>
      </c>
      <c r="AA24" s="2">
        <v>4.6400957736619547E-5</v>
      </c>
      <c r="AB24">
        <v>1.8560399999999999E-4</v>
      </c>
    </row>
    <row r="25" spans="1:28" x14ac:dyDescent="0.25">
      <c r="A25" t="s">
        <v>833</v>
      </c>
      <c r="B25" t="s">
        <v>834</v>
      </c>
      <c r="C25" t="s">
        <v>835</v>
      </c>
      <c r="D25" t="s">
        <v>836</v>
      </c>
      <c r="E25" t="s">
        <v>837</v>
      </c>
      <c r="F25" t="s">
        <v>838</v>
      </c>
      <c r="G25">
        <v>14.666666666666666</v>
      </c>
      <c r="H25">
        <v>23</v>
      </c>
      <c r="I25" t="b">
        <v>0</v>
      </c>
      <c r="J25">
        <v>8.3333333333333339</v>
      </c>
      <c r="K25">
        <v>3.6869944132972299E-4</v>
      </c>
      <c r="L25">
        <v>24</v>
      </c>
      <c r="M25">
        <v>22</v>
      </c>
      <c r="N25">
        <v>21</v>
      </c>
      <c r="O25">
        <v>22</v>
      </c>
      <c r="P25">
        <v>21</v>
      </c>
      <c r="Q25">
        <v>28</v>
      </c>
      <c r="R25">
        <v>17</v>
      </c>
      <c r="S25">
        <v>14</v>
      </c>
      <c r="T25">
        <v>18</v>
      </c>
      <c r="U25">
        <v>16</v>
      </c>
      <c r="V25">
        <v>11</v>
      </c>
      <c r="W25">
        <v>12</v>
      </c>
      <c r="X25">
        <v>3.8966749884065871E-2</v>
      </c>
      <c r="Y25">
        <v>6.8897379706143638E-2</v>
      </c>
      <c r="Z25">
        <v>0.56557665981295913</v>
      </c>
      <c r="AA25" s="2">
        <v>5.3703508134056083E-5</v>
      </c>
      <c r="AB25">
        <v>2.065042E-4</v>
      </c>
    </row>
    <row r="26" spans="1:28" x14ac:dyDescent="0.25">
      <c r="A26" t="s">
        <v>839</v>
      </c>
      <c r="B26" t="s">
        <v>840</v>
      </c>
      <c r="C26" t="s">
        <v>841</v>
      </c>
      <c r="D26" t="s">
        <v>842</v>
      </c>
      <c r="E26" t="s">
        <v>843</v>
      </c>
      <c r="F26" t="s">
        <v>844</v>
      </c>
      <c r="G26">
        <v>5.666666666666667</v>
      </c>
      <c r="H26">
        <v>9.8333333333333339</v>
      </c>
      <c r="I26" t="b">
        <v>0</v>
      </c>
      <c r="J26">
        <v>4.166666666666667</v>
      </c>
      <c r="K26">
        <v>4.7640972214023819E-4</v>
      </c>
      <c r="L26">
        <v>8</v>
      </c>
      <c r="M26">
        <v>11</v>
      </c>
      <c r="N26">
        <v>11</v>
      </c>
      <c r="O26">
        <v>10</v>
      </c>
      <c r="P26">
        <v>8</v>
      </c>
      <c r="Q26">
        <v>11</v>
      </c>
      <c r="R26">
        <v>7</v>
      </c>
      <c r="S26">
        <v>7</v>
      </c>
      <c r="T26">
        <v>6</v>
      </c>
      <c r="U26">
        <v>4</v>
      </c>
      <c r="V26">
        <v>4</v>
      </c>
      <c r="W26">
        <v>6</v>
      </c>
      <c r="X26">
        <v>1.4969667876793713E-2</v>
      </c>
      <c r="Y26">
        <v>2.9486324064051699E-2</v>
      </c>
      <c r="Z26">
        <v>0.50768172540856016</v>
      </c>
      <c r="AA26" s="2">
        <v>8.5374670310509301E-5</v>
      </c>
      <c r="AB26">
        <v>2.9300579999999999E-4</v>
      </c>
    </row>
    <row r="27" spans="1:28" x14ac:dyDescent="0.25">
      <c r="A27" t="s">
        <v>845</v>
      </c>
      <c r="B27" t="s">
        <v>846</v>
      </c>
      <c r="C27" t="s">
        <v>847</v>
      </c>
      <c r="D27" t="s">
        <v>848</v>
      </c>
      <c r="E27" t="s">
        <v>849</v>
      </c>
      <c r="F27" t="s">
        <v>850</v>
      </c>
      <c r="G27">
        <v>111.33333333333333</v>
      </c>
      <c r="H27">
        <v>139.83333333333334</v>
      </c>
      <c r="I27" t="b">
        <v>0</v>
      </c>
      <c r="J27">
        <v>28.500000000000014</v>
      </c>
      <c r="K27">
        <v>4.4819981843356439E-4</v>
      </c>
      <c r="L27">
        <v>115</v>
      </c>
      <c r="M27">
        <v>139</v>
      </c>
      <c r="N27">
        <v>148</v>
      </c>
      <c r="O27">
        <v>145</v>
      </c>
      <c r="P27">
        <v>142</v>
      </c>
      <c r="Q27">
        <v>150</v>
      </c>
      <c r="R27">
        <v>113</v>
      </c>
      <c r="S27">
        <v>110</v>
      </c>
      <c r="T27">
        <v>113</v>
      </c>
      <c r="U27">
        <v>117</v>
      </c>
      <c r="V27">
        <v>112</v>
      </c>
      <c r="W27">
        <v>103</v>
      </c>
      <c r="X27">
        <v>0.29500306736973125</v>
      </c>
      <c r="Y27">
        <v>0.41993549472215547</v>
      </c>
      <c r="Z27">
        <v>0.70249614780697678</v>
      </c>
      <c r="AA27" s="2">
        <v>1.0914152499757116E-4</v>
      </c>
      <c r="AB27">
        <v>3.4625880000000001E-4</v>
      </c>
    </row>
    <row r="28" spans="1:28" x14ac:dyDescent="0.25">
      <c r="A28" t="s">
        <v>851</v>
      </c>
      <c r="B28" t="s">
        <v>852</v>
      </c>
      <c r="C28" t="s">
        <v>853</v>
      </c>
      <c r="D28" t="s">
        <v>854</v>
      </c>
      <c r="E28" t="s">
        <v>855</v>
      </c>
      <c r="F28" t="s">
        <v>856</v>
      </c>
      <c r="G28">
        <v>3.8333333333333335</v>
      </c>
      <c r="H28">
        <v>8.5</v>
      </c>
      <c r="I28" t="b">
        <v>0</v>
      </c>
      <c r="J28">
        <v>4.6666666666666661</v>
      </c>
      <c r="K28">
        <v>4.1210183955884763E-4</v>
      </c>
      <c r="L28">
        <v>7</v>
      </c>
      <c r="M28">
        <v>11</v>
      </c>
      <c r="N28">
        <v>8</v>
      </c>
      <c r="O28">
        <v>9</v>
      </c>
      <c r="P28">
        <v>7</v>
      </c>
      <c r="Q28">
        <v>9</v>
      </c>
      <c r="R28">
        <v>3</v>
      </c>
      <c r="S28">
        <v>3</v>
      </c>
      <c r="T28">
        <v>7</v>
      </c>
      <c r="U28">
        <v>3</v>
      </c>
      <c r="V28">
        <v>4</v>
      </c>
      <c r="W28">
        <v>3</v>
      </c>
      <c r="X28">
        <v>1.0245593566392023E-2</v>
      </c>
      <c r="Y28">
        <v>2.5408504644254412E-2</v>
      </c>
      <c r="Z28">
        <v>0.4032348109359849</v>
      </c>
      <c r="AA28" s="2">
        <v>1.1410761423720859E-4</v>
      </c>
      <c r="AB28">
        <v>3.4625880000000001E-4</v>
      </c>
    </row>
    <row r="29" spans="1:28" x14ac:dyDescent="0.25">
      <c r="A29" t="s">
        <v>857</v>
      </c>
      <c r="B29" t="s">
        <v>858</v>
      </c>
      <c r="C29" t="s">
        <v>859</v>
      </c>
      <c r="D29" t="s">
        <v>860</v>
      </c>
      <c r="E29" t="s">
        <v>861</v>
      </c>
      <c r="F29" t="s">
        <v>862</v>
      </c>
      <c r="G29">
        <v>55.5</v>
      </c>
      <c r="H29">
        <v>63</v>
      </c>
      <c r="I29" t="b">
        <v>0</v>
      </c>
      <c r="J29">
        <v>7.5</v>
      </c>
      <c r="K29">
        <v>2.3217338843234857E-2</v>
      </c>
      <c r="L29">
        <v>61</v>
      </c>
      <c r="M29">
        <v>63</v>
      </c>
      <c r="N29">
        <v>53</v>
      </c>
      <c r="O29">
        <v>64</v>
      </c>
      <c r="P29">
        <v>66</v>
      </c>
      <c r="Q29">
        <v>71</v>
      </c>
      <c r="R29">
        <v>59</v>
      </c>
      <c r="S29">
        <v>55</v>
      </c>
      <c r="T29">
        <v>51</v>
      </c>
      <c r="U29">
        <v>58</v>
      </c>
      <c r="V29">
        <v>52</v>
      </c>
      <c r="W29">
        <v>58</v>
      </c>
      <c r="X29">
        <v>0.14688217758320313</v>
      </c>
      <c r="Y29">
        <v>0.18870291402565217</v>
      </c>
      <c r="Z29">
        <v>0.77837789809242719</v>
      </c>
      <c r="AA29" s="2">
        <v>1.6339099683577429E-4</v>
      </c>
      <c r="AB29">
        <v>4.7142320000000002E-4</v>
      </c>
    </row>
    <row r="30" spans="1:28" x14ac:dyDescent="0.25">
      <c r="A30" t="s">
        <v>863</v>
      </c>
      <c r="B30" t="s">
        <v>864</v>
      </c>
      <c r="C30" t="s">
        <v>865</v>
      </c>
      <c r="D30" t="s">
        <v>866</v>
      </c>
      <c r="E30" t="s">
        <v>867</v>
      </c>
      <c r="F30" t="s">
        <v>868</v>
      </c>
      <c r="G30">
        <v>8.6666666666666661</v>
      </c>
      <c r="H30">
        <v>13.5</v>
      </c>
      <c r="I30" t="b">
        <v>0</v>
      </c>
      <c r="J30">
        <v>4.8333333333333339</v>
      </c>
      <c r="K30">
        <v>1.6943158631676023E-3</v>
      </c>
      <c r="L30">
        <v>13</v>
      </c>
      <c r="M30">
        <v>15</v>
      </c>
      <c r="N30">
        <v>14</v>
      </c>
      <c r="O30">
        <v>14</v>
      </c>
      <c r="P30">
        <v>15</v>
      </c>
      <c r="Q30">
        <v>10</v>
      </c>
      <c r="R30">
        <v>8</v>
      </c>
      <c r="S30">
        <v>11</v>
      </c>
      <c r="T30">
        <v>9</v>
      </c>
      <c r="U30">
        <v>7</v>
      </c>
      <c r="V30">
        <v>6</v>
      </c>
      <c r="W30">
        <v>11</v>
      </c>
      <c r="X30">
        <v>2.2965972681377664E-2</v>
      </c>
      <c r="Y30">
        <v>4.055291497112045E-2</v>
      </c>
      <c r="Z30">
        <v>0.56632113123637995</v>
      </c>
      <c r="AA30" s="2">
        <v>3.8159620896424076E-4</v>
      </c>
      <c r="AB30">
        <v>9.5944140000000003E-4</v>
      </c>
    </row>
    <row r="31" spans="1:28" x14ac:dyDescent="0.25">
      <c r="A31" t="s">
        <v>869</v>
      </c>
      <c r="B31" t="s">
        <v>870</v>
      </c>
      <c r="C31" t="s">
        <v>871</v>
      </c>
      <c r="D31" t="s">
        <v>872</v>
      </c>
      <c r="E31" t="s">
        <v>873</v>
      </c>
      <c r="F31" t="s">
        <v>874</v>
      </c>
      <c r="G31">
        <v>18.5</v>
      </c>
      <c r="H31">
        <v>22.5</v>
      </c>
      <c r="I31" t="b">
        <v>0</v>
      </c>
      <c r="J31">
        <v>4</v>
      </c>
      <c r="K31">
        <v>1.0693345279206014E-2</v>
      </c>
      <c r="L31">
        <v>25</v>
      </c>
      <c r="M31">
        <v>20</v>
      </c>
      <c r="N31">
        <v>23</v>
      </c>
      <c r="O31">
        <v>25</v>
      </c>
      <c r="P31">
        <v>21</v>
      </c>
      <c r="Q31">
        <v>21</v>
      </c>
      <c r="R31">
        <v>23</v>
      </c>
      <c r="S31">
        <v>18</v>
      </c>
      <c r="T31">
        <v>17</v>
      </c>
      <c r="U31">
        <v>17</v>
      </c>
      <c r="V31">
        <v>18</v>
      </c>
      <c r="W31">
        <v>18</v>
      </c>
      <c r="X31">
        <v>4.8833488547658226E-2</v>
      </c>
      <c r="Y31">
        <v>6.7609963489415448E-2</v>
      </c>
      <c r="Z31">
        <v>0.72228242743102888</v>
      </c>
      <c r="AA31" s="2">
        <v>4.5251394392579715E-4</v>
      </c>
      <c r="AB31">
        <v>1.12133E-3</v>
      </c>
    </row>
    <row r="32" spans="1:28" x14ac:dyDescent="0.25">
      <c r="A32" t="s">
        <v>875</v>
      </c>
      <c r="B32" t="s">
        <v>876</v>
      </c>
      <c r="C32" t="s">
        <v>877</v>
      </c>
      <c r="D32" t="s">
        <v>878</v>
      </c>
      <c r="E32" t="s">
        <v>879</v>
      </c>
      <c r="F32" t="s">
        <v>880</v>
      </c>
      <c r="G32">
        <v>11</v>
      </c>
      <c r="H32">
        <v>24.833333333333332</v>
      </c>
      <c r="I32" t="b">
        <v>0</v>
      </c>
      <c r="J32">
        <v>13.833333333333332</v>
      </c>
      <c r="K32">
        <v>7.6268161336635811E-4</v>
      </c>
      <c r="L32">
        <v>27</v>
      </c>
      <c r="M32">
        <v>24</v>
      </c>
      <c r="N32">
        <v>32</v>
      </c>
      <c r="O32">
        <v>29</v>
      </c>
      <c r="P32">
        <v>15</v>
      </c>
      <c r="Q32">
        <v>22</v>
      </c>
      <c r="R32">
        <v>7</v>
      </c>
      <c r="S32">
        <v>7</v>
      </c>
      <c r="T32">
        <v>10</v>
      </c>
      <c r="U32">
        <v>11</v>
      </c>
      <c r="V32">
        <v>15</v>
      </c>
      <c r="W32">
        <v>16</v>
      </c>
      <c r="X32">
        <v>2.9151982761723347E-2</v>
      </c>
      <c r="Y32">
        <v>7.4701614634664695E-2</v>
      </c>
      <c r="Z32">
        <v>0.39024568483952954</v>
      </c>
      <c r="AA32" s="2">
        <v>4.8664596564826053E-4</v>
      </c>
      <c r="AB32">
        <v>1.164979E-3</v>
      </c>
    </row>
    <row r="33" spans="1:28" x14ac:dyDescent="0.25">
      <c r="A33" t="s">
        <v>881</v>
      </c>
      <c r="B33" t="s">
        <v>882</v>
      </c>
      <c r="C33" t="s">
        <v>883</v>
      </c>
      <c r="D33" t="s">
        <v>884</v>
      </c>
      <c r="E33" t="s">
        <v>885</v>
      </c>
      <c r="F33" t="s">
        <v>886</v>
      </c>
      <c r="G33">
        <v>3.6666666666666665</v>
      </c>
      <c r="H33">
        <v>12</v>
      </c>
      <c r="I33" t="b">
        <v>0</v>
      </c>
      <c r="J33">
        <v>8.3333333333333339</v>
      </c>
      <c r="K33">
        <v>6.9263843328235572E-4</v>
      </c>
      <c r="L33">
        <v>11</v>
      </c>
      <c r="M33">
        <v>13</v>
      </c>
      <c r="N33">
        <v>17</v>
      </c>
      <c r="O33">
        <v>16</v>
      </c>
      <c r="P33">
        <v>9</v>
      </c>
      <c r="Q33">
        <v>6</v>
      </c>
      <c r="R33">
        <v>3</v>
      </c>
      <c r="S33">
        <v>4</v>
      </c>
      <c r="T33">
        <v>4</v>
      </c>
      <c r="U33">
        <v>4</v>
      </c>
      <c r="V33">
        <v>3</v>
      </c>
      <c r="W33">
        <v>4</v>
      </c>
      <c r="X33">
        <v>9.7490505793050176E-3</v>
      </c>
      <c r="Y33">
        <v>3.619916804773763E-2</v>
      </c>
      <c r="Z33">
        <v>0.2693169789551092</v>
      </c>
      <c r="AA33" s="2">
        <v>7.4309264943965873E-4</v>
      </c>
      <c r="AB33">
        <v>1.614622E-3</v>
      </c>
    </row>
    <row r="34" spans="1:28" x14ac:dyDescent="0.25">
      <c r="A34" t="s">
        <v>887</v>
      </c>
      <c r="B34" t="s">
        <v>888</v>
      </c>
      <c r="C34" t="s">
        <v>889</v>
      </c>
      <c r="D34" t="s">
        <v>890</v>
      </c>
      <c r="E34" t="s">
        <v>891</v>
      </c>
      <c r="F34" t="s">
        <v>892</v>
      </c>
      <c r="G34">
        <v>14.166666666666666</v>
      </c>
      <c r="H34">
        <v>19</v>
      </c>
      <c r="I34" t="b">
        <v>0</v>
      </c>
      <c r="J34">
        <v>4.8333333333333339</v>
      </c>
      <c r="K34">
        <v>7.493820722978317E-3</v>
      </c>
      <c r="L34">
        <v>19</v>
      </c>
      <c r="M34">
        <v>22</v>
      </c>
      <c r="N34">
        <v>20</v>
      </c>
      <c r="O34">
        <v>20</v>
      </c>
      <c r="P34">
        <v>16</v>
      </c>
      <c r="Q34">
        <v>17</v>
      </c>
      <c r="R34">
        <v>11</v>
      </c>
      <c r="S34">
        <v>11</v>
      </c>
      <c r="T34">
        <v>15</v>
      </c>
      <c r="U34">
        <v>16</v>
      </c>
      <c r="V34">
        <v>18</v>
      </c>
      <c r="W34">
        <v>14</v>
      </c>
      <c r="X34">
        <v>3.7615735288231922E-2</v>
      </c>
      <c r="Y34">
        <v>5.696252506744396E-2</v>
      </c>
      <c r="Z34">
        <v>0.66035933701490013</v>
      </c>
      <c r="AA34" s="2">
        <v>8.9348947055826957E-4</v>
      </c>
      <c r="AB34">
        <v>1.872072E-3</v>
      </c>
    </row>
    <row r="35" spans="1:28" x14ac:dyDescent="0.25">
      <c r="A35" t="s">
        <v>893</v>
      </c>
      <c r="B35" t="s">
        <v>894</v>
      </c>
      <c r="C35" t="s">
        <v>895</v>
      </c>
      <c r="D35" t="s">
        <v>896</v>
      </c>
      <c r="E35" t="s">
        <v>897</v>
      </c>
      <c r="F35" t="s">
        <v>898</v>
      </c>
      <c r="G35">
        <v>45.333333333333336</v>
      </c>
      <c r="H35">
        <v>49.833333333333336</v>
      </c>
      <c r="I35" t="b">
        <v>0</v>
      </c>
      <c r="J35">
        <v>4.5</v>
      </c>
      <c r="K35">
        <v>1.9191923604967121E-2</v>
      </c>
      <c r="L35">
        <v>48</v>
      </c>
      <c r="M35">
        <v>44</v>
      </c>
      <c r="N35">
        <v>52</v>
      </c>
      <c r="O35">
        <v>49</v>
      </c>
      <c r="P35">
        <v>53</v>
      </c>
      <c r="Q35">
        <v>53</v>
      </c>
      <c r="R35">
        <v>46</v>
      </c>
      <c r="S35">
        <v>48</v>
      </c>
      <c r="T35">
        <v>46</v>
      </c>
      <c r="U35">
        <v>44</v>
      </c>
      <c r="V35">
        <v>43</v>
      </c>
      <c r="W35">
        <v>45</v>
      </c>
      <c r="X35">
        <v>0.12006342969553034</v>
      </c>
      <c r="Y35">
        <v>0.14978197197945609</v>
      </c>
      <c r="Z35">
        <v>0.80158798892030947</v>
      </c>
      <c r="AA35" s="2">
        <v>1.3154222129936697E-3</v>
      </c>
      <c r="AB35">
        <v>2.5441130000000002E-3</v>
      </c>
    </row>
    <row r="36" spans="1:28" x14ac:dyDescent="0.25">
      <c r="A36" t="s">
        <v>899</v>
      </c>
      <c r="B36" t="s">
        <v>900</v>
      </c>
      <c r="C36" t="s">
        <v>901</v>
      </c>
      <c r="D36" t="s">
        <v>902</v>
      </c>
      <c r="E36" t="s">
        <v>903</v>
      </c>
      <c r="F36" t="s">
        <v>140</v>
      </c>
      <c r="G36">
        <v>17.333333333333332</v>
      </c>
      <c r="H36">
        <v>22.666666666666668</v>
      </c>
      <c r="I36" t="b">
        <v>0</v>
      </c>
      <c r="J36">
        <v>5.3333333333333357</v>
      </c>
      <c r="K36">
        <v>1.6301515220714352E-2</v>
      </c>
      <c r="L36">
        <v>20</v>
      </c>
      <c r="M36">
        <v>19</v>
      </c>
      <c r="N36">
        <v>27</v>
      </c>
      <c r="O36">
        <v>21</v>
      </c>
      <c r="P36">
        <v>24</v>
      </c>
      <c r="Q36">
        <v>25</v>
      </c>
      <c r="R36">
        <v>15</v>
      </c>
      <c r="S36">
        <v>15</v>
      </c>
      <c r="T36">
        <v>22</v>
      </c>
      <c r="U36">
        <v>16</v>
      </c>
      <c r="V36">
        <v>21</v>
      </c>
      <c r="W36">
        <v>15</v>
      </c>
      <c r="X36">
        <v>4.6029581093750917E-2</v>
      </c>
      <c r="Y36">
        <v>6.8249764857397796E-2</v>
      </c>
      <c r="Z36">
        <v>0.67442842022863958</v>
      </c>
      <c r="AA36" s="2">
        <v>4.9032248869979077E-3</v>
      </c>
      <c r="AB36">
        <v>7.6368809999999999E-3</v>
      </c>
    </row>
    <row r="37" spans="1:28" x14ac:dyDescent="0.25">
      <c r="A37" t="s">
        <v>904</v>
      </c>
      <c r="B37" t="s">
        <v>905</v>
      </c>
      <c r="C37" t="s">
        <v>906</v>
      </c>
      <c r="D37" t="s">
        <v>907</v>
      </c>
      <c r="E37" t="s">
        <v>908</v>
      </c>
      <c r="F37" t="s">
        <v>909</v>
      </c>
      <c r="G37">
        <v>0</v>
      </c>
      <c r="H37">
        <v>10.833333333333334</v>
      </c>
      <c r="I37" t="b">
        <v>0</v>
      </c>
      <c r="J37">
        <v>10.833333333333334</v>
      </c>
      <c r="K37">
        <v>1.1126237676205918E-2</v>
      </c>
      <c r="L37">
        <v>0</v>
      </c>
      <c r="M37">
        <v>15</v>
      </c>
      <c r="N37">
        <v>0</v>
      </c>
      <c r="O37">
        <v>14</v>
      </c>
      <c r="P37">
        <v>18</v>
      </c>
      <c r="Q37">
        <v>18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3.2105882204721194E-2</v>
      </c>
      <c r="Z37">
        <v>0</v>
      </c>
      <c r="AA37" s="2">
        <v>1.1350262906041082E-2</v>
      </c>
      <c r="AB37">
        <v>1.548563E-2</v>
      </c>
    </row>
    <row r="38" spans="1:28" x14ac:dyDescent="0.25">
      <c r="A38" t="s">
        <v>910</v>
      </c>
      <c r="B38" t="s">
        <v>911</v>
      </c>
      <c r="C38" t="s">
        <v>912</v>
      </c>
      <c r="D38" t="s">
        <v>913</v>
      </c>
      <c r="E38" t="s">
        <v>914</v>
      </c>
      <c r="F38" t="s">
        <v>140</v>
      </c>
      <c r="G38">
        <v>4.333333333333333</v>
      </c>
      <c r="H38">
        <v>9.1666666666666661</v>
      </c>
      <c r="I38" t="b">
        <v>0</v>
      </c>
      <c r="J38">
        <v>4.833333333333333</v>
      </c>
      <c r="K38">
        <v>2.2329722167639007E-2</v>
      </c>
      <c r="L38">
        <v>7</v>
      </c>
      <c r="M38">
        <v>10</v>
      </c>
      <c r="N38">
        <v>13</v>
      </c>
      <c r="O38">
        <v>14</v>
      </c>
      <c r="P38">
        <v>6</v>
      </c>
      <c r="Q38">
        <v>5</v>
      </c>
      <c r="R38">
        <v>2</v>
      </c>
      <c r="S38">
        <v>4</v>
      </c>
      <c r="T38">
        <v>3</v>
      </c>
      <c r="U38">
        <v>3</v>
      </c>
      <c r="V38">
        <v>8</v>
      </c>
      <c r="W38">
        <v>6</v>
      </c>
      <c r="X38">
        <v>1.1416714803941316E-2</v>
      </c>
      <c r="Y38">
        <v>2.7647347106774887E-2</v>
      </c>
      <c r="Z38">
        <v>0.4129406977041819</v>
      </c>
      <c r="AA38" s="2">
        <v>1.2963404070197805E-2</v>
      </c>
      <c r="AB38">
        <v>1.7416480000000002E-2</v>
      </c>
    </row>
    <row r="39" spans="1:28" x14ac:dyDescent="0.25">
      <c r="A39" t="s">
        <v>915</v>
      </c>
      <c r="B39" t="s">
        <v>916</v>
      </c>
      <c r="C39" t="s">
        <v>917</v>
      </c>
      <c r="D39" t="s">
        <v>918</v>
      </c>
      <c r="E39" t="s">
        <v>919</v>
      </c>
      <c r="F39" t="s">
        <v>920</v>
      </c>
      <c r="G39">
        <v>5.5</v>
      </c>
      <c r="H39">
        <v>9.6666666666666661</v>
      </c>
      <c r="I39" t="b">
        <v>0</v>
      </c>
      <c r="J39">
        <v>4.1666666666666661</v>
      </c>
      <c r="K39">
        <v>3.2665700858682582E-2</v>
      </c>
      <c r="L39">
        <v>7</v>
      </c>
      <c r="M39">
        <v>4</v>
      </c>
      <c r="N39">
        <v>11</v>
      </c>
      <c r="O39">
        <v>11</v>
      </c>
      <c r="P39">
        <v>10</v>
      </c>
      <c r="Q39">
        <v>15</v>
      </c>
      <c r="R39">
        <v>6</v>
      </c>
      <c r="S39">
        <v>5</v>
      </c>
      <c r="T39">
        <v>8</v>
      </c>
      <c r="U39">
        <v>6</v>
      </c>
      <c r="V39">
        <v>5</v>
      </c>
      <c r="W39">
        <v>3</v>
      </c>
      <c r="X39">
        <v>1.464805743848354E-2</v>
      </c>
      <c r="Y39">
        <v>2.9160624895610585E-2</v>
      </c>
      <c r="Z39">
        <v>0.50232316663037102</v>
      </c>
      <c r="AA39" s="2">
        <v>1.6990322180423928E-2</v>
      </c>
      <c r="AB39">
        <v>2.2315649999999999E-2</v>
      </c>
    </row>
    <row r="40" spans="1:28" x14ac:dyDescent="0.25">
      <c r="A40" t="s">
        <v>921</v>
      </c>
      <c r="B40" t="s">
        <v>922</v>
      </c>
      <c r="C40" t="s">
        <v>923</v>
      </c>
      <c r="D40" t="s">
        <v>924</v>
      </c>
      <c r="E40" t="s">
        <v>925</v>
      </c>
      <c r="F40" t="s">
        <v>926</v>
      </c>
      <c r="G40">
        <v>8.6666666666666661</v>
      </c>
      <c r="H40">
        <v>15</v>
      </c>
      <c r="I40" t="b">
        <v>0</v>
      </c>
      <c r="J40">
        <v>6.3333333333333339</v>
      </c>
      <c r="K40">
        <v>4.7266923630288976E-2</v>
      </c>
      <c r="L40">
        <v>9</v>
      </c>
      <c r="M40">
        <v>13</v>
      </c>
      <c r="N40">
        <v>20</v>
      </c>
      <c r="O40">
        <v>22</v>
      </c>
      <c r="P40">
        <v>12</v>
      </c>
      <c r="Q40">
        <v>14</v>
      </c>
      <c r="R40">
        <v>10</v>
      </c>
      <c r="S40">
        <v>4</v>
      </c>
      <c r="T40">
        <v>13</v>
      </c>
      <c r="U40">
        <v>15</v>
      </c>
      <c r="V40">
        <v>4</v>
      </c>
      <c r="W40">
        <v>6</v>
      </c>
      <c r="X40">
        <v>2.3255510465281421E-2</v>
      </c>
      <c r="Y40">
        <v>4.525298708869719E-2</v>
      </c>
      <c r="Z40">
        <v>0.51390000884803322</v>
      </c>
      <c r="AA40" s="2">
        <v>2.7666371311210195E-2</v>
      </c>
      <c r="AB40">
        <v>3.35812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C09E8-3AE3-4BD6-9533-EAAF921F9126}">
  <dimension ref="A1:E28"/>
  <sheetViews>
    <sheetView workbookViewId="0">
      <selection activeCell="D2" sqref="D2:D6"/>
    </sheetView>
  </sheetViews>
  <sheetFormatPr defaultRowHeight="15" x14ac:dyDescent="0.25"/>
  <cols>
    <col min="1" max="1" width="19" customWidth="1"/>
    <col min="4" max="4" width="20.140625" customWidth="1"/>
  </cols>
  <sheetData>
    <row r="1" spans="1:5" x14ac:dyDescent="0.25">
      <c r="A1" t="s">
        <v>927</v>
      </c>
      <c r="B1" t="s">
        <v>928</v>
      </c>
      <c r="D1" t="s">
        <v>929</v>
      </c>
      <c r="E1" t="s">
        <v>928</v>
      </c>
    </row>
    <row r="2" spans="1:5" x14ac:dyDescent="0.25">
      <c r="A2" s="2" t="s">
        <v>930</v>
      </c>
      <c r="B2" t="s">
        <v>931</v>
      </c>
      <c r="D2" s="2" t="s">
        <v>932</v>
      </c>
      <c r="E2" t="s">
        <v>931</v>
      </c>
    </row>
    <row r="3" spans="1:5" x14ac:dyDescent="0.25">
      <c r="A3" s="2" t="s">
        <v>72</v>
      </c>
      <c r="B3" t="s">
        <v>931</v>
      </c>
      <c r="D3" s="2" t="s">
        <v>933</v>
      </c>
      <c r="E3" t="s">
        <v>934</v>
      </c>
    </row>
    <row r="4" spans="1:5" x14ac:dyDescent="0.25">
      <c r="A4" s="2" t="s">
        <v>935</v>
      </c>
      <c r="B4" t="s">
        <v>931</v>
      </c>
      <c r="D4" s="2" t="s">
        <v>936</v>
      </c>
      <c r="E4" t="s">
        <v>931</v>
      </c>
    </row>
    <row r="5" spans="1:5" x14ac:dyDescent="0.25">
      <c r="A5" s="2" t="s">
        <v>96</v>
      </c>
      <c r="B5" t="s">
        <v>934</v>
      </c>
      <c r="D5" s="2" t="s">
        <v>937</v>
      </c>
      <c r="E5" t="s">
        <v>934</v>
      </c>
    </row>
    <row r="6" spans="1:5" x14ac:dyDescent="0.25">
      <c r="A6" s="2" t="s">
        <v>938</v>
      </c>
      <c r="B6" t="s">
        <v>934</v>
      </c>
      <c r="D6" s="2" t="s">
        <v>939</v>
      </c>
      <c r="E6" t="s">
        <v>931</v>
      </c>
    </row>
    <row r="7" spans="1:5" x14ac:dyDescent="0.25">
      <c r="A7" s="2" t="s">
        <v>940</v>
      </c>
      <c r="B7" t="s">
        <v>931</v>
      </c>
    </row>
    <row r="8" spans="1:5" x14ac:dyDescent="0.25">
      <c r="A8" s="2" t="s">
        <v>168</v>
      </c>
      <c r="B8" t="s">
        <v>931</v>
      </c>
    </row>
    <row r="9" spans="1:5" x14ac:dyDescent="0.25">
      <c r="A9" s="2" t="s">
        <v>941</v>
      </c>
      <c r="B9" t="s">
        <v>931</v>
      </c>
    </row>
    <row r="10" spans="1:5" x14ac:dyDescent="0.25">
      <c r="A10" s="2" t="s">
        <v>942</v>
      </c>
      <c r="B10" t="s">
        <v>931</v>
      </c>
    </row>
    <row r="11" spans="1:5" x14ac:dyDescent="0.25">
      <c r="A11" s="2" t="s">
        <v>943</v>
      </c>
      <c r="B11" t="s">
        <v>931</v>
      </c>
    </row>
    <row r="12" spans="1:5" x14ac:dyDescent="0.25">
      <c r="A12" s="2" t="s">
        <v>300</v>
      </c>
      <c r="B12" t="s">
        <v>931</v>
      </c>
    </row>
    <row r="13" spans="1:5" x14ac:dyDescent="0.25">
      <c r="A13" s="2" t="s">
        <v>330</v>
      </c>
      <c r="B13" t="s">
        <v>934</v>
      </c>
    </row>
    <row r="14" spans="1:5" x14ac:dyDescent="0.25">
      <c r="A14" s="2" t="s">
        <v>944</v>
      </c>
      <c r="B14" t="s">
        <v>931</v>
      </c>
    </row>
    <row r="15" spans="1:5" x14ac:dyDescent="0.25">
      <c r="A15" s="2" t="s">
        <v>945</v>
      </c>
      <c r="B15" t="s">
        <v>931</v>
      </c>
    </row>
    <row r="16" spans="1:5" x14ac:dyDescent="0.25">
      <c r="A16" s="2" t="s">
        <v>401</v>
      </c>
      <c r="B16" t="s">
        <v>934</v>
      </c>
    </row>
    <row r="17" spans="1:2" x14ac:dyDescent="0.25">
      <c r="A17" s="2" t="s">
        <v>946</v>
      </c>
      <c r="B17" t="s">
        <v>934</v>
      </c>
    </row>
    <row r="18" spans="1:2" x14ac:dyDescent="0.25">
      <c r="A18" s="2" t="s">
        <v>947</v>
      </c>
      <c r="B18" t="s">
        <v>934</v>
      </c>
    </row>
    <row r="19" spans="1:2" x14ac:dyDescent="0.25">
      <c r="A19" s="2" t="s">
        <v>948</v>
      </c>
      <c r="B19" t="s">
        <v>931</v>
      </c>
    </row>
    <row r="20" spans="1:2" x14ac:dyDescent="0.25">
      <c r="A20" s="2" t="s">
        <v>949</v>
      </c>
      <c r="B20" t="s">
        <v>931</v>
      </c>
    </row>
    <row r="21" spans="1:2" x14ac:dyDescent="0.25">
      <c r="A21" s="2" t="s">
        <v>950</v>
      </c>
      <c r="B21" t="s">
        <v>931</v>
      </c>
    </row>
    <row r="22" spans="1:2" x14ac:dyDescent="0.25">
      <c r="A22" s="2" t="s">
        <v>951</v>
      </c>
      <c r="B22" t="s">
        <v>931</v>
      </c>
    </row>
    <row r="23" spans="1:2" x14ac:dyDescent="0.25">
      <c r="A23" s="2" t="s">
        <v>952</v>
      </c>
      <c r="B23" t="s">
        <v>931</v>
      </c>
    </row>
    <row r="24" spans="1:2" x14ac:dyDescent="0.25">
      <c r="A24" s="2" t="s">
        <v>953</v>
      </c>
      <c r="B24" t="s">
        <v>934</v>
      </c>
    </row>
    <row r="25" spans="1:2" x14ac:dyDescent="0.25">
      <c r="A25" s="2" t="s">
        <v>954</v>
      </c>
      <c r="B25" t="s">
        <v>931</v>
      </c>
    </row>
    <row r="26" spans="1:2" x14ac:dyDescent="0.25">
      <c r="A26" s="2" t="s">
        <v>955</v>
      </c>
      <c r="B26" t="s">
        <v>931</v>
      </c>
    </row>
    <row r="27" spans="1:2" x14ac:dyDescent="0.25">
      <c r="A27" s="2" t="s">
        <v>956</v>
      </c>
      <c r="B27" t="s">
        <v>931</v>
      </c>
    </row>
    <row r="28" spans="1:2" x14ac:dyDescent="0.25">
      <c r="A28" s="2" t="s">
        <v>957</v>
      </c>
      <c r="B28" t="s">
        <v>934</v>
      </c>
    </row>
  </sheetData>
  <conditionalFormatting sqref="A1:A28">
    <cfRule type="duplicateValues" dxfId="5" priority="2"/>
  </conditionalFormatting>
  <conditionalFormatting sqref="A2:A28">
    <cfRule type="duplicateValues" dxfId="4" priority="3"/>
  </conditionalFormatting>
  <conditionalFormatting sqref="D1:D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C4C45-E5A0-42DC-ACF4-BEF5A5B407D0}">
  <dimension ref="A1:B21"/>
  <sheetViews>
    <sheetView workbookViewId="0">
      <selection activeCell="J5" sqref="J5"/>
    </sheetView>
  </sheetViews>
  <sheetFormatPr defaultRowHeight="15" x14ac:dyDescent="0.25"/>
  <sheetData>
    <row r="1" spans="1:2" x14ac:dyDescent="0.25">
      <c r="A1" t="s">
        <v>958</v>
      </c>
      <c r="B1" t="s">
        <v>959</v>
      </c>
    </row>
    <row r="3" spans="1:2" x14ac:dyDescent="0.25">
      <c r="A3" t="s">
        <v>960</v>
      </c>
    </row>
    <row r="5" spans="1:2" x14ac:dyDescent="0.25">
      <c r="A5" t="s">
        <v>961</v>
      </c>
    </row>
    <row r="6" spans="1:2" x14ac:dyDescent="0.25">
      <c r="A6" t="s">
        <v>962</v>
      </c>
    </row>
    <row r="7" spans="1:2" x14ac:dyDescent="0.25">
      <c r="A7" t="s">
        <v>963</v>
      </c>
    </row>
    <row r="8" spans="1:2" x14ac:dyDescent="0.25">
      <c r="A8" t="s">
        <v>964</v>
      </c>
    </row>
    <row r="9" spans="1:2" x14ac:dyDescent="0.25">
      <c r="A9" t="s">
        <v>965</v>
      </c>
    </row>
    <row r="10" spans="1:2" x14ac:dyDescent="0.25">
      <c r="A10" t="s">
        <v>962</v>
      </c>
    </row>
    <row r="11" spans="1:2" x14ac:dyDescent="0.25">
      <c r="A11" t="s">
        <v>963</v>
      </c>
    </row>
    <row r="12" spans="1:2" x14ac:dyDescent="0.25">
      <c r="A12" t="s">
        <v>964</v>
      </c>
    </row>
    <row r="13" spans="1:2" x14ac:dyDescent="0.25">
      <c r="A13" t="s">
        <v>966</v>
      </c>
    </row>
    <row r="14" spans="1:2" x14ac:dyDescent="0.25">
      <c r="A14" t="s">
        <v>962</v>
      </c>
    </row>
    <row r="15" spans="1:2" x14ac:dyDescent="0.25">
      <c r="A15" t="s">
        <v>963</v>
      </c>
    </row>
    <row r="16" spans="1:2" x14ac:dyDescent="0.25">
      <c r="A16" t="s">
        <v>964</v>
      </c>
    </row>
    <row r="17" spans="1:1" x14ac:dyDescent="0.25">
      <c r="A17" t="s">
        <v>967</v>
      </c>
    </row>
    <row r="18" spans="1:1" x14ac:dyDescent="0.25">
      <c r="A18" t="s">
        <v>962</v>
      </c>
    </row>
    <row r="19" spans="1:1" x14ac:dyDescent="0.25">
      <c r="A19" t="s">
        <v>968</v>
      </c>
    </row>
    <row r="20" spans="1:1" x14ac:dyDescent="0.25">
      <c r="A20" t="s">
        <v>969</v>
      </c>
    </row>
    <row r="21" spans="1:1" x14ac:dyDescent="0.25">
      <c r="A21" t="s">
        <v>962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0945F-995B-44C8-AF54-7FA717DE7648}">
  <dimension ref="A1:K336"/>
  <sheetViews>
    <sheetView topLeftCell="A292" workbookViewId="0">
      <selection activeCell="A301" sqref="A301:B311"/>
    </sheetView>
  </sheetViews>
  <sheetFormatPr defaultRowHeight="15" x14ac:dyDescent="0.25"/>
  <cols>
    <col min="2" max="2" width="80.28515625" bestFit="1" customWidth="1"/>
  </cols>
  <sheetData>
    <row r="1" spans="1:11" x14ac:dyDescent="0.25">
      <c r="A1" t="s">
        <v>970</v>
      </c>
      <c r="B1" t="s">
        <v>971</v>
      </c>
      <c r="C1" t="s">
        <v>972</v>
      </c>
      <c r="D1" t="s">
        <v>973</v>
      </c>
      <c r="E1" t="s">
        <v>974</v>
      </c>
      <c r="F1" t="s">
        <v>975</v>
      </c>
      <c r="G1" t="s">
        <v>976</v>
      </c>
      <c r="H1" t="s">
        <v>977</v>
      </c>
      <c r="I1" t="s">
        <v>978</v>
      </c>
      <c r="J1" t="s">
        <v>979</v>
      </c>
      <c r="K1" t="s">
        <v>980</v>
      </c>
    </row>
    <row r="2" spans="1:11" x14ac:dyDescent="0.25">
      <c r="A2" t="s">
        <v>961</v>
      </c>
      <c r="B2" t="s">
        <v>981</v>
      </c>
      <c r="C2" t="s">
        <v>982</v>
      </c>
      <c r="D2" t="b">
        <v>1</v>
      </c>
      <c r="E2" t="s">
        <v>983</v>
      </c>
      <c r="F2" t="s">
        <v>984</v>
      </c>
      <c r="G2">
        <v>335</v>
      </c>
      <c r="H2">
        <v>148</v>
      </c>
      <c r="I2">
        <v>37</v>
      </c>
      <c r="J2">
        <v>20212</v>
      </c>
      <c r="K2" t="s">
        <v>985</v>
      </c>
    </row>
    <row r="3" spans="1:11" x14ac:dyDescent="0.25">
      <c r="A3" t="s">
        <v>961</v>
      </c>
      <c r="B3" t="s">
        <v>986</v>
      </c>
      <c r="C3" t="s">
        <v>987</v>
      </c>
      <c r="D3" t="b">
        <v>0</v>
      </c>
      <c r="E3" t="s">
        <v>988</v>
      </c>
      <c r="F3" t="s">
        <v>989</v>
      </c>
      <c r="G3">
        <v>561</v>
      </c>
      <c r="H3">
        <v>148</v>
      </c>
      <c r="I3">
        <v>40</v>
      </c>
      <c r="J3">
        <v>20212</v>
      </c>
      <c r="K3" t="s">
        <v>990</v>
      </c>
    </row>
    <row r="4" spans="1:11" x14ac:dyDescent="0.25">
      <c r="A4" t="s">
        <v>961</v>
      </c>
      <c r="B4" t="s">
        <v>991</v>
      </c>
      <c r="C4" t="s">
        <v>992</v>
      </c>
      <c r="D4" t="b">
        <v>1</v>
      </c>
      <c r="E4" t="s">
        <v>993</v>
      </c>
      <c r="F4" t="s">
        <v>994</v>
      </c>
      <c r="G4">
        <v>31</v>
      </c>
      <c r="H4">
        <v>148</v>
      </c>
      <c r="I4">
        <v>15</v>
      </c>
      <c r="J4">
        <v>20212</v>
      </c>
      <c r="K4" t="s">
        <v>995</v>
      </c>
    </row>
    <row r="5" spans="1:11" x14ac:dyDescent="0.25">
      <c r="A5" t="s">
        <v>961</v>
      </c>
      <c r="B5" t="s">
        <v>996</v>
      </c>
      <c r="C5" t="s">
        <v>997</v>
      </c>
      <c r="D5" t="b">
        <v>0</v>
      </c>
      <c r="E5" t="s">
        <v>998</v>
      </c>
      <c r="F5" t="s">
        <v>999</v>
      </c>
      <c r="G5">
        <v>60</v>
      </c>
      <c r="H5">
        <v>148</v>
      </c>
      <c r="I5">
        <v>16</v>
      </c>
      <c r="J5">
        <v>20212</v>
      </c>
      <c r="K5" t="s">
        <v>1000</v>
      </c>
    </row>
    <row r="6" spans="1:11" x14ac:dyDescent="0.25">
      <c r="A6" t="s">
        <v>961</v>
      </c>
      <c r="B6" t="s">
        <v>1001</v>
      </c>
      <c r="C6" t="s">
        <v>1002</v>
      </c>
      <c r="D6" t="b">
        <v>1</v>
      </c>
      <c r="E6" t="s">
        <v>1003</v>
      </c>
      <c r="F6" t="s">
        <v>1004</v>
      </c>
      <c r="G6">
        <v>113</v>
      </c>
      <c r="H6">
        <v>148</v>
      </c>
      <c r="I6">
        <v>18</v>
      </c>
      <c r="J6">
        <v>20212</v>
      </c>
      <c r="K6" t="s">
        <v>1005</v>
      </c>
    </row>
    <row r="7" spans="1:11" x14ac:dyDescent="0.25">
      <c r="A7" t="s">
        <v>961</v>
      </c>
      <c r="B7" t="s">
        <v>1006</v>
      </c>
      <c r="C7" t="s">
        <v>1007</v>
      </c>
      <c r="D7" t="b">
        <v>0</v>
      </c>
      <c r="E7" t="s">
        <v>1008</v>
      </c>
      <c r="F7" t="s">
        <v>1009</v>
      </c>
      <c r="G7">
        <v>14838</v>
      </c>
      <c r="H7">
        <v>148</v>
      </c>
      <c r="I7">
        <v>144</v>
      </c>
      <c r="J7">
        <v>20212</v>
      </c>
      <c r="K7" t="s">
        <v>1010</v>
      </c>
    </row>
    <row r="8" spans="1:11" x14ac:dyDescent="0.25">
      <c r="A8" t="s">
        <v>961</v>
      </c>
      <c r="B8" t="s">
        <v>1011</v>
      </c>
      <c r="C8" t="s">
        <v>1012</v>
      </c>
      <c r="D8" t="b">
        <v>1</v>
      </c>
      <c r="E8" t="s">
        <v>1013</v>
      </c>
      <c r="F8" t="s">
        <v>1014</v>
      </c>
      <c r="G8">
        <v>1002</v>
      </c>
      <c r="H8">
        <v>148</v>
      </c>
      <c r="I8">
        <v>34</v>
      </c>
      <c r="J8">
        <v>20212</v>
      </c>
      <c r="K8" t="s">
        <v>1015</v>
      </c>
    </row>
    <row r="9" spans="1:11" x14ac:dyDescent="0.25">
      <c r="A9" t="s">
        <v>961</v>
      </c>
      <c r="B9" t="s">
        <v>1016</v>
      </c>
      <c r="C9" t="s">
        <v>1017</v>
      </c>
      <c r="D9" t="b">
        <v>1</v>
      </c>
      <c r="E9" t="s">
        <v>1018</v>
      </c>
      <c r="F9" t="s">
        <v>1019</v>
      </c>
      <c r="G9">
        <v>1853</v>
      </c>
      <c r="H9">
        <v>148</v>
      </c>
      <c r="I9">
        <v>46</v>
      </c>
      <c r="J9">
        <v>20212</v>
      </c>
      <c r="K9" t="s">
        <v>1020</v>
      </c>
    </row>
    <row r="10" spans="1:11" x14ac:dyDescent="0.25">
      <c r="A10" t="s">
        <v>961</v>
      </c>
      <c r="B10" t="s">
        <v>1021</v>
      </c>
      <c r="C10" t="s">
        <v>1022</v>
      </c>
      <c r="D10" t="b">
        <v>0</v>
      </c>
      <c r="E10" t="s">
        <v>1023</v>
      </c>
      <c r="F10" t="s">
        <v>1024</v>
      </c>
      <c r="G10">
        <v>2021</v>
      </c>
      <c r="H10">
        <v>148</v>
      </c>
      <c r="I10">
        <v>48</v>
      </c>
      <c r="J10">
        <v>20212</v>
      </c>
      <c r="K10" t="s">
        <v>1025</v>
      </c>
    </row>
    <row r="11" spans="1:11" x14ac:dyDescent="0.25">
      <c r="A11" t="s">
        <v>961</v>
      </c>
      <c r="B11" t="s">
        <v>1026</v>
      </c>
      <c r="C11" t="s">
        <v>1027</v>
      </c>
      <c r="D11" t="b">
        <v>0</v>
      </c>
      <c r="E11" t="s">
        <v>1028</v>
      </c>
      <c r="F11" t="s">
        <v>1029</v>
      </c>
      <c r="G11">
        <v>1919</v>
      </c>
      <c r="H11">
        <v>148</v>
      </c>
      <c r="I11">
        <v>46</v>
      </c>
      <c r="J11">
        <v>20212</v>
      </c>
      <c r="K11" t="s">
        <v>1020</v>
      </c>
    </row>
    <row r="12" spans="1:11" x14ac:dyDescent="0.25">
      <c r="A12" t="s">
        <v>961</v>
      </c>
      <c r="B12" t="s">
        <v>1030</v>
      </c>
      <c r="C12" t="s">
        <v>1031</v>
      </c>
      <c r="D12" t="b">
        <v>1</v>
      </c>
      <c r="E12" t="s">
        <v>1032</v>
      </c>
      <c r="F12" t="s">
        <v>1033</v>
      </c>
      <c r="G12">
        <v>404</v>
      </c>
      <c r="H12">
        <v>148</v>
      </c>
      <c r="I12">
        <v>22</v>
      </c>
      <c r="J12">
        <v>20212</v>
      </c>
      <c r="K12" t="s">
        <v>1034</v>
      </c>
    </row>
    <row r="13" spans="1:11" x14ac:dyDescent="0.25">
      <c r="A13" t="s">
        <v>961</v>
      </c>
      <c r="B13" t="s">
        <v>1035</v>
      </c>
      <c r="C13" t="s">
        <v>1036</v>
      </c>
      <c r="D13" t="b">
        <v>0</v>
      </c>
      <c r="E13" t="s">
        <v>1037</v>
      </c>
      <c r="F13" t="s">
        <v>1038</v>
      </c>
      <c r="G13">
        <v>1936</v>
      </c>
      <c r="H13">
        <v>148</v>
      </c>
      <c r="I13">
        <v>46</v>
      </c>
      <c r="J13">
        <v>20212</v>
      </c>
      <c r="K13" t="s">
        <v>1020</v>
      </c>
    </row>
    <row r="14" spans="1:11" x14ac:dyDescent="0.25">
      <c r="A14" t="s">
        <v>961</v>
      </c>
      <c r="B14" t="s">
        <v>1039</v>
      </c>
      <c r="C14" t="s">
        <v>1040</v>
      </c>
      <c r="D14" t="b">
        <v>0</v>
      </c>
      <c r="E14" t="s">
        <v>1041</v>
      </c>
      <c r="F14" t="s">
        <v>1042</v>
      </c>
      <c r="G14">
        <v>1500</v>
      </c>
      <c r="H14">
        <v>148</v>
      </c>
      <c r="I14">
        <v>40</v>
      </c>
      <c r="J14">
        <v>20212</v>
      </c>
      <c r="K14" t="s">
        <v>1043</v>
      </c>
    </row>
    <row r="15" spans="1:11" x14ac:dyDescent="0.25">
      <c r="A15" t="s">
        <v>961</v>
      </c>
      <c r="B15" t="s">
        <v>1044</v>
      </c>
      <c r="C15" t="s">
        <v>1045</v>
      </c>
      <c r="D15" t="b">
        <v>0</v>
      </c>
      <c r="E15" t="s">
        <v>1046</v>
      </c>
      <c r="F15" t="s">
        <v>1047</v>
      </c>
      <c r="G15">
        <v>1661</v>
      </c>
      <c r="H15">
        <v>148</v>
      </c>
      <c r="I15">
        <v>42</v>
      </c>
      <c r="J15">
        <v>20212</v>
      </c>
      <c r="K15" t="s">
        <v>1048</v>
      </c>
    </row>
    <row r="16" spans="1:11" x14ac:dyDescent="0.25">
      <c r="A16" t="s">
        <v>961</v>
      </c>
      <c r="B16" t="s">
        <v>1049</v>
      </c>
      <c r="C16" t="s">
        <v>1050</v>
      </c>
      <c r="D16" t="b">
        <v>0</v>
      </c>
      <c r="E16" t="s">
        <v>1051</v>
      </c>
      <c r="F16" t="s">
        <v>1052</v>
      </c>
      <c r="G16">
        <v>2187</v>
      </c>
      <c r="H16">
        <v>148</v>
      </c>
      <c r="I16">
        <v>48</v>
      </c>
      <c r="J16">
        <v>20212</v>
      </c>
      <c r="K16" t="s">
        <v>1025</v>
      </c>
    </row>
    <row r="17" spans="1:11" x14ac:dyDescent="0.25">
      <c r="A17" t="s">
        <v>961</v>
      </c>
      <c r="B17" t="s">
        <v>1053</v>
      </c>
      <c r="C17" t="s">
        <v>1054</v>
      </c>
      <c r="D17" t="b">
        <v>0</v>
      </c>
      <c r="E17" t="s">
        <v>1055</v>
      </c>
      <c r="F17" t="s">
        <v>1056</v>
      </c>
      <c r="G17">
        <v>2188</v>
      </c>
      <c r="H17">
        <v>148</v>
      </c>
      <c r="I17">
        <v>48</v>
      </c>
      <c r="J17">
        <v>20212</v>
      </c>
      <c r="K17" t="s">
        <v>1025</v>
      </c>
    </row>
    <row r="18" spans="1:11" x14ac:dyDescent="0.25">
      <c r="A18" t="s">
        <v>961</v>
      </c>
      <c r="B18" t="s">
        <v>1057</v>
      </c>
      <c r="C18" t="s">
        <v>1058</v>
      </c>
      <c r="D18" t="b">
        <v>0</v>
      </c>
      <c r="E18" t="s">
        <v>1059</v>
      </c>
      <c r="F18" t="s">
        <v>1060</v>
      </c>
      <c r="G18">
        <v>1560</v>
      </c>
      <c r="H18">
        <v>148</v>
      </c>
      <c r="I18">
        <v>40</v>
      </c>
      <c r="J18">
        <v>20212</v>
      </c>
      <c r="K18" t="s">
        <v>1043</v>
      </c>
    </row>
    <row r="19" spans="1:11" x14ac:dyDescent="0.25">
      <c r="A19" t="s">
        <v>961</v>
      </c>
      <c r="B19" t="s">
        <v>1061</v>
      </c>
      <c r="C19" t="s">
        <v>1062</v>
      </c>
      <c r="D19" t="b">
        <v>0</v>
      </c>
      <c r="E19" t="s">
        <v>1063</v>
      </c>
      <c r="F19" t="s">
        <v>1064</v>
      </c>
      <c r="G19">
        <v>794</v>
      </c>
      <c r="H19">
        <v>148</v>
      </c>
      <c r="I19">
        <v>28</v>
      </c>
      <c r="J19">
        <v>20212</v>
      </c>
      <c r="K19" t="s">
        <v>1065</v>
      </c>
    </row>
    <row r="20" spans="1:11" x14ac:dyDescent="0.25">
      <c r="A20" t="s">
        <v>961</v>
      </c>
      <c r="B20" t="s">
        <v>1066</v>
      </c>
      <c r="C20" t="s">
        <v>1067</v>
      </c>
      <c r="D20" t="b">
        <v>0</v>
      </c>
      <c r="E20" t="s">
        <v>1068</v>
      </c>
      <c r="F20" t="s">
        <v>1069</v>
      </c>
      <c r="G20">
        <v>795</v>
      </c>
      <c r="H20">
        <v>148</v>
      </c>
      <c r="I20">
        <v>28</v>
      </c>
      <c r="J20">
        <v>20212</v>
      </c>
      <c r="K20" t="s">
        <v>1065</v>
      </c>
    </row>
    <row r="21" spans="1:11" x14ac:dyDescent="0.25">
      <c r="A21" t="s">
        <v>961</v>
      </c>
      <c r="B21" t="s">
        <v>1070</v>
      </c>
      <c r="C21" t="s">
        <v>1071</v>
      </c>
      <c r="D21" t="b">
        <v>0</v>
      </c>
      <c r="E21" t="s">
        <v>1068</v>
      </c>
      <c r="F21" t="s">
        <v>1069</v>
      </c>
      <c r="G21">
        <v>795</v>
      </c>
      <c r="H21">
        <v>148</v>
      </c>
      <c r="I21">
        <v>28</v>
      </c>
      <c r="J21">
        <v>20212</v>
      </c>
      <c r="K21" t="s">
        <v>1065</v>
      </c>
    </row>
    <row r="22" spans="1:11" x14ac:dyDescent="0.25">
      <c r="A22" t="s">
        <v>961</v>
      </c>
      <c r="B22" t="s">
        <v>1072</v>
      </c>
      <c r="C22" t="s">
        <v>1073</v>
      </c>
      <c r="D22" t="b">
        <v>0</v>
      </c>
      <c r="E22" t="s">
        <v>1074</v>
      </c>
      <c r="F22" t="s">
        <v>1075</v>
      </c>
      <c r="G22">
        <v>2325</v>
      </c>
      <c r="H22">
        <v>148</v>
      </c>
      <c r="I22">
        <v>48</v>
      </c>
      <c r="J22">
        <v>20212</v>
      </c>
      <c r="K22" t="s">
        <v>1025</v>
      </c>
    </row>
    <row r="23" spans="1:11" x14ac:dyDescent="0.25">
      <c r="A23" t="s">
        <v>961</v>
      </c>
      <c r="B23" t="s">
        <v>1076</v>
      </c>
      <c r="C23" t="s">
        <v>1077</v>
      </c>
      <c r="D23" t="b">
        <v>0</v>
      </c>
      <c r="E23" t="s">
        <v>1078</v>
      </c>
      <c r="F23" t="s">
        <v>1079</v>
      </c>
      <c r="G23">
        <v>734</v>
      </c>
      <c r="H23">
        <v>148</v>
      </c>
      <c r="I23">
        <v>26</v>
      </c>
      <c r="J23">
        <v>20212</v>
      </c>
      <c r="K23" t="s">
        <v>1080</v>
      </c>
    </row>
    <row r="24" spans="1:11" x14ac:dyDescent="0.25">
      <c r="A24" t="s">
        <v>961</v>
      </c>
      <c r="B24" t="s">
        <v>1081</v>
      </c>
      <c r="C24" t="s">
        <v>1082</v>
      </c>
      <c r="D24" t="b">
        <v>0</v>
      </c>
      <c r="E24" t="s">
        <v>1083</v>
      </c>
      <c r="F24" t="s">
        <v>1084</v>
      </c>
      <c r="G24">
        <v>580</v>
      </c>
      <c r="H24">
        <v>148</v>
      </c>
      <c r="I24">
        <v>23</v>
      </c>
      <c r="J24">
        <v>20212</v>
      </c>
      <c r="K24" t="s">
        <v>1085</v>
      </c>
    </row>
    <row r="25" spans="1:11" x14ac:dyDescent="0.25">
      <c r="A25" t="s">
        <v>961</v>
      </c>
      <c r="B25" t="s">
        <v>1086</v>
      </c>
      <c r="C25" t="s">
        <v>1087</v>
      </c>
      <c r="D25" t="b">
        <v>0</v>
      </c>
      <c r="E25" t="s">
        <v>1088</v>
      </c>
      <c r="F25" t="s">
        <v>1089</v>
      </c>
      <c r="G25">
        <v>2452</v>
      </c>
      <c r="H25">
        <v>148</v>
      </c>
      <c r="I25">
        <v>48</v>
      </c>
      <c r="J25">
        <v>20212</v>
      </c>
      <c r="K25" t="s">
        <v>1090</v>
      </c>
    </row>
    <row r="26" spans="1:11" x14ac:dyDescent="0.25">
      <c r="A26" t="s">
        <v>961</v>
      </c>
      <c r="B26" t="s">
        <v>1091</v>
      </c>
      <c r="C26" t="s">
        <v>1092</v>
      </c>
      <c r="D26" t="b">
        <v>0</v>
      </c>
      <c r="E26" t="s">
        <v>1093</v>
      </c>
      <c r="F26" t="s">
        <v>1094</v>
      </c>
      <c r="G26">
        <v>653</v>
      </c>
      <c r="H26">
        <v>148</v>
      </c>
      <c r="I26">
        <v>24</v>
      </c>
      <c r="J26">
        <v>20212</v>
      </c>
      <c r="K26" t="s">
        <v>1095</v>
      </c>
    </row>
    <row r="27" spans="1:11" x14ac:dyDescent="0.25">
      <c r="A27" t="s">
        <v>961</v>
      </c>
      <c r="B27" t="s">
        <v>1096</v>
      </c>
      <c r="C27" t="s">
        <v>1097</v>
      </c>
      <c r="D27" t="b">
        <v>0</v>
      </c>
      <c r="E27" t="s">
        <v>1098</v>
      </c>
      <c r="F27" t="s">
        <v>1099</v>
      </c>
      <c r="G27">
        <v>2304</v>
      </c>
      <c r="H27">
        <v>148</v>
      </c>
      <c r="I27">
        <v>46</v>
      </c>
      <c r="J27">
        <v>20212</v>
      </c>
      <c r="K27" t="s">
        <v>1020</v>
      </c>
    </row>
    <row r="28" spans="1:11" x14ac:dyDescent="0.25">
      <c r="A28" t="s">
        <v>961</v>
      </c>
      <c r="B28" t="s">
        <v>1100</v>
      </c>
      <c r="C28" t="s">
        <v>1101</v>
      </c>
      <c r="D28" t="b">
        <v>1</v>
      </c>
      <c r="E28" t="s">
        <v>1102</v>
      </c>
      <c r="F28" t="s">
        <v>1103</v>
      </c>
      <c r="G28">
        <v>3123</v>
      </c>
      <c r="H28">
        <v>148</v>
      </c>
      <c r="I28">
        <v>54</v>
      </c>
      <c r="J28">
        <v>20212</v>
      </c>
      <c r="K28" t="s">
        <v>1104</v>
      </c>
    </row>
    <row r="29" spans="1:11" x14ac:dyDescent="0.25">
      <c r="A29" t="s">
        <v>961</v>
      </c>
      <c r="B29" t="s">
        <v>1105</v>
      </c>
      <c r="C29" t="s">
        <v>1106</v>
      </c>
      <c r="D29" t="b">
        <v>0</v>
      </c>
      <c r="E29" t="s">
        <v>1107</v>
      </c>
      <c r="F29" t="s">
        <v>1108</v>
      </c>
      <c r="G29">
        <v>443</v>
      </c>
      <c r="H29">
        <v>148</v>
      </c>
      <c r="I29">
        <v>19</v>
      </c>
      <c r="J29">
        <v>20212</v>
      </c>
      <c r="K29" t="s">
        <v>1109</v>
      </c>
    </row>
    <row r="30" spans="1:11" x14ac:dyDescent="0.25">
      <c r="A30" t="s">
        <v>961</v>
      </c>
      <c r="B30" t="s">
        <v>1110</v>
      </c>
      <c r="C30" t="s">
        <v>1111</v>
      </c>
      <c r="D30" t="b">
        <v>1</v>
      </c>
      <c r="E30" t="s">
        <v>1112</v>
      </c>
      <c r="F30" t="s">
        <v>1113</v>
      </c>
      <c r="G30">
        <v>1752</v>
      </c>
      <c r="H30">
        <v>148</v>
      </c>
      <c r="I30">
        <v>37</v>
      </c>
      <c r="J30">
        <v>20212</v>
      </c>
      <c r="K30" t="s">
        <v>1114</v>
      </c>
    </row>
    <row r="31" spans="1:11" x14ac:dyDescent="0.25">
      <c r="A31" t="s">
        <v>961</v>
      </c>
      <c r="B31" t="s">
        <v>1115</v>
      </c>
      <c r="C31" t="s">
        <v>1116</v>
      </c>
      <c r="D31" t="b">
        <v>0</v>
      </c>
      <c r="E31" t="s">
        <v>1117</v>
      </c>
      <c r="F31" t="s">
        <v>1118</v>
      </c>
      <c r="G31">
        <v>2103</v>
      </c>
      <c r="H31">
        <v>148</v>
      </c>
      <c r="I31">
        <v>40</v>
      </c>
      <c r="J31">
        <v>20212</v>
      </c>
      <c r="K31" t="s">
        <v>1119</v>
      </c>
    </row>
    <row r="32" spans="1:11" x14ac:dyDescent="0.25">
      <c r="A32" t="s">
        <v>961</v>
      </c>
      <c r="B32" t="s">
        <v>1120</v>
      </c>
      <c r="C32" t="s">
        <v>1121</v>
      </c>
      <c r="D32" t="b">
        <v>1</v>
      </c>
      <c r="E32" t="s">
        <v>1122</v>
      </c>
      <c r="F32" t="s">
        <v>1123</v>
      </c>
      <c r="G32">
        <v>113</v>
      </c>
      <c r="H32">
        <v>148</v>
      </c>
      <c r="I32">
        <v>10</v>
      </c>
      <c r="J32">
        <v>20212</v>
      </c>
      <c r="K32" t="s">
        <v>1124</v>
      </c>
    </row>
    <row r="33" spans="1:11" x14ac:dyDescent="0.25">
      <c r="A33" t="s">
        <v>961</v>
      </c>
      <c r="B33" t="s">
        <v>1125</v>
      </c>
      <c r="C33" t="s">
        <v>1126</v>
      </c>
      <c r="D33" t="b">
        <v>1</v>
      </c>
      <c r="E33" t="s">
        <v>1127</v>
      </c>
      <c r="F33" t="s">
        <v>1128</v>
      </c>
      <c r="G33">
        <v>147</v>
      </c>
      <c r="H33">
        <v>148</v>
      </c>
      <c r="I33">
        <v>11</v>
      </c>
      <c r="J33">
        <v>20212</v>
      </c>
      <c r="K33" t="s">
        <v>1129</v>
      </c>
    </row>
    <row r="34" spans="1:11" x14ac:dyDescent="0.25">
      <c r="A34" t="s">
        <v>961</v>
      </c>
      <c r="B34" t="s">
        <v>1130</v>
      </c>
      <c r="C34" t="s">
        <v>1131</v>
      </c>
      <c r="D34" t="b">
        <v>0</v>
      </c>
      <c r="E34" t="s">
        <v>1132</v>
      </c>
      <c r="F34" t="s">
        <v>1133</v>
      </c>
      <c r="G34">
        <v>130</v>
      </c>
      <c r="H34">
        <v>148</v>
      </c>
      <c r="I34">
        <v>10</v>
      </c>
      <c r="J34">
        <v>20212</v>
      </c>
      <c r="K34" t="s">
        <v>1134</v>
      </c>
    </row>
    <row r="35" spans="1:11" x14ac:dyDescent="0.25">
      <c r="A35" t="s">
        <v>961</v>
      </c>
      <c r="B35" t="s">
        <v>1135</v>
      </c>
      <c r="C35" t="s">
        <v>1136</v>
      </c>
      <c r="D35" t="b">
        <v>1</v>
      </c>
      <c r="E35" t="s">
        <v>1137</v>
      </c>
      <c r="F35" t="s">
        <v>1138</v>
      </c>
      <c r="G35">
        <v>29</v>
      </c>
      <c r="H35">
        <v>148</v>
      </c>
      <c r="I35">
        <v>6</v>
      </c>
      <c r="J35">
        <v>20212</v>
      </c>
      <c r="K35" t="s">
        <v>1139</v>
      </c>
    </row>
    <row r="36" spans="1:11" x14ac:dyDescent="0.25">
      <c r="A36" t="s">
        <v>961</v>
      </c>
      <c r="B36" t="s">
        <v>1140</v>
      </c>
      <c r="C36" t="s">
        <v>1141</v>
      </c>
      <c r="D36" t="b">
        <v>0</v>
      </c>
      <c r="E36" t="s">
        <v>1142</v>
      </c>
      <c r="F36" t="s">
        <v>1143</v>
      </c>
      <c r="G36">
        <v>117</v>
      </c>
      <c r="H36">
        <v>148</v>
      </c>
      <c r="I36">
        <v>9</v>
      </c>
      <c r="J36">
        <v>20212</v>
      </c>
      <c r="K36" t="s">
        <v>1144</v>
      </c>
    </row>
    <row r="37" spans="1:11" x14ac:dyDescent="0.25">
      <c r="A37" t="s">
        <v>961</v>
      </c>
      <c r="B37" t="s">
        <v>1145</v>
      </c>
      <c r="C37" t="s">
        <v>1146</v>
      </c>
      <c r="D37" t="b">
        <v>0</v>
      </c>
      <c r="E37" t="s">
        <v>1147</v>
      </c>
      <c r="F37" t="s">
        <v>1148</v>
      </c>
      <c r="G37">
        <v>93</v>
      </c>
      <c r="H37">
        <v>148</v>
      </c>
      <c r="I37">
        <v>8</v>
      </c>
      <c r="J37">
        <v>20212</v>
      </c>
      <c r="K37" t="s">
        <v>1149</v>
      </c>
    </row>
    <row r="38" spans="1:11" x14ac:dyDescent="0.25">
      <c r="A38" t="s">
        <v>961</v>
      </c>
      <c r="B38" t="s">
        <v>1150</v>
      </c>
      <c r="C38" t="s">
        <v>1151</v>
      </c>
      <c r="D38" t="b">
        <v>0</v>
      </c>
      <c r="E38" t="s">
        <v>1152</v>
      </c>
      <c r="F38" t="s">
        <v>1153</v>
      </c>
      <c r="G38">
        <v>43</v>
      </c>
      <c r="H38">
        <v>148</v>
      </c>
      <c r="I38">
        <v>6</v>
      </c>
      <c r="J38">
        <v>20212</v>
      </c>
      <c r="K38" t="s">
        <v>1154</v>
      </c>
    </row>
    <row r="39" spans="1:11" x14ac:dyDescent="0.25">
      <c r="A39" t="s">
        <v>961</v>
      </c>
      <c r="B39" t="s">
        <v>1155</v>
      </c>
      <c r="C39" t="s">
        <v>1156</v>
      </c>
      <c r="D39" t="b">
        <v>0</v>
      </c>
      <c r="E39" t="s">
        <v>1157</v>
      </c>
      <c r="F39" t="s">
        <v>1158</v>
      </c>
      <c r="G39">
        <v>1100</v>
      </c>
      <c r="H39">
        <v>148</v>
      </c>
      <c r="I39">
        <v>24</v>
      </c>
      <c r="J39">
        <v>20212</v>
      </c>
      <c r="K39" t="s">
        <v>1159</v>
      </c>
    </row>
    <row r="40" spans="1:11" x14ac:dyDescent="0.25">
      <c r="A40" t="s">
        <v>961</v>
      </c>
      <c r="B40" t="s">
        <v>1160</v>
      </c>
      <c r="C40" t="s">
        <v>1161</v>
      </c>
      <c r="D40" t="b">
        <v>0</v>
      </c>
      <c r="E40" t="s">
        <v>1162</v>
      </c>
      <c r="F40" t="s">
        <v>1163</v>
      </c>
      <c r="G40">
        <v>7546</v>
      </c>
      <c r="H40">
        <v>148</v>
      </c>
      <c r="I40">
        <v>83</v>
      </c>
      <c r="J40">
        <v>20212</v>
      </c>
      <c r="K40" t="s">
        <v>1164</v>
      </c>
    </row>
    <row r="41" spans="1:11" x14ac:dyDescent="0.25">
      <c r="A41" t="s">
        <v>961</v>
      </c>
      <c r="B41" t="s">
        <v>1165</v>
      </c>
      <c r="C41" t="s">
        <v>1166</v>
      </c>
      <c r="D41" t="b">
        <v>0</v>
      </c>
      <c r="E41" t="s">
        <v>1167</v>
      </c>
      <c r="F41" t="s">
        <v>1168</v>
      </c>
      <c r="G41">
        <v>55</v>
      </c>
      <c r="H41">
        <v>148</v>
      </c>
      <c r="I41">
        <v>6</v>
      </c>
      <c r="J41">
        <v>20212</v>
      </c>
      <c r="K41" t="s">
        <v>1169</v>
      </c>
    </row>
    <row r="42" spans="1:11" x14ac:dyDescent="0.25">
      <c r="A42" t="s">
        <v>961</v>
      </c>
      <c r="B42" t="s">
        <v>1170</v>
      </c>
      <c r="C42" t="s">
        <v>1171</v>
      </c>
      <c r="D42" t="b">
        <v>0</v>
      </c>
      <c r="E42" t="s">
        <v>1172</v>
      </c>
      <c r="F42" t="s">
        <v>1173</v>
      </c>
      <c r="G42">
        <v>172</v>
      </c>
      <c r="H42">
        <v>148</v>
      </c>
      <c r="I42">
        <v>9</v>
      </c>
      <c r="J42">
        <v>20212</v>
      </c>
      <c r="K42" t="s">
        <v>1174</v>
      </c>
    </row>
    <row r="43" spans="1:11" x14ac:dyDescent="0.25">
      <c r="A43" t="s">
        <v>961</v>
      </c>
      <c r="B43" t="s">
        <v>1175</v>
      </c>
      <c r="C43" t="s">
        <v>1176</v>
      </c>
      <c r="D43" t="b">
        <v>0</v>
      </c>
      <c r="E43" t="s">
        <v>1177</v>
      </c>
      <c r="F43" t="s">
        <v>1178</v>
      </c>
      <c r="G43">
        <v>6</v>
      </c>
      <c r="H43">
        <v>148</v>
      </c>
      <c r="I43">
        <v>3</v>
      </c>
      <c r="J43">
        <v>20212</v>
      </c>
      <c r="K43" t="s">
        <v>1179</v>
      </c>
    </row>
    <row r="44" spans="1:11" x14ac:dyDescent="0.25">
      <c r="A44" t="s">
        <v>961</v>
      </c>
      <c r="B44" t="s">
        <v>1180</v>
      </c>
      <c r="C44" t="s">
        <v>1181</v>
      </c>
      <c r="D44" t="b">
        <v>0</v>
      </c>
      <c r="E44" t="s">
        <v>1182</v>
      </c>
      <c r="F44" t="s">
        <v>1183</v>
      </c>
      <c r="G44">
        <v>20</v>
      </c>
      <c r="H44">
        <v>148</v>
      </c>
      <c r="I44">
        <v>4</v>
      </c>
      <c r="J44">
        <v>20212</v>
      </c>
      <c r="K44" t="s">
        <v>1184</v>
      </c>
    </row>
    <row r="45" spans="1:11" x14ac:dyDescent="0.25">
      <c r="A45" t="s">
        <v>961</v>
      </c>
      <c r="B45" t="s">
        <v>1185</v>
      </c>
      <c r="C45" t="s">
        <v>1186</v>
      </c>
      <c r="D45" t="b">
        <v>0</v>
      </c>
      <c r="E45" t="s">
        <v>1187</v>
      </c>
      <c r="F45" t="s">
        <v>1188</v>
      </c>
      <c r="G45">
        <v>369</v>
      </c>
      <c r="H45">
        <v>148</v>
      </c>
      <c r="I45">
        <v>12</v>
      </c>
      <c r="J45">
        <v>20212</v>
      </c>
      <c r="K45" t="s">
        <v>1189</v>
      </c>
    </row>
    <row r="46" spans="1:11" x14ac:dyDescent="0.25">
      <c r="A46" t="s">
        <v>961</v>
      </c>
      <c r="B46" t="s">
        <v>1190</v>
      </c>
      <c r="C46" t="s">
        <v>1191</v>
      </c>
      <c r="D46" t="b">
        <v>0</v>
      </c>
      <c r="E46" t="s">
        <v>1192</v>
      </c>
      <c r="F46" t="s">
        <v>1193</v>
      </c>
      <c r="G46">
        <v>113</v>
      </c>
      <c r="H46">
        <v>148</v>
      </c>
      <c r="I46">
        <v>7</v>
      </c>
      <c r="J46">
        <v>20212</v>
      </c>
      <c r="K46" t="s">
        <v>1194</v>
      </c>
    </row>
    <row r="47" spans="1:11" x14ac:dyDescent="0.25">
      <c r="A47" t="s">
        <v>961</v>
      </c>
      <c r="B47" t="s">
        <v>1195</v>
      </c>
      <c r="C47" t="s">
        <v>1196</v>
      </c>
      <c r="D47" t="b">
        <v>0</v>
      </c>
      <c r="E47" t="s">
        <v>1197</v>
      </c>
      <c r="F47" t="s">
        <v>1198</v>
      </c>
      <c r="G47">
        <v>2478</v>
      </c>
      <c r="H47">
        <v>148</v>
      </c>
      <c r="I47">
        <v>36</v>
      </c>
      <c r="J47">
        <v>20212</v>
      </c>
      <c r="K47" t="s">
        <v>1199</v>
      </c>
    </row>
    <row r="48" spans="1:11" x14ac:dyDescent="0.25">
      <c r="A48" t="s">
        <v>961</v>
      </c>
      <c r="B48" t="s">
        <v>1200</v>
      </c>
      <c r="C48" t="s">
        <v>1201</v>
      </c>
      <c r="D48" t="b">
        <v>0</v>
      </c>
      <c r="E48" t="s">
        <v>1202</v>
      </c>
      <c r="F48" t="s">
        <v>1203</v>
      </c>
      <c r="G48">
        <v>706</v>
      </c>
      <c r="H48">
        <v>148</v>
      </c>
      <c r="I48">
        <v>16</v>
      </c>
      <c r="J48">
        <v>20212</v>
      </c>
      <c r="K48" t="s">
        <v>1204</v>
      </c>
    </row>
    <row r="49" spans="1:11" x14ac:dyDescent="0.25">
      <c r="A49" t="s">
        <v>961</v>
      </c>
      <c r="B49" t="s">
        <v>1205</v>
      </c>
      <c r="C49" t="s">
        <v>1206</v>
      </c>
      <c r="D49" t="b">
        <v>0</v>
      </c>
      <c r="E49" t="s">
        <v>1207</v>
      </c>
      <c r="F49" t="s">
        <v>1208</v>
      </c>
      <c r="G49">
        <v>790</v>
      </c>
      <c r="H49">
        <v>148</v>
      </c>
      <c r="I49">
        <v>17</v>
      </c>
      <c r="J49">
        <v>20212</v>
      </c>
      <c r="K49" t="s">
        <v>1209</v>
      </c>
    </row>
    <row r="50" spans="1:11" x14ac:dyDescent="0.25">
      <c r="A50" t="s">
        <v>966</v>
      </c>
      <c r="B50" t="s">
        <v>1210</v>
      </c>
      <c r="C50" t="s">
        <v>1211</v>
      </c>
      <c r="D50" t="b">
        <v>1</v>
      </c>
      <c r="E50" t="s">
        <v>1212</v>
      </c>
      <c r="F50" t="s">
        <v>1213</v>
      </c>
      <c r="G50">
        <v>3613</v>
      </c>
      <c r="H50">
        <v>147</v>
      </c>
      <c r="I50">
        <v>85</v>
      </c>
      <c r="J50">
        <v>21031</v>
      </c>
      <c r="K50" t="s">
        <v>1214</v>
      </c>
    </row>
    <row r="51" spans="1:11" x14ac:dyDescent="0.25">
      <c r="A51" t="s">
        <v>966</v>
      </c>
      <c r="B51" t="s">
        <v>1215</v>
      </c>
      <c r="C51" t="s">
        <v>1216</v>
      </c>
      <c r="D51" t="b">
        <v>1</v>
      </c>
      <c r="E51" t="s">
        <v>1217</v>
      </c>
      <c r="F51" t="s">
        <v>1218</v>
      </c>
      <c r="G51">
        <v>217</v>
      </c>
      <c r="H51">
        <v>147</v>
      </c>
      <c r="I51">
        <v>23</v>
      </c>
      <c r="J51">
        <v>21031</v>
      </c>
      <c r="K51" t="s">
        <v>1219</v>
      </c>
    </row>
    <row r="52" spans="1:11" x14ac:dyDescent="0.25">
      <c r="A52" t="s">
        <v>966</v>
      </c>
      <c r="B52" t="s">
        <v>1220</v>
      </c>
      <c r="C52" t="s">
        <v>1221</v>
      </c>
      <c r="D52" t="b">
        <v>0</v>
      </c>
      <c r="E52" t="s">
        <v>1222</v>
      </c>
      <c r="F52" t="s">
        <v>1223</v>
      </c>
      <c r="G52">
        <v>8151</v>
      </c>
      <c r="H52">
        <v>147</v>
      </c>
      <c r="I52">
        <v>108</v>
      </c>
      <c r="J52">
        <v>21031</v>
      </c>
      <c r="K52" t="s">
        <v>1224</v>
      </c>
    </row>
    <row r="53" spans="1:11" x14ac:dyDescent="0.25">
      <c r="A53" t="s">
        <v>966</v>
      </c>
      <c r="B53" t="s">
        <v>1225</v>
      </c>
      <c r="C53" t="s">
        <v>1226</v>
      </c>
      <c r="D53" t="b">
        <v>0</v>
      </c>
      <c r="E53" t="s">
        <v>1227</v>
      </c>
      <c r="F53" t="s">
        <v>1228</v>
      </c>
      <c r="G53">
        <v>8361</v>
      </c>
      <c r="H53">
        <v>147</v>
      </c>
      <c r="I53">
        <v>108</v>
      </c>
      <c r="J53">
        <v>21031</v>
      </c>
      <c r="K53" t="s">
        <v>1224</v>
      </c>
    </row>
    <row r="54" spans="1:11" x14ac:dyDescent="0.25">
      <c r="A54" t="s">
        <v>966</v>
      </c>
      <c r="B54" t="s">
        <v>1229</v>
      </c>
      <c r="C54" t="s">
        <v>1230</v>
      </c>
      <c r="D54" t="b">
        <v>0</v>
      </c>
      <c r="E54" t="s">
        <v>1231</v>
      </c>
      <c r="F54" t="s">
        <v>1232</v>
      </c>
      <c r="G54">
        <v>1512</v>
      </c>
      <c r="H54">
        <v>147</v>
      </c>
      <c r="I54">
        <v>44</v>
      </c>
      <c r="J54">
        <v>21031</v>
      </c>
      <c r="K54" t="s">
        <v>1233</v>
      </c>
    </row>
    <row r="55" spans="1:11" x14ac:dyDescent="0.25">
      <c r="A55" t="s">
        <v>966</v>
      </c>
      <c r="B55" t="s">
        <v>1234</v>
      </c>
      <c r="C55" t="s">
        <v>1235</v>
      </c>
      <c r="D55" t="b">
        <v>0</v>
      </c>
      <c r="E55" t="s">
        <v>1236</v>
      </c>
      <c r="F55" t="s">
        <v>1237</v>
      </c>
      <c r="G55">
        <v>15</v>
      </c>
      <c r="H55">
        <v>147</v>
      </c>
      <c r="I55">
        <v>9</v>
      </c>
      <c r="J55">
        <v>21031</v>
      </c>
      <c r="K55" t="s">
        <v>1238</v>
      </c>
    </row>
    <row r="56" spans="1:11" x14ac:dyDescent="0.25">
      <c r="A56" t="s">
        <v>966</v>
      </c>
      <c r="B56" t="s">
        <v>1239</v>
      </c>
      <c r="C56" t="s">
        <v>1240</v>
      </c>
      <c r="D56" t="b">
        <v>0</v>
      </c>
      <c r="E56" t="s">
        <v>1241</v>
      </c>
      <c r="F56" t="s">
        <v>1242</v>
      </c>
      <c r="G56">
        <v>10</v>
      </c>
      <c r="H56">
        <v>147</v>
      </c>
      <c r="I56">
        <v>8</v>
      </c>
      <c r="J56">
        <v>21031</v>
      </c>
      <c r="K56" t="s">
        <v>1243</v>
      </c>
    </row>
    <row r="57" spans="1:11" x14ac:dyDescent="0.25">
      <c r="A57" t="s">
        <v>966</v>
      </c>
      <c r="B57" t="s">
        <v>1244</v>
      </c>
      <c r="C57" t="s">
        <v>1245</v>
      </c>
      <c r="D57" t="b">
        <v>0</v>
      </c>
      <c r="E57" t="s">
        <v>1246</v>
      </c>
      <c r="F57" t="s">
        <v>1247</v>
      </c>
      <c r="G57">
        <v>11</v>
      </c>
      <c r="H57">
        <v>147</v>
      </c>
      <c r="I57">
        <v>8</v>
      </c>
      <c r="J57">
        <v>21031</v>
      </c>
      <c r="K57" t="s">
        <v>1243</v>
      </c>
    </row>
    <row r="58" spans="1:11" x14ac:dyDescent="0.25">
      <c r="A58" t="s">
        <v>966</v>
      </c>
      <c r="B58" t="s">
        <v>1248</v>
      </c>
      <c r="C58" t="s">
        <v>1249</v>
      </c>
      <c r="D58" t="b">
        <v>0</v>
      </c>
      <c r="E58" t="s">
        <v>1246</v>
      </c>
      <c r="F58" t="s">
        <v>1247</v>
      </c>
      <c r="G58">
        <v>11</v>
      </c>
      <c r="H58">
        <v>147</v>
      </c>
      <c r="I58">
        <v>8</v>
      </c>
      <c r="J58">
        <v>21031</v>
      </c>
      <c r="K58" t="s">
        <v>1243</v>
      </c>
    </row>
    <row r="59" spans="1:11" x14ac:dyDescent="0.25">
      <c r="A59" t="s">
        <v>966</v>
      </c>
      <c r="B59" t="s">
        <v>1250</v>
      </c>
      <c r="C59" t="s">
        <v>1251</v>
      </c>
      <c r="D59" t="b">
        <v>0</v>
      </c>
      <c r="E59" t="s">
        <v>1246</v>
      </c>
      <c r="F59" t="s">
        <v>1247</v>
      </c>
      <c r="G59">
        <v>11</v>
      </c>
      <c r="H59">
        <v>147</v>
      </c>
      <c r="I59">
        <v>8</v>
      </c>
      <c r="J59">
        <v>21031</v>
      </c>
      <c r="K59" t="s">
        <v>1243</v>
      </c>
    </row>
    <row r="60" spans="1:11" x14ac:dyDescent="0.25">
      <c r="A60" t="s">
        <v>966</v>
      </c>
      <c r="B60" t="s">
        <v>1252</v>
      </c>
      <c r="C60" t="s">
        <v>1253</v>
      </c>
      <c r="D60" t="b">
        <v>0</v>
      </c>
      <c r="E60" t="s">
        <v>1254</v>
      </c>
      <c r="F60" t="s">
        <v>1255</v>
      </c>
      <c r="G60">
        <v>18</v>
      </c>
      <c r="H60">
        <v>147</v>
      </c>
      <c r="I60">
        <v>9</v>
      </c>
      <c r="J60">
        <v>21031</v>
      </c>
      <c r="K60" t="s">
        <v>1238</v>
      </c>
    </row>
    <row r="61" spans="1:11" x14ac:dyDescent="0.25">
      <c r="A61" t="s">
        <v>966</v>
      </c>
      <c r="B61" t="s">
        <v>1256</v>
      </c>
      <c r="C61" t="s">
        <v>1257</v>
      </c>
      <c r="D61" t="b">
        <v>0</v>
      </c>
      <c r="E61" t="s">
        <v>1258</v>
      </c>
      <c r="F61" t="s">
        <v>1259</v>
      </c>
      <c r="G61">
        <v>12</v>
      </c>
      <c r="H61">
        <v>147</v>
      </c>
      <c r="I61">
        <v>8</v>
      </c>
      <c r="J61">
        <v>21031</v>
      </c>
      <c r="K61" t="s">
        <v>1243</v>
      </c>
    </row>
    <row r="62" spans="1:11" x14ac:dyDescent="0.25">
      <c r="A62" t="s">
        <v>966</v>
      </c>
      <c r="B62" t="s">
        <v>1260</v>
      </c>
      <c r="C62" t="s">
        <v>1261</v>
      </c>
      <c r="D62" t="b">
        <v>0</v>
      </c>
      <c r="E62" t="s">
        <v>1258</v>
      </c>
      <c r="F62" t="s">
        <v>1259</v>
      </c>
      <c r="G62">
        <v>12</v>
      </c>
      <c r="H62">
        <v>147</v>
      </c>
      <c r="I62">
        <v>8</v>
      </c>
      <c r="J62">
        <v>21031</v>
      </c>
      <c r="K62" t="s">
        <v>1243</v>
      </c>
    </row>
    <row r="63" spans="1:11" x14ac:dyDescent="0.25">
      <c r="A63" t="s">
        <v>966</v>
      </c>
      <c r="B63" t="s">
        <v>1262</v>
      </c>
      <c r="C63" t="s">
        <v>1263</v>
      </c>
      <c r="D63" t="b">
        <v>0</v>
      </c>
      <c r="E63" t="s">
        <v>1258</v>
      </c>
      <c r="F63" t="s">
        <v>1259</v>
      </c>
      <c r="G63">
        <v>12</v>
      </c>
      <c r="H63">
        <v>147</v>
      </c>
      <c r="I63">
        <v>8</v>
      </c>
      <c r="J63">
        <v>21031</v>
      </c>
      <c r="K63" t="s">
        <v>1243</v>
      </c>
    </row>
    <row r="64" spans="1:11" x14ac:dyDescent="0.25">
      <c r="A64" t="s">
        <v>966</v>
      </c>
      <c r="B64" t="s">
        <v>1264</v>
      </c>
      <c r="C64" t="s">
        <v>1265</v>
      </c>
      <c r="D64" t="b">
        <v>0</v>
      </c>
      <c r="E64" t="s">
        <v>1266</v>
      </c>
      <c r="F64" t="s">
        <v>1267</v>
      </c>
      <c r="G64">
        <v>19</v>
      </c>
      <c r="H64">
        <v>147</v>
      </c>
      <c r="I64">
        <v>9</v>
      </c>
      <c r="J64">
        <v>21031</v>
      </c>
      <c r="K64" t="s">
        <v>1238</v>
      </c>
    </row>
    <row r="65" spans="1:11" x14ac:dyDescent="0.25">
      <c r="A65" t="s">
        <v>966</v>
      </c>
      <c r="B65" t="s">
        <v>1268</v>
      </c>
      <c r="C65" t="s">
        <v>1269</v>
      </c>
      <c r="D65" t="b">
        <v>0</v>
      </c>
      <c r="E65" t="s">
        <v>1266</v>
      </c>
      <c r="F65" t="s">
        <v>1267</v>
      </c>
      <c r="G65">
        <v>19</v>
      </c>
      <c r="H65">
        <v>147</v>
      </c>
      <c r="I65">
        <v>9</v>
      </c>
      <c r="J65">
        <v>21031</v>
      </c>
      <c r="K65" t="s">
        <v>1238</v>
      </c>
    </row>
    <row r="66" spans="1:11" x14ac:dyDescent="0.25">
      <c r="A66" t="s">
        <v>966</v>
      </c>
      <c r="B66" t="s">
        <v>1270</v>
      </c>
      <c r="C66" t="s">
        <v>1271</v>
      </c>
      <c r="D66" t="b">
        <v>0</v>
      </c>
      <c r="E66" t="s">
        <v>1266</v>
      </c>
      <c r="F66" t="s">
        <v>1267</v>
      </c>
      <c r="G66">
        <v>19</v>
      </c>
      <c r="H66">
        <v>147</v>
      </c>
      <c r="I66">
        <v>9</v>
      </c>
      <c r="J66">
        <v>21031</v>
      </c>
      <c r="K66" t="s">
        <v>1238</v>
      </c>
    </row>
    <row r="67" spans="1:11" x14ac:dyDescent="0.25">
      <c r="A67" t="s">
        <v>966</v>
      </c>
      <c r="B67" t="s">
        <v>1272</v>
      </c>
      <c r="C67" t="s">
        <v>1273</v>
      </c>
      <c r="D67" t="b">
        <v>0</v>
      </c>
      <c r="E67" t="s">
        <v>1266</v>
      </c>
      <c r="F67" t="s">
        <v>1267</v>
      </c>
      <c r="G67">
        <v>19</v>
      </c>
      <c r="H67">
        <v>147</v>
      </c>
      <c r="I67">
        <v>9</v>
      </c>
      <c r="J67">
        <v>21031</v>
      </c>
      <c r="K67" t="s">
        <v>1238</v>
      </c>
    </row>
    <row r="68" spans="1:11" x14ac:dyDescent="0.25">
      <c r="A68" t="s">
        <v>966</v>
      </c>
      <c r="B68" t="s">
        <v>1274</v>
      </c>
      <c r="C68" t="s">
        <v>1275</v>
      </c>
      <c r="D68" t="b">
        <v>0</v>
      </c>
      <c r="E68" t="s">
        <v>1276</v>
      </c>
      <c r="F68" t="s">
        <v>1277</v>
      </c>
      <c r="G68">
        <v>73</v>
      </c>
      <c r="H68">
        <v>147</v>
      </c>
      <c r="I68">
        <v>13</v>
      </c>
      <c r="J68">
        <v>21031</v>
      </c>
      <c r="K68" t="s">
        <v>1278</v>
      </c>
    </row>
    <row r="69" spans="1:11" x14ac:dyDescent="0.25">
      <c r="A69" t="s">
        <v>966</v>
      </c>
      <c r="B69" t="s">
        <v>1279</v>
      </c>
      <c r="C69" t="s">
        <v>1280</v>
      </c>
      <c r="D69" t="b">
        <v>0</v>
      </c>
      <c r="E69" t="s">
        <v>1281</v>
      </c>
      <c r="F69" t="s">
        <v>1282</v>
      </c>
      <c r="G69">
        <v>3621</v>
      </c>
      <c r="H69">
        <v>147</v>
      </c>
      <c r="I69">
        <v>66</v>
      </c>
      <c r="J69">
        <v>21031</v>
      </c>
      <c r="K69" t="s">
        <v>1283</v>
      </c>
    </row>
    <row r="70" spans="1:11" x14ac:dyDescent="0.25">
      <c r="A70" t="s">
        <v>966</v>
      </c>
      <c r="B70" t="s">
        <v>1284</v>
      </c>
      <c r="C70" t="s">
        <v>1285</v>
      </c>
      <c r="D70" t="b">
        <v>0</v>
      </c>
      <c r="E70" t="s">
        <v>1286</v>
      </c>
      <c r="F70" t="s">
        <v>1287</v>
      </c>
      <c r="G70">
        <v>13</v>
      </c>
      <c r="H70">
        <v>147</v>
      </c>
      <c r="I70">
        <v>8</v>
      </c>
      <c r="J70">
        <v>21031</v>
      </c>
      <c r="K70" t="s">
        <v>1243</v>
      </c>
    </row>
    <row r="71" spans="1:11" x14ac:dyDescent="0.25">
      <c r="A71" t="s">
        <v>966</v>
      </c>
      <c r="B71" t="s">
        <v>1288</v>
      </c>
      <c r="C71" t="s">
        <v>1289</v>
      </c>
      <c r="D71" t="b">
        <v>0</v>
      </c>
      <c r="E71" t="s">
        <v>1290</v>
      </c>
      <c r="F71" t="s">
        <v>1291</v>
      </c>
      <c r="G71">
        <v>14</v>
      </c>
      <c r="H71">
        <v>147</v>
      </c>
      <c r="I71">
        <v>8</v>
      </c>
      <c r="J71">
        <v>21031</v>
      </c>
      <c r="K71" t="s">
        <v>1243</v>
      </c>
    </row>
    <row r="72" spans="1:11" x14ac:dyDescent="0.25">
      <c r="A72" t="s">
        <v>966</v>
      </c>
      <c r="B72" t="s">
        <v>1292</v>
      </c>
      <c r="C72" t="s">
        <v>1293</v>
      </c>
      <c r="D72" t="b">
        <v>0</v>
      </c>
      <c r="E72" t="s">
        <v>1294</v>
      </c>
      <c r="F72" t="s">
        <v>1295</v>
      </c>
      <c r="G72">
        <v>842</v>
      </c>
      <c r="H72">
        <v>147</v>
      </c>
      <c r="I72">
        <v>31</v>
      </c>
      <c r="J72">
        <v>21031</v>
      </c>
      <c r="K72" t="s">
        <v>1296</v>
      </c>
    </row>
    <row r="73" spans="1:11" x14ac:dyDescent="0.25">
      <c r="A73" t="s">
        <v>966</v>
      </c>
      <c r="B73" t="s">
        <v>1297</v>
      </c>
      <c r="C73" t="s">
        <v>1298</v>
      </c>
      <c r="D73" t="b">
        <v>0</v>
      </c>
      <c r="E73" t="s">
        <v>1299</v>
      </c>
      <c r="F73" t="s">
        <v>1300</v>
      </c>
      <c r="G73">
        <v>15</v>
      </c>
      <c r="H73">
        <v>147</v>
      </c>
      <c r="I73">
        <v>8</v>
      </c>
      <c r="J73">
        <v>21031</v>
      </c>
      <c r="K73" t="s">
        <v>1243</v>
      </c>
    </row>
    <row r="74" spans="1:11" x14ac:dyDescent="0.25">
      <c r="A74" t="s">
        <v>966</v>
      </c>
      <c r="B74" t="s">
        <v>1301</v>
      </c>
      <c r="C74" t="s">
        <v>1302</v>
      </c>
      <c r="D74" t="b">
        <v>0</v>
      </c>
      <c r="E74" t="s">
        <v>1303</v>
      </c>
      <c r="F74" t="s">
        <v>1304</v>
      </c>
      <c r="G74">
        <v>3210</v>
      </c>
      <c r="H74">
        <v>147</v>
      </c>
      <c r="I74">
        <v>60</v>
      </c>
      <c r="J74">
        <v>21031</v>
      </c>
      <c r="K74" t="s">
        <v>1305</v>
      </c>
    </row>
    <row r="75" spans="1:11" x14ac:dyDescent="0.25">
      <c r="A75" t="s">
        <v>966</v>
      </c>
      <c r="B75" t="s">
        <v>1306</v>
      </c>
      <c r="C75" t="s">
        <v>1307</v>
      </c>
      <c r="D75" t="b">
        <v>0</v>
      </c>
      <c r="E75" t="s">
        <v>1308</v>
      </c>
      <c r="F75" t="s">
        <v>1309</v>
      </c>
      <c r="G75">
        <v>18</v>
      </c>
      <c r="H75">
        <v>147</v>
      </c>
      <c r="I75">
        <v>8</v>
      </c>
      <c r="J75">
        <v>21031</v>
      </c>
      <c r="K75" t="s">
        <v>1243</v>
      </c>
    </row>
    <row r="76" spans="1:11" x14ac:dyDescent="0.25">
      <c r="A76" t="s">
        <v>966</v>
      </c>
      <c r="B76" t="s">
        <v>1310</v>
      </c>
      <c r="C76" t="s">
        <v>1311</v>
      </c>
      <c r="D76" t="b">
        <v>0</v>
      </c>
      <c r="E76" t="s">
        <v>1312</v>
      </c>
      <c r="F76" t="s">
        <v>1313</v>
      </c>
      <c r="G76">
        <v>540</v>
      </c>
      <c r="H76">
        <v>147</v>
      </c>
      <c r="I76">
        <v>24</v>
      </c>
      <c r="J76">
        <v>21031</v>
      </c>
      <c r="K76" t="s">
        <v>1314</v>
      </c>
    </row>
    <row r="77" spans="1:11" x14ac:dyDescent="0.25">
      <c r="A77" t="s">
        <v>966</v>
      </c>
      <c r="B77" t="s">
        <v>1315</v>
      </c>
      <c r="C77" t="s">
        <v>1316</v>
      </c>
      <c r="D77" t="b">
        <v>0</v>
      </c>
      <c r="E77" t="s">
        <v>1317</v>
      </c>
      <c r="F77" t="s">
        <v>1318</v>
      </c>
      <c r="G77">
        <v>2731</v>
      </c>
      <c r="H77">
        <v>147</v>
      </c>
      <c r="I77">
        <v>53</v>
      </c>
      <c r="J77">
        <v>21031</v>
      </c>
      <c r="K77" t="s">
        <v>1319</v>
      </c>
    </row>
    <row r="78" spans="1:11" x14ac:dyDescent="0.25">
      <c r="A78" t="s">
        <v>966</v>
      </c>
      <c r="B78" t="s">
        <v>1320</v>
      </c>
      <c r="C78" t="s">
        <v>1321</v>
      </c>
      <c r="D78" t="b">
        <v>0</v>
      </c>
      <c r="E78" t="s">
        <v>1322</v>
      </c>
      <c r="F78" t="s">
        <v>1323</v>
      </c>
      <c r="G78">
        <v>4684</v>
      </c>
      <c r="H78">
        <v>147</v>
      </c>
      <c r="I78">
        <v>72</v>
      </c>
      <c r="J78">
        <v>21031</v>
      </c>
      <c r="K78" t="s">
        <v>1324</v>
      </c>
    </row>
    <row r="79" spans="1:11" x14ac:dyDescent="0.25">
      <c r="A79" t="s">
        <v>966</v>
      </c>
      <c r="B79" t="s">
        <v>1325</v>
      </c>
      <c r="C79" t="s">
        <v>1326</v>
      </c>
      <c r="D79" t="b">
        <v>0</v>
      </c>
      <c r="E79" t="s">
        <v>1327</v>
      </c>
      <c r="F79" t="s">
        <v>1328</v>
      </c>
      <c r="G79">
        <v>2742</v>
      </c>
      <c r="H79">
        <v>147</v>
      </c>
      <c r="I79">
        <v>53</v>
      </c>
      <c r="J79">
        <v>21031</v>
      </c>
      <c r="K79" t="s">
        <v>1319</v>
      </c>
    </row>
    <row r="80" spans="1:11" x14ac:dyDescent="0.25">
      <c r="A80" t="s">
        <v>966</v>
      </c>
      <c r="B80" t="s">
        <v>1329</v>
      </c>
      <c r="C80" t="s">
        <v>1330</v>
      </c>
      <c r="D80" t="b">
        <v>0</v>
      </c>
      <c r="E80" t="s">
        <v>1331</v>
      </c>
      <c r="F80" t="s">
        <v>1332</v>
      </c>
      <c r="G80">
        <v>324</v>
      </c>
      <c r="H80">
        <v>147</v>
      </c>
      <c r="I80">
        <v>19</v>
      </c>
      <c r="J80">
        <v>21031</v>
      </c>
      <c r="K80" t="s">
        <v>1333</v>
      </c>
    </row>
    <row r="81" spans="1:11" x14ac:dyDescent="0.25">
      <c r="A81" t="s">
        <v>966</v>
      </c>
      <c r="B81" t="s">
        <v>1334</v>
      </c>
      <c r="C81" t="s">
        <v>1335</v>
      </c>
      <c r="D81" t="b">
        <v>0</v>
      </c>
      <c r="E81" t="s">
        <v>1336</v>
      </c>
      <c r="F81" t="s">
        <v>1337</v>
      </c>
      <c r="G81">
        <v>215</v>
      </c>
      <c r="H81">
        <v>147</v>
      </c>
      <c r="I81">
        <v>16</v>
      </c>
      <c r="J81">
        <v>21031</v>
      </c>
      <c r="K81" t="s">
        <v>1338</v>
      </c>
    </row>
    <row r="82" spans="1:11" x14ac:dyDescent="0.25">
      <c r="A82" t="s">
        <v>966</v>
      </c>
      <c r="B82" t="s">
        <v>1339</v>
      </c>
      <c r="C82" t="s">
        <v>1340</v>
      </c>
      <c r="D82" t="b">
        <v>0</v>
      </c>
      <c r="E82" t="s">
        <v>1341</v>
      </c>
      <c r="F82" t="s">
        <v>1342</v>
      </c>
      <c r="G82">
        <v>5520</v>
      </c>
      <c r="H82">
        <v>147</v>
      </c>
      <c r="I82">
        <v>78</v>
      </c>
      <c r="J82">
        <v>21031</v>
      </c>
      <c r="K82" t="s">
        <v>1343</v>
      </c>
    </row>
    <row r="83" spans="1:11" x14ac:dyDescent="0.25">
      <c r="A83" t="s">
        <v>966</v>
      </c>
      <c r="B83" t="s">
        <v>1344</v>
      </c>
      <c r="C83" t="s">
        <v>1345</v>
      </c>
      <c r="D83" t="b">
        <v>0</v>
      </c>
      <c r="E83" t="s">
        <v>1346</v>
      </c>
      <c r="F83" t="s">
        <v>1347</v>
      </c>
      <c r="G83">
        <v>2425</v>
      </c>
      <c r="H83">
        <v>147</v>
      </c>
      <c r="I83">
        <v>48</v>
      </c>
      <c r="J83">
        <v>21031</v>
      </c>
      <c r="K83" t="s">
        <v>1348</v>
      </c>
    </row>
    <row r="84" spans="1:11" x14ac:dyDescent="0.25">
      <c r="A84" t="s">
        <v>966</v>
      </c>
      <c r="B84" t="s">
        <v>1349</v>
      </c>
      <c r="C84" t="s">
        <v>1350</v>
      </c>
      <c r="D84" t="b">
        <v>0</v>
      </c>
      <c r="E84" t="s">
        <v>1351</v>
      </c>
      <c r="F84" t="s">
        <v>1352</v>
      </c>
      <c r="G84">
        <v>197</v>
      </c>
      <c r="H84">
        <v>147</v>
      </c>
      <c r="I84">
        <v>15</v>
      </c>
      <c r="J84">
        <v>21031</v>
      </c>
      <c r="K84" t="s">
        <v>1353</v>
      </c>
    </row>
    <row r="85" spans="1:11" x14ac:dyDescent="0.25">
      <c r="A85" t="s">
        <v>966</v>
      </c>
      <c r="B85" t="s">
        <v>1354</v>
      </c>
      <c r="C85" t="s">
        <v>1355</v>
      </c>
      <c r="D85" t="b">
        <v>0</v>
      </c>
      <c r="E85" t="s">
        <v>1356</v>
      </c>
      <c r="F85" t="s">
        <v>1357</v>
      </c>
      <c r="G85">
        <v>28</v>
      </c>
      <c r="H85">
        <v>147</v>
      </c>
      <c r="I85">
        <v>8</v>
      </c>
      <c r="J85">
        <v>21031</v>
      </c>
      <c r="K85" t="s">
        <v>1243</v>
      </c>
    </row>
    <row r="86" spans="1:11" x14ac:dyDescent="0.25">
      <c r="A86" t="s">
        <v>966</v>
      </c>
      <c r="B86" t="s">
        <v>1358</v>
      </c>
      <c r="C86" t="s">
        <v>1359</v>
      </c>
      <c r="D86" t="b">
        <v>0</v>
      </c>
      <c r="E86" t="s">
        <v>1360</v>
      </c>
      <c r="F86" t="s">
        <v>1361</v>
      </c>
      <c r="G86">
        <v>1371</v>
      </c>
      <c r="H86">
        <v>147</v>
      </c>
      <c r="I86">
        <v>35</v>
      </c>
      <c r="J86">
        <v>21031</v>
      </c>
      <c r="K86" t="s">
        <v>1362</v>
      </c>
    </row>
    <row r="87" spans="1:11" x14ac:dyDescent="0.25">
      <c r="A87" t="s">
        <v>966</v>
      </c>
      <c r="B87" t="s">
        <v>1363</v>
      </c>
      <c r="C87" t="s">
        <v>1364</v>
      </c>
      <c r="D87" t="b">
        <v>0</v>
      </c>
      <c r="E87" t="s">
        <v>1365</v>
      </c>
      <c r="F87" t="s">
        <v>1366</v>
      </c>
      <c r="G87">
        <v>4955</v>
      </c>
      <c r="H87">
        <v>147</v>
      </c>
      <c r="I87">
        <v>72</v>
      </c>
      <c r="J87">
        <v>21031</v>
      </c>
      <c r="K87" t="s">
        <v>1324</v>
      </c>
    </row>
    <row r="88" spans="1:11" x14ac:dyDescent="0.25">
      <c r="A88" t="s">
        <v>966</v>
      </c>
      <c r="B88" t="s">
        <v>1367</v>
      </c>
      <c r="C88" t="s">
        <v>1368</v>
      </c>
      <c r="D88" t="b">
        <v>0</v>
      </c>
      <c r="E88" t="s">
        <v>1369</v>
      </c>
      <c r="F88" t="s">
        <v>1370</v>
      </c>
      <c r="G88">
        <v>32</v>
      </c>
      <c r="H88">
        <v>147</v>
      </c>
      <c r="I88">
        <v>8</v>
      </c>
      <c r="J88">
        <v>21031</v>
      </c>
      <c r="K88" t="s">
        <v>1243</v>
      </c>
    </row>
    <row r="89" spans="1:11" x14ac:dyDescent="0.25">
      <c r="A89" t="s">
        <v>966</v>
      </c>
      <c r="B89" t="s">
        <v>1371</v>
      </c>
      <c r="C89" t="s">
        <v>1372</v>
      </c>
      <c r="D89" t="b">
        <v>0</v>
      </c>
      <c r="E89" t="s">
        <v>1373</v>
      </c>
      <c r="F89" t="s">
        <v>1374</v>
      </c>
      <c r="G89">
        <v>70</v>
      </c>
      <c r="H89">
        <v>147</v>
      </c>
      <c r="I89">
        <v>10</v>
      </c>
      <c r="J89">
        <v>21031</v>
      </c>
      <c r="K89" t="s">
        <v>1375</v>
      </c>
    </row>
    <row r="90" spans="1:11" x14ac:dyDescent="0.25">
      <c r="A90" t="s">
        <v>966</v>
      </c>
      <c r="B90" t="s">
        <v>1376</v>
      </c>
      <c r="C90" t="s">
        <v>1377</v>
      </c>
      <c r="D90" t="b">
        <v>0</v>
      </c>
      <c r="E90" t="s">
        <v>1378</v>
      </c>
      <c r="F90" t="s">
        <v>1379</v>
      </c>
      <c r="G90">
        <v>71</v>
      </c>
      <c r="H90">
        <v>147</v>
      </c>
      <c r="I90">
        <v>10</v>
      </c>
      <c r="J90">
        <v>21031</v>
      </c>
      <c r="K90" t="s">
        <v>1375</v>
      </c>
    </row>
    <row r="91" spans="1:11" x14ac:dyDescent="0.25">
      <c r="A91" t="s">
        <v>966</v>
      </c>
      <c r="B91" t="s">
        <v>1380</v>
      </c>
      <c r="C91" t="s">
        <v>1381</v>
      </c>
      <c r="D91" t="b">
        <v>0</v>
      </c>
      <c r="E91" t="s">
        <v>1382</v>
      </c>
      <c r="F91" t="s">
        <v>1383</v>
      </c>
      <c r="G91">
        <v>34</v>
      </c>
      <c r="H91">
        <v>147</v>
      </c>
      <c r="I91">
        <v>8</v>
      </c>
      <c r="J91">
        <v>21031</v>
      </c>
      <c r="K91" t="s">
        <v>1243</v>
      </c>
    </row>
    <row r="92" spans="1:11" x14ac:dyDescent="0.25">
      <c r="A92" t="s">
        <v>966</v>
      </c>
      <c r="B92" t="s">
        <v>1384</v>
      </c>
      <c r="C92" t="s">
        <v>1385</v>
      </c>
      <c r="D92" t="b">
        <v>0</v>
      </c>
      <c r="E92" t="s">
        <v>1386</v>
      </c>
      <c r="F92" t="s">
        <v>1387</v>
      </c>
      <c r="G92">
        <v>73</v>
      </c>
      <c r="H92">
        <v>147</v>
      </c>
      <c r="I92">
        <v>10</v>
      </c>
      <c r="J92">
        <v>21031</v>
      </c>
      <c r="K92" t="s">
        <v>1375</v>
      </c>
    </row>
    <row r="93" spans="1:11" x14ac:dyDescent="0.25">
      <c r="A93" t="s">
        <v>966</v>
      </c>
      <c r="B93" t="s">
        <v>1388</v>
      </c>
      <c r="C93" t="s">
        <v>1389</v>
      </c>
      <c r="D93" t="b">
        <v>0</v>
      </c>
      <c r="E93" t="s">
        <v>1390</v>
      </c>
      <c r="F93" t="s">
        <v>1391</v>
      </c>
      <c r="G93">
        <v>37</v>
      </c>
      <c r="H93">
        <v>147</v>
      </c>
      <c r="I93">
        <v>8</v>
      </c>
      <c r="J93">
        <v>21031</v>
      </c>
      <c r="K93" t="s">
        <v>1243</v>
      </c>
    </row>
    <row r="94" spans="1:11" x14ac:dyDescent="0.25">
      <c r="A94" t="s">
        <v>966</v>
      </c>
      <c r="B94" t="s">
        <v>1392</v>
      </c>
      <c r="C94" t="s">
        <v>1393</v>
      </c>
      <c r="D94" t="b">
        <v>0</v>
      </c>
      <c r="E94" t="s">
        <v>1394</v>
      </c>
      <c r="F94" t="s">
        <v>1395</v>
      </c>
      <c r="G94">
        <v>84</v>
      </c>
      <c r="H94">
        <v>147</v>
      </c>
      <c r="I94">
        <v>10</v>
      </c>
      <c r="J94">
        <v>21031</v>
      </c>
      <c r="K94" t="s">
        <v>1375</v>
      </c>
    </row>
    <row r="95" spans="1:11" x14ac:dyDescent="0.25">
      <c r="A95" t="s">
        <v>966</v>
      </c>
      <c r="B95" t="s">
        <v>1396</v>
      </c>
      <c r="C95" t="s">
        <v>1397</v>
      </c>
      <c r="D95" t="b">
        <v>0</v>
      </c>
      <c r="E95" t="s">
        <v>1398</v>
      </c>
      <c r="F95" t="s">
        <v>1399</v>
      </c>
      <c r="G95">
        <v>505</v>
      </c>
      <c r="H95">
        <v>147</v>
      </c>
      <c r="I95">
        <v>20</v>
      </c>
      <c r="J95">
        <v>21031</v>
      </c>
      <c r="K95" t="s">
        <v>1400</v>
      </c>
    </row>
    <row r="96" spans="1:11" x14ac:dyDescent="0.25">
      <c r="A96" t="s">
        <v>966</v>
      </c>
      <c r="B96" t="s">
        <v>1401</v>
      </c>
      <c r="C96" t="s">
        <v>1402</v>
      </c>
      <c r="D96" t="b">
        <v>0</v>
      </c>
      <c r="E96" t="s">
        <v>1403</v>
      </c>
      <c r="F96" t="s">
        <v>1404</v>
      </c>
      <c r="G96">
        <v>1173</v>
      </c>
      <c r="H96">
        <v>147</v>
      </c>
      <c r="I96">
        <v>30</v>
      </c>
      <c r="J96">
        <v>21031</v>
      </c>
      <c r="K96" t="s">
        <v>1405</v>
      </c>
    </row>
    <row r="97" spans="1:11" x14ac:dyDescent="0.25">
      <c r="A97" t="s">
        <v>966</v>
      </c>
      <c r="B97" t="s">
        <v>1406</v>
      </c>
      <c r="C97" t="s">
        <v>1407</v>
      </c>
      <c r="D97" t="b">
        <v>0</v>
      </c>
      <c r="E97" t="s">
        <v>1408</v>
      </c>
      <c r="F97" t="s">
        <v>1409</v>
      </c>
      <c r="G97">
        <v>27</v>
      </c>
      <c r="H97">
        <v>147</v>
      </c>
      <c r="I97">
        <v>7</v>
      </c>
      <c r="J97">
        <v>21031</v>
      </c>
      <c r="K97" t="s">
        <v>1410</v>
      </c>
    </row>
    <row r="98" spans="1:11" x14ac:dyDescent="0.25">
      <c r="A98" t="s">
        <v>966</v>
      </c>
      <c r="B98" t="s">
        <v>1411</v>
      </c>
      <c r="C98" t="s">
        <v>1412</v>
      </c>
      <c r="D98" t="b">
        <v>0</v>
      </c>
      <c r="E98" t="s">
        <v>1413</v>
      </c>
      <c r="F98" t="s">
        <v>1414</v>
      </c>
      <c r="G98">
        <v>635</v>
      </c>
      <c r="H98">
        <v>147</v>
      </c>
      <c r="I98">
        <v>22</v>
      </c>
      <c r="J98">
        <v>21031</v>
      </c>
      <c r="K98" t="s">
        <v>1415</v>
      </c>
    </row>
    <row r="99" spans="1:11" x14ac:dyDescent="0.25">
      <c r="A99" t="s">
        <v>966</v>
      </c>
      <c r="B99" t="s">
        <v>1416</v>
      </c>
      <c r="C99" t="s">
        <v>1417</v>
      </c>
      <c r="D99" t="b">
        <v>0</v>
      </c>
      <c r="E99" t="s">
        <v>1418</v>
      </c>
      <c r="F99" t="s">
        <v>1419</v>
      </c>
      <c r="G99">
        <v>1924</v>
      </c>
      <c r="H99">
        <v>147</v>
      </c>
      <c r="I99">
        <v>39</v>
      </c>
      <c r="J99">
        <v>21031</v>
      </c>
      <c r="K99" t="s">
        <v>1420</v>
      </c>
    </row>
    <row r="100" spans="1:11" x14ac:dyDescent="0.25">
      <c r="A100" t="s">
        <v>966</v>
      </c>
      <c r="B100" t="s">
        <v>1421</v>
      </c>
      <c r="C100" t="s">
        <v>1422</v>
      </c>
      <c r="D100" t="b">
        <v>0</v>
      </c>
      <c r="E100" t="s">
        <v>1423</v>
      </c>
      <c r="F100" t="s">
        <v>1424</v>
      </c>
      <c r="G100">
        <v>191</v>
      </c>
      <c r="H100">
        <v>147</v>
      </c>
      <c r="I100">
        <v>13</v>
      </c>
      <c r="J100">
        <v>21031</v>
      </c>
      <c r="K100" t="s">
        <v>1425</v>
      </c>
    </row>
    <row r="101" spans="1:11" x14ac:dyDescent="0.25">
      <c r="A101" t="s">
        <v>966</v>
      </c>
      <c r="B101" t="s">
        <v>1426</v>
      </c>
      <c r="C101" t="s">
        <v>1427</v>
      </c>
      <c r="D101" t="b">
        <v>0</v>
      </c>
      <c r="E101" t="s">
        <v>1428</v>
      </c>
      <c r="F101" t="s">
        <v>1429</v>
      </c>
      <c r="G101">
        <v>995</v>
      </c>
      <c r="H101">
        <v>147</v>
      </c>
      <c r="I101">
        <v>27</v>
      </c>
      <c r="J101">
        <v>21031</v>
      </c>
      <c r="K101" t="s">
        <v>1430</v>
      </c>
    </row>
    <row r="102" spans="1:11" x14ac:dyDescent="0.25">
      <c r="A102" t="s">
        <v>966</v>
      </c>
      <c r="B102" t="s">
        <v>1431</v>
      </c>
      <c r="C102" t="s">
        <v>1432</v>
      </c>
      <c r="D102" t="b">
        <v>0</v>
      </c>
      <c r="E102" t="s">
        <v>1433</v>
      </c>
      <c r="F102" t="s">
        <v>1434</v>
      </c>
      <c r="G102">
        <v>160</v>
      </c>
      <c r="H102">
        <v>147</v>
      </c>
      <c r="I102">
        <v>12</v>
      </c>
      <c r="J102">
        <v>21031</v>
      </c>
      <c r="K102" t="s">
        <v>1435</v>
      </c>
    </row>
    <row r="103" spans="1:11" x14ac:dyDescent="0.25">
      <c r="A103" t="s">
        <v>966</v>
      </c>
      <c r="B103" t="s">
        <v>1436</v>
      </c>
      <c r="C103" t="s">
        <v>1437</v>
      </c>
      <c r="D103" t="b">
        <v>0</v>
      </c>
      <c r="E103" t="s">
        <v>1438</v>
      </c>
      <c r="F103" t="s">
        <v>1439</v>
      </c>
      <c r="G103">
        <v>96</v>
      </c>
      <c r="H103">
        <v>147</v>
      </c>
      <c r="I103">
        <v>10</v>
      </c>
      <c r="J103">
        <v>21031</v>
      </c>
      <c r="K103" t="s">
        <v>1440</v>
      </c>
    </row>
    <row r="104" spans="1:11" x14ac:dyDescent="0.25">
      <c r="A104" t="s">
        <v>966</v>
      </c>
      <c r="B104" t="s">
        <v>1441</v>
      </c>
      <c r="C104" t="s">
        <v>1442</v>
      </c>
      <c r="D104" t="b">
        <v>0</v>
      </c>
      <c r="E104" t="s">
        <v>1443</v>
      </c>
      <c r="F104" t="s">
        <v>1444</v>
      </c>
      <c r="G104">
        <v>70</v>
      </c>
      <c r="H104">
        <v>147</v>
      </c>
      <c r="I104">
        <v>9</v>
      </c>
      <c r="J104">
        <v>21031</v>
      </c>
      <c r="K104" t="s">
        <v>1238</v>
      </c>
    </row>
    <row r="105" spans="1:11" x14ac:dyDescent="0.25">
      <c r="A105" t="s">
        <v>966</v>
      </c>
      <c r="B105" t="s">
        <v>1445</v>
      </c>
      <c r="C105" t="s">
        <v>1446</v>
      </c>
      <c r="D105" t="b">
        <v>0</v>
      </c>
      <c r="E105" t="s">
        <v>1447</v>
      </c>
      <c r="F105" t="s">
        <v>1448</v>
      </c>
      <c r="G105">
        <v>2846</v>
      </c>
      <c r="H105">
        <v>147</v>
      </c>
      <c r="I105">
        <v>48</v>
      </c>
      <c r="J105">
        <v>21031</v>
      </c>
      <c r="K105" t="s">
        <v>1449</v>
      </c>
    </row>
    <row r="106" spans="1:11" x14ac:dyDescent="0.25">
      <c r="A106" t="s">
        <v>966</v>
      </c>
      <c r="B106" t="s">
        <v>1450</v>
      </c>
      <c r="C106" t="s">
        <v>1451</v>
      </c>
      <c r="D106" t="b">
        <v>0</v>
      </c>
      <c r="E106" t="s">
        <v>1452</v>
      </c>
      <c r="F106" t="s">
        <v>1453</v>
      </c>
      <c r="G106">
        <v>1116</v>
      </c>
      <c r="H106">
        <v>147</v>
      </c>
      <c r="I106">
        <v>28</v>
      </c>
      <c r="J106">
        <v>21031</v>
      </c>
      <c r="K106" t="s">
        <v>1454</v>
      </c>
    </row>
    <row r="107" spans="1:11" x14ac:dyDescent="0.25">
      <c r="A107" t="s">
        <v>966</v>
      </c>
      <c r="B107" t="s">
        <v>1455</v>
      </c>
      <c r="C107" t="s">
        <v>1456</v>
      </c>
      <c r="D107" t="b">
        <v>0</v>
      </c>
      <c r="E107" t="s">
        <v>1457</v>
      </c>
      <c r="F107" t="s">
        <v>1458</v>
      </c>
      <c r="G107">
        <v>54</v>
      </c>
      <c r="H107">
        <v>147</v>
      </c>
      <c r="I107">
        <v>8</v>
      </c>
      <c r="J107">
        <v>21031</v>
      </c>
      <c r="K107" t="s">
        <v>1243</v>
      </c>
    </row>
    <row r="108" spans="1:11" x14ac:dyDescent="0.25">
      <c r="A108" t="s">
        <v>966</v>
      </c>
      <c r="B108" t="s">
        <v>1459</v>
      </c>
      <c r="C108" t="s">
        <v>1460</v>
      </c>
      <c r="D108" t="b">
        <v>0</v>
      </c>
      <c r="E108" t="s">
        <v>1461</v>
      </c>
      <c r="F108" t="s">
        <v>1462</v>
      </c>
      <c r="G108">
        <v>1972</v>
      </c>
      <c r="H108">
        <v>147</v>
      </c>
      <c r="I108">
        <v>38</v>
      </c>
      <c r="J108">
        <v>21031</v>
      </c>
      <c r="K108" t="s">
        <v>1463</v>
      </c>
    </row>
    <row r="109" spans="1:11" x14ac:dyDescent="0.25">
      <c r="A109" t="s">
        <v>966</v>
      </c>
      <c r="B109" t="s">
        <v>1464</v>
      </c>
      <c r="C109" t="s">
        <v>1465</v>
      </c>
      <c r="D109" t="b">
        <v>0</v>
      </c>
      <c r="E109" t="s">
        <v>1466</v>
      </c>
      <c r="F109" t="s">
        <v>1467</v>
      </c>
      <c r="G109">
        <v>717</v>
      </c>
      <c r="H109">
        <v>147</v>
      </c>
      <c r="I109">
        <v>22</v>
      </c>
      <c r="J109">
        <v>21031</v>
      </c>
      <c r="K109" t="s">
        <v>1468</v>
      </c>
    </row>
    <row r="110" spans="1:11" x14ac:dyDescent="0.25">
      <c r="A110" t="s">
        <v>966</v>
      </c>
      <c r="B110" t="s">
        <v>1469</v>
      </c>
      <c r="C110" t="s">
        <v>1470</v>
      </c>
      <c r="D110" t="b">
        <v>0</v>
      </c>
      <c r="E110" t="s">
        <v>1471</v>
      </c>
      <c r="F110" t="s">
        <v>1472</v>
      </c>
      <c r="G110">
        <v>315</v>
      </c>
      <c r="H110">
        <v>147</v>
      </c>
      <c r="I110">
        <v>15</v>
      </c>
      <c r="J110">
        <v>21031</v>
      </c>
      <c r="K110" t="s">
        <v>1473</v>
      </c>
    </row>
    <row r="111" spans="1:11" x14ac:dyDescent="0.25">
      <c r="A111" t="s">
        <v>966</v>
      </c>
      <c r="B111" t="s">
        <v>1474</v>
      </c>
      <c r="C111" t="s">
        <v>1475</v>
      </c>
      <c r="D111" t="b">
        <v>0</v>
      </c>
      <c r="E111" t="s">
        <v>1476</v>
      </c>
      <c r="F111" t="s">
        <v>1477</v>
      </c>
      <c r="G111">
        <v>805</v>
      </c>
      <c r="H111">
        <v>147</v>
      </c>
      <c r="I111">
        <v>23</v>
      </c>
      <c r="J111">
        <v>21031</v>
      </c>
      <c r="K111" t="s">
        <v>1478</v>
      </c>
    </row>
    <row r="112" spans="1:11" x14ac:dyDescent="0.25">
      <c r="A112" t="s">
        <v>966</v>
      </c>
      <c r="B112" t="s">
        <v>1479</v>
      </c>
      <c r="C112" t="s">
        <v>1480</v>
      </c>
      <c r="D112" t="b">
        <v>0</v>
      </c>
      <c r="E112" t="s">
        <v>1481</v>
      </c>
      <c r="F112" t="s">
        <v>1482</v>
      </c>
      <c r="G112">
        <v>117</v>
      </c>
      <c r="H112">
        <v>147</v>
      </c>
      <c r="I112">
        <v>10</v>
      </c>
      <c r="J112">
        <v>21031</v>
      </c>
      <c r="K112" t="s">
        <v>1375</v>
      </c>
    </row>
    <row r="113" spans="1:11" x14ac:dyDescent="0.25">
      <c r="A113" t="s">
        <v>966</v>
      </c>
      <c r="B113" t="s">
        <v>1483</v>
      </c>
      <c r="C113" t="s">
        <v>1484</v>
      </c>
      <c r="D113" t="b">
        <v>1</v>
      </c>
      <c r="E113" t="s">
        <v>1485</v>
      </c>
      <c r="F113" t="s">
        <v>1486</v>
      </c>
      <c r="G113">
        <v>40</v>
      </c>
      <c r="H113">
        <v>147</v>
      </c>
      <c r="I113">
        <v>7</v>
      </c>
      <c r="J113">
        <v>21031</v>
      </c>
      <c r="K113" t="s">
        <v>1487</v>
      </c>
    </row>
    <row r="114" spans="1:11" x14ac:dyDescent="0.25">
      <c r="A114" t="s">
        <v>966</v>
      </c>
      <c r="B114" t="s">
        <v>1488</v>
      </c>
      <c r="C114" t="s">
        <v>1489</v>
      </c>
      <c r="D114" t="b">
        <v>0</v>
      </c>
      <c r="E114" t="s">
        <v>1490</v>
      </c>
      <c r="F114" t="s">
        <v>1491</v>
      </c>
      <c r="G114">
        <v>889</v>
      </c>
      <c r="H114">
        <v>147</v>
      </c>
      <c r="I114">
        <v>24</v>
      </c>
      <c r="J114">
        <v>21031</v>
      </c>
      <c r="K114" t="s">
        <v>1492</v>
      </c>
    </row>
    <row r="115" spans="1:11" x14ac:dyDescent="0.25">
      <c r="A115" t="s">
        <v>966</v>
      </c>
      <c r="B115" t="s">
        <v>1493</v>
      </c>
      <c r="C115" t="s">
        <v>1494</v>
      </c>
      <c r="D115" t="b">
        <v>0</v>
      </c>
      <c r="E115" t="s">
        <v>1495</v>
      </c>
      <c r="F115" t="s">
        <v>1496</v>
      </c>
      <c r="G115">
        <v>63</v>
      </c>
      <c r="H115">
        <v>147</v>
      </c>
      <c r="I115">
        <v>8</v>
      </c>
      <c r="J115">
        <v>21031</v>
      </c>
      <c r="K115" t="s">
        <v>1243</v>
      </c>
    </row>
    <row r="116" spans="1:11" x14ac:dyDescent="0.25">
      <c r="A116" t="s">
        <v>966</v>
      </c>
      <c r="B116" t="s">
        <v>1497</v>
      </c>
      <c r="C116" t="s">
        <v>1498</v>
      </c>
      <c r="D116" t="b">
        <v>0</v>
      </c>
      <c r="E116" t="s">
        <v>1499</v>
      </c>
      <c r="F116" t="s">
        <v>1500</v>
      </c>
      <c r="G116">
        <v>4881</v>
      </c>
      <c r="H116">
        <v>147</v>
      </c>
      <c r="I116">
        <v>65</v>
      </c>
      <c r="J116">
        <v>21031</v>
      </c>
      <c r="K116" t="s">
        <v>1501</v>
      </c>
    </row>
    <row r="117" spans="1:11" x14ac:dyDescent="0.25">
      <c r="A117" t="s">
        <v>966</v>
      </c>
      <c r="B117" t="s">
        <v>1502</v>
      </c>
      <c r="C117" t="s">
        <v>1503</v>
      </c>
      <c r="D117" t="b">
        <v>0</v>
      </c>
      <c r="E117" t="s">
        <v>1504</v>
      </c>
      <c r="F117" t="s">
        <v>1505</v>
      </c>
      <c r="G117">
        <v>971</v>
      </c>
      <c r="H117">
        <v>147</v>
      </c>
      <c r="I117">
        <v>25</v>
      </c>
      <c r="J117">
        <v>21031</v>
      </c>
      <c r="K117" t="s">
        <v>1506</v>
      </c>
    </row>
    <row r="118" spans="1:11" x14ac:dyDescent="0.25">
      <c r="A118" t="s">
        <v>966</v>
      </c>
      <c r="B118" t="s">
        <v>1507</v>
      </c>
      <c r="C118" t="s">
        <v>1508</v>
      </c>
      <c r="D118" t="b">
        <v>1</v>
      </c>
      <c r="E118" t="s">
        <v>1509</v>
      </c>
      <c r="F118" t="s">
        <v>1510</v>
      </c>
      <c r="G118">
        <v>656</v>
      </c>
      <c r="H118">
        <v>147</v>
      </c>
      <c r="I118">
        <v>20</v>
      </c>
      <c r="J118">
        <v>21031</v>
      </c>
      <c r="K118" t="s">
        <v>1511</v>
      </c>
    </row>
    <row r="119" spans="1:11" x14ac:dyDescent="0.25">
      <c r="A119" t="s">
        <v>966</v>
      </c>
      <c r="B119" t="s">
        <v>1512</v>
      </c>
      <c r="C119" t="s">
        <v>1513</v>
      </c>
      <c r="D119" t="b">
        <v>1</v>
      </c>
      <c r="E119" t="s">
        <v>1514</v>
      </c>
      <c r="F119" t="s">
        <v>1515</v>
      </c>
      <c r="G119">
        <v>723</v>
      </c>
      <c r="H119">
        <v>147</v>
      </c>
      <c r="I119">
        <v>21</v>
      </c>
      <c r="J119">
        <v>21031</v>
      </c>
      <c r="K119" t="s">
        <v>1516</v>
      </c>
    </row>
    <row r="120" spans="1:11" x14ac:dyDescent="0.25">
      <c r="A120" t="s">
        <v>966</v>
      </c>
      <c r="B120" t="s">
        <v>1517</v>
      </c>
      <c r="C120" t="s">
        <v>1518</v>
      </c>
      <c r="D120" t="b">
        <v>0</v>
      </c>
      <c r="E120" t="s">
        <v>1519</v>
      </c>
      <c r="F120" t="s">
        <v>1520</v>
      </c>
      <c r="G120">
        <v>4912</v>
      </c>
      <c r="H120">
        <v>147</v>
      </c>
      <c r="I120">
        <v>64</v>
      </c>
      <c r="J120">
        <v>21031</v>
      </c>
      <c r="K120" t="s">
        <v>1521</v>
      </c>
    </row>
    <row r="121" spans="1:11" x14ac:dyDescent="0.25">
      <c r="A121" t="s">
        <v>966</v>
      </c>
      <c r="B121" t="s">
        <v>1522</v>
      </c>
      <c r="C121" t="s">
        <v>1523</v>
      </c>
      <c r="D121" t="b">
        <v>0</v>
      </c>
      <c r="E121" t="s">
        <v>1524</v>
      </c>
      <c r="F121" t="s">
        <v>1525</v>
      </c>
      <c r="G121">
        <v>105</v>
      </c>
      <c r="H121">
        <v>147</v>
      </c>
      <c r="I121">
        <v>9</v>
      </c>
      <c r="J121">
        <v>21031</v>
      </c>
      <c r="K121" t="s">
        <v>1238</v>
      </c>
    </row>
    <row r="122" spans="1:11" x14ac:dyDescent="0.25">
      <c r="A122" t="s">
        <v>966</v>
      </c>
      <c r="B122" t="s">
        <v>1526</v>
      </c>
      <c r="C122" t="s">
        <v>1527</v>
      </c>
      <c r="D122" t="b">
        <v>0</v>
      </c>
      <c r="E122" t="s">
        <v>1528</v>
      </c>
      <c r="F122" t="s">
        <v>1529</v>
      </c>
      <c r="G122">
        <v>887</v>
      </c>
      <c r="H122">
        <v>147</v>
      </c>
      <c r="I122">
        <v>23</v>
      </c>
      <c r="J122">
        <v>21031</v>
      </c>
      <c r="K122" t="s">
        <v>1530</v>
      </c>
    </row>
    <row r="123" spans="1:11" x14ac:dyDescent="0.25">
      <c r="A123" t="s">
        <v>966</v>
      </c>
      <c r="B123" t="s">
        <v>1531</v>
      </c>
      <c r="C123" t="s">
        <v>1532</v>
      </c>
      <c r="D123" t="b">
        <v>0</v>
      </c>
      <c r="E123" t="s">
        <v>1533</v>
      </c>
      <c r="F123" t="s">
        <v>1534</v>
      </c>
      <c r="G123">
        <v>490</v>
      </c>
      <c r="H123">
        <v>147</v>
      </c>
      <c r="I123">
        <v>17</v>
      </c>
      <c r="J123">
        <v>21031</v>
      </c>
      <c r="K123" t="s">
        <v>1535</v>
      </c>
    </row>
    <row r="124" spans="1:11" x14ac:dyDescent="0.25">
      <c r="A124" t="s">
        <v>966</v>
      </c>
      <c r="B124" t="s">
        <v>1536</v>
      </c>
      <c r="C124" t="s">
        <v>1537</v>
      </c>
      <c r="D124" t="b">
        <v>0</v>
      </c>
      <c r="E124" t="s">
        <v>1538</v>
      </c>
      <c r="F124" t="s">
        <v>1539</v>
      </c>
      <c r="G124">
        <v>752</v>
      </c>
      <c r="H124">
        <v>147</v>
      </c>
      <c r="I124">
        <v>21</v>
      </c>
      <c r="J124">
        <v>21031</v>
      </c>
      <c r="K124" t="s">
        <v>1516</v>
      </c>
    </row>
    <row r="125" spans="1:11" x14ac:dyDescent="0.25">
      <c r="A125" t="s">
        <v>966</v>
      </c>
      <c r="B125" t="s">
        <v>1540</v>
      </c>
      <c r="C125" t="s">
        <v>1541</v>
      </c>
      <c r="D125" t="b">
        <v>1</v>
      </c>
      <c r="E125" t="s">
        <v>1542</v>
      </c>
      <c r="F125" t="s">
        <v>1543</v>
      </c>
      <c r="G125">
        <v>686</v>
      </c>
      <c r="H125">
        <v>147</v>
      </c>
      <c r="I125">
        <v>20</v>
      </c>
      <c r="J125">
        <v>21031</v>
      </c>
      <c r="K125" t="s">
        <v>1544</v>
      </c>
    </row>
    <row r="126" spans="1:11" x14ac:dyDescent="0.25">
      <c r="A126" t="s">
        <v>966</v>
      </c>
      <c r="B126" t="s">
        <v>1545</v>
      </c>
      <c r="C126" t="s">
        <v>1546</v>
      </c>
      <c r="D126" t="b">
        <v>0</v>
      </c>
      <c r="E126" t="s">
        <v>1547</v>
      </c>
      <c r="F126" t="s">
        <v>1548</v>
      </c>
      <c r="G126">
        <v>378</v>
      </c>
      <c r="H126">
        <v>147</v>
      </c>
      <c r="I126">
        <v>15</v>
      </c>
      <c r="J126">
        <v>21031</v>
      </c>
      <c r="K126" t="s">
        <v>1549</v>
      </c>
    </row>
    <row r="127" spans="1:11" x14ac:dyDescent="0.25">
      <c r="A127" t="s">
        <v>966</v>
      </c>
      <c r="B127" t="s">
        <v>1550</v>
      </c>
      <c r="C127" t="s">
        <v>1551</v>
      </c>
      <c r="D127" t="b">
        <v>0</v>
      </c>
      <c r="E127" t="s">
        <v>1552</v>
      </c>
      <c r="F127" t="s">
        <v>1553</v>
      </c>
      <c r="G127">
        <v>110</v>
      </c>
      <c r="H127">
        <v>147</v>
      </c>
      <c r="I127">
        <v>9</v>
      </c>
      <c r="J127">
        <v>21031</v>
      </c>
      <c r="K127" t="s">
        <v>1238</v>
      </c>
    </row>
    <row r="128" spans="1:11" x14ac:dyDescent="0.25">
      <c r="A128" t="s">
        <v>966</v>
      </c>
      <c r="B128" t="s">
        <v>1554</v>
      </c>
      <c r="C128" t="s">
        <v>1555</v>
      </c>
      <c r="D128" t="b">
        <v>0</v>
      </c>
      <c r="E128" t="s">
        <v>1556</v>
      </c>
      <c r="F128" t="s">
        <v>1557</v>
      </c>
      <c r="G128">
        <v>53</v>
      </c>
      <c r="H128">
        <v>147</v>
      </c>
      <c r="I128">
        <v>7</v>
      </c>
      <c r="J128">
        <v>21031</v>
      </c>
      <c r="K128" t="s">
        <v>1487</v>
      </c>
    </row>
    <row r="129" spans="1:11" x14ac:dyDescent="0.25">
      <c r="A129" t="s">
        <v>966</v>
      </c>
      <c r="B129" t="s">
        <v>1558</v>
      </c>
      <c r="C129" t="s">
        <v>1559</v>
      </c>
      <c r="D129" t="b">
        <v>0</v>
      </c>
      <c r="E129" t="s">
        <v>1560</v>
      </c>
      <c r="F129" t="s">
        <v>1561</v>
      </c>
      <c r="G129">
        <v>148</v>
      </c>
      <c r="H129">
        <v>147</v>
      </c>
      <c r="I129">
        <v>10</v>
      </c>
      <c r="J129">
        <v>21031</v>
      </c>
      <c r="K129" t="s">
        <v>1440</v>
      </c>
    </row>
    <row r="130" spans="1:11" x14ac:dyDescent="0.25">
      <c r="A130" t="s">
        <v>966</v>
      </c>
      <c r="B130" t="s">
        <v>1562</v>
      </c>
      <c r="C130" t="s">
        <v>1563</v>
      </c>
      <c r="D130" t="b">
        <v>0</v>
      </c>
      <c r="E130" t="s">
        <v>1564</v>
      </c>
      <c r="F130" t="s">
        <v>1565</v>
      </c>
      <c r="G130">
        <v>2018</v>
      </c>
      <c r="H130">
        <v>147</v>
      </c>
      <c r="I130">
        <v>36</v>
      </c>
      <c r="J130">
        <v>21031</v>
      </c>
      <c r="K130" t="s">
        <v>1566</v>
      </c>
    </row>
    <row r="131" spans="1:11" x14ac:dyDescent="0.25">
      <c r="A131" t="s">
        <v>966</v>
      </c>
      <c r="B131" t="s">
        <v>1567</v>
      </c>
      <c r="C131" t="s">
        <v>1568</v>
      </c>
      <c r="D131" t="b">
        <v>0</v>
      </c>
      <c r="E131" t="s">
        <v>1569</v>
      </c>
      <c r="F131" t="s">
        <v>1570</v>
      </c>
      <c r="G131">
        <v>1001</v>
      </c>
      <c r="H131">
        <v>147</v>
      </c>
      <c r="I131">
        <v>24</v>
      </c>
      <c r="J131">
        <v>21031</v>
      </c>
      <c r="K131" t="s">
        <v>1571</v>
      </c>
    </row>
    <row r="132" spans="1:11" x14ac:dyDescent="0.25">
      <c r="A132" t="s">
        <v>966</v>
      </c>
      <c r="B132" t="s">
        <v>1572</v>
      </c>
      <c r="C132" t="s">
        <v>1573</v>
      </c>
      <c r="D132" t="b">
        <v>0</v>
      </c>
      <c r="E132" t="s">
        <v>1574</v>
      </c>
      <c r="F132" t="s">
        <v>1575</v>
      </c>
      <c r="G132">
        <v>515</v>
      </c>
      <c r="H132">
        <v>147</v>
      </c>
      <c r="I132">
        <v>17</v>
      </c>
      <c r="J132">
        <v>21031</v>
      </c>
      <c r="K132" t="s">
        <v>1576</v>
      </c>
    </row>
    <row r="133" spans="1:11" x14ac:dyDescent="0.25">
      <c r="A133" t="s">
        <v>966</v>
      </c>
      <c r="B133" t="s">
        <v>1577</v>
      </c>
      <c r="C133" t="s">
        <v>1578</v>
      </c>
      <c r="D133" t="b">
        <v>0</v>
      </c>
      <c r="E133" t="s">
        <v>1579</v>
      </c>
      <c r="F133" t="s">
        <v>1580</v>
      </c>
      <c r="G133">
        <v>523</v>
      </c>
      <c r="H133">
        <v>147</v>
      </c>
      <c r="I133">
        <v>17</v>
      </c>
      <c r="J133">
        <v>21031</v>
      </c>
      <c r="K133" t="s">
        <v>1581</v>
      </c>
    </row>
    <row r="134" spans="1:11" x14ac:dyDescent="0.25">
      <c r="A134" t="s">
        <v>966</v>
      </c>
      <c r="B134" t="s">
        <v>1582</v>
      </c>
      <c r="C134" t="s">
        <v>1583</v>
      </c>
      <c r="D134" t="b">
        <v>0</v>
      </c>
      <c r="E134" t="s">
        <v>1584</v>
      </c>
      <c r="F134" t="s">
        <v>1585</v>
      </c>
      <c r="G134">
        <v>1424</v>
      </c>
      <c r="H134">
        <v>147</v>
      </c>
      <c r="I134">
        <v>29</v>
      </c>
      <c r="J134">
        <v>21031</v>
      </c>
      <c r="K134" t="s">
        <v>1586</v>
      </c>
    </row>
    <row r="135" spans="1:11" x14ac:dyDescent="0.25">
      <c r="A135" t="s">
        <v>966</v>
      </c>
      <c r="B135" t="s">
        <v>1587</v>
      </c>
      <c r="C135" t="s">
        <v>1588</v>
      </c>
      <c r="D135" t="b">
        <v>0</v>
      </c>
      <c r="E135" t="s">
        <v>1589</v>
      </c>
      <c r="F135" t="s">
        <v>1590</v>
      </c>
      <c r="G135">
        <v>1184</v>
      </c>
      <c r="H135">
        <v>147</v>
      </c>
      <c r="I135">
        <v>26</v>
      </c>
      <c r="J135">
        <v>21031</v>
      </c>
      <c r="K135" t="s">
        <v>1591</v>
      </c>
    </row>
    <row r="136" spans="1:11" x14ac:dyDescent="0.25">
      <c r="A136" t="s">
        <v>966</v>
      </c>
      <c r="B136" t="s">
        <v>1592</v>
      </c>
      <c r="C136" t="s">
        <v>1593</v>
      </c>
      <c r="D136" t="b">
        <v>0</v>
      </c>
      <c r="E136" t="s">
        <v>1594</v>
      </c>
      <c r="F136" t="s">
        <v>1595</v>
      </c>
      <c r="G136">
        <v>3272</v>
      </c>
      <c r="H136">
        <v>147</v>
      </c>
      <c r="I136">
        <v>48</v>
      </c>
      <c r="J136">
        <v>21031</v>
      </c>
      <c r="K136" t="s">
        <v>1596</v>
      </c>
    </row>
    <row r="137" spans="1:11" x14ac:dyDescent="0.25">
      <c r="A137" t="s">
        <v>966</v>
      </c>
      <c r="B137" t="s">
        <v>1597</v>
      </c>
      <c r="C137" t="s">
        <v>1598</v>
      </c>
      <c r="D137" t="b">
        <v>0</v>
      </c>
      <c r="E137" t="s">
        <v>1599</v>
      </c>
      <c r="F137" t="s">
        <v>1600</v>
      </c>
      <c r="G137">
        <v>409</v>
      </c>
      <c r="H137">
        <v>147</v>
      </c>
      <c r="I137">
        <v>15</v>
      </c>
      <c r="J137">
        <v>21031</v>
      </c>
      <c r="K137" t="s">
        <v>1601</v>
      </c>
    </row>
    <row r="138" spans="1:11" x14ac:dyDescent="0.25">
      <c r="A138" t="s">
        <v>966</v>
      </c>
      <c r="B138" t="s">
        <v>1602</v>
      </c>
      <c r="C138" t="s">
        <v>1603</v>
      </c>
      <c r="D138" t="b">
        <v>0</v>
      </c>
      <c r="E138" t="s">
        <v>1604</v>
      </c>
      <c r="F138" t="s">
        <v>1605</v>
      </c>
      <c r="G138">
        <v>953</v>
      </c>
      <c r="H138">
        <v>147</v>
      </c>
      <c r="I138">
        <v>23</v>
      </c>
      <c r="J138">
        <v>21031</v>
      </c>
      <c r="K138" t="s">
        <v>1606</v>
      </c>
    </row>
    <row r="139" spans="1:11" x14ac:dyDescent="0.25">
      <c r="A139" t="s">
        <v>966</v>
      </c>
      <c r="B139" t="s">
        <v>1607</v>
      </c>
      <c r="C139" t="s">
        <v>1608</v>
      </c>
      <c r="D139" t="b">
        <v>0</v>
      </c>
      <c r="E139" t="s">
        <v>1609</v>
      </c>
      <c r="F139" t="s">
        <v>1610</v>
      </c>
      <c r="G139">
        <v>205</v>
      </c>
      <c r="H139">
        <v>147</v>
      </c>
      <c r="I139">
        <v>11</v>
      </c>
      <c r="J139">
        <v>21031</v>
      </c>
      <c r="K139" t="s">
        <v>1611</v>
      </c>
    </row>
    <row r="140" spans="1:11" x14ac:dyDescent="0.25">
      <c r="A140" t="s">
        <v>966</v>
      </c>
      <c r="B140" t="s">
        <v>1612</v>
      </c>
      <c r="C140" t="s">
        <v>1613</v>
      </c>
      <c r="D140" t="b">
        <v>0</v>
      </c>
      <c r="E140" t="s">
        <v>1614</v>
      </c>
      <c r="F140" t="s">
        <v>1615</v>
      </c>
      <c r="G140">
        <v>417</v>
      </c>
      <c r="H140">
        <v>147</v>
      </c>
      <c r="I140">
        <v>15</v>
      </c>
      <c r="J140">
        <v>21031</v>
      </c>
      <c r="K140" t="s">
        <v>1616</v>
      </c>
    </row>
    <row r="141" spans="1:11" x14ac:dyDescent="0.25">
      <c r="A141" t="s">
        <v>966</v>
      </c>
      <c r="B141" t="s">
        <v>1617</v>
      </c>
      <c r="C141" t="s">
        <v>1618</v>
      </c>
      <c r="D141" t="b">
        <v>0</v>
      </c>
      <c r="E141" t="s">
        <v>1619</v>
      </c>
      <c r="F141" t="s">
        <v>1620</v>
      </c>
      <c r="G141">
        <v>171</v>
      </c>
      <c r="H141">
        <v>147</v>
      </c>
      <c r="I141">
        <v>10</v>
      </c>
      <c r="J141">
        <v>21031</v>
      </c>
      <c r="K141" t="s">
        <v>1621</v>
      </c>
    </row>
    <row r="142" spans="1:11" x14ac:dyDescent="0.25">
      <c r="A142" t="s">
        <v>966</v>
      </c>
      <c r="B142" t="s">
        <v>1622</v>
      </c>
      <c r="C142" t="s">
        <v>1623</v>
      </c>
      <c r="D142" t="b">
        <v>0</v>
      </c>
      <c r="E142" t="s">
        <v>1624</v>
      </c>
      <c r="F142" t="s">
        <v>1625</v>
      </c>
      <c r="G142">
        <v>12680</v>
      </c>
      <c r="H142">
        <v>147</v>
      </c>
      <c r="I142">
        <v>117</v>
      </c>
      <c r="J142">
        <v>21031</v>
      </c>
      <c r="K142" t="s">
        <v>1626</v>
      </c>
    </row>
    <row r="143" spans="1:11" x14ac:dyDescent="0.25">
      <c r="A143" t="s">
        <v>966</v>
      </c>
      <c r="B143" t="s">
        <v>1627</v>
      </c>
      <c r="C143" t="s">
        <v>1628</v>
      </c>
      <c r="D143" t="b">
        <v>0</v>
      </c>
      <c r="E143" t="s">
        <v>1629</v>
      </c>
      <c r="F143" t="s">
        <v>1630</v>
      </c>
      <c r="G143">
        <v>439</v>
      </c>
      <c r="H143">
        <v>147</v>
      </c>
      <c r="I143">
        <v>15</v>
      </c>
      <c r="J143">
        <v>21031</v>
      </c>
      <c r="K143" t="s">
        <v>1549</v>
      </c>
    </row>
    <row r="144" spans="1:11" x14ac:dyDescent="0.25">
      <c r="A144" t="s">
        <v>966</v>
      </c>
      <c r="B144" t="s">
        <v>1631</v>
      </c>
      <c r="C144" t="s">
        <v>1632</v>
      </c>
      <c r="D144" t="b">
        <v>0</v>
      </c>
      <c r="E144" t="s">
        <v>1633</v>
      </c>
      <c r="F144" t="s">
        <v>1634</v>
      </c>
      <c r="G144">
        <v>23</v>
      </c>
      <c r="H144">
        <v>147</v>
      </c>
      <c r="I144">
        <v>5</v>
      </c>
      <c r="J144">
        <v>21031</v>
      </c>
      <c r="K144" t="s">
        <v>1635</v>
      </c>
    </row>
    <row r="145" spans="1:11" x14ac:dyDescent="0.25">
      <c r="A145" t="s">
        <v>966</v>
      </c>
      <c r="B145" t="s">
        <v>1636</v>
      </c>
      <c r="C145" t="s">
        <v>1637</v>
      </c>
      <c r="D145" t="b">
        <v>0</v>
      </c>
      <c r="E145" t="s">
        <v>1638</v>
      </c>
      <c r="F145" t="s">
        <v>1639</v>
      </c>
      <c r="G145">
        <v>383</v>
      </c>
      <c r="H145">
        <v>147</v>
      </c>
      <c r="I145">
        <v>14</v>
      </c>
      <c r="J145">
        <v>21031</v>
      </c>
      <c r="K145" t="s">
        <v>1640</v>
      </c>
    </row>
    <row r="146" spans="1:11" x14ac:dyDescent="0.25">
      <c r="A146" t="s">
        <v>966</v>
      </c>
      <c r="B146" t="s">
        <v>1641</v>
      </c>
      <c r="C146" t="s">
        <v>1642</v>
      </c>
      <c r="D146" t="b">
        <v>0</v>
      </c>
      <c r="E146" t="s">
        <v>1643</v>
      </c>
      <c r="F146" t="s">
        <v>1644</v>
      </c>
      <c r="G146">
        <v>4074</v>
      </c>
      <c r="H146">
        <v>147</v>
      </c>
      <c r="I146">
        <v>54</v>
      </c>
      <c r="J146">
        <v>21031</v>
      </c>
      <c r="K146" t="s">
        <v>1645</v>
      </c>
    </row>
    <row r="147" spans="1:11" x14ac:dyDescent="0.25">
      <c r="A147" t="s">
        <v>966</v>
      </c>
      <c r="B147" t="s">
        <v>1646</v>
      </c>
      <c r="C147" t="s">
        <v>1647</v>
      </c>
      <c r="D147" t="b">
        <v>0</v>
      </c>
      <c r="E147" t="s">
        <v>1648</v>
      </c>
      <c r="F147" t="s">
        <v>1649</v>
      </c>
      <c r="G147">
        <v>6250</v>
      </c>
      <c r="H147">
        <v>147</v>
      </c>
      <c r="I147">
        <v>72</v>
      </c>
      <c r="J147">
        <v>21031</v>
      </c>
      <c r="K147" t="s">
        <v>1650</v>
      </c>
    </row>
    <row r="148" spans="1:11" x14ac:dyDescent="0.25">
      <c r="A148" t="s">
        <v>966</v>
      </c>
      <c r="B148" t="s">
        <v>1651</v>
      </c>
      <c r="C148" t="s">
        <v>1652</v>
      </c>
      <c r="D148" t="b">
        <v>1</v>
      </c>
      <c r="E148" t="s">
        <v>1653</v>
      </c>
      <c r="F148" t="s">
        <v>1654</v>
      </c>
      <c r="G148">
        <v>11</v>
      </c>
      <c r="H148">
        <v>147</v>
      </c>
      <c r="I148">
        <v>4</v>
      </c>
      <c r="J148">
        <v>21031</v>
      </c>
      <c r="K148" t="s">
        <v>1655</v>
      </c>
    </row>
    <row r="149" spans="1:11" x14ac:dyDescent="0.25">
      <c r="A149" t="s">
        <v>966</v>
      </c>
      <c r="B149" t="s">
        <v>1656</v>
      </c>
      <c r="C149" t="s">
        <v>1657</v>
      </c>
      <c r="D149" t="b">
        <v>0</v>
      </c>
      <c r="E149" t="s">
        <v>1658</v>
      </c>
      <c r="F149" t="s">
        <v>1659</v>
      </c>
      <c r="G149">
        <v>74</v>
      </c>
      <c r="H149">
        <v>147</v>
      </c>
      <c r="I149">
        <v>7</v>
      </c>
      <c r="J149">
        <v>21031</v>
      </c>
      <c r="K149" t="s">
        <v>1487</v>
      </c>
    </row>
    <row r="150" spans="1:11" x14ac:dyDescent="0.25">
      <c r="A150" t="s">
        <v>966</v>
      </c>
      <c r="B150" t="s">
        <v>1660</v>
      </c>
      <c r="C150" t="s">
        <v>1661</v>
      </c>
      <c r="D150" t="b">
        <v>1</v>
      </c>
      <c r="E150" t="s">
        <v>1662</v>
      </c>
      <c r="F150" t="s">
        <v>1663</v>
      </c>
      <c r="G150">
        <v>1819</v>
      </c>
      <c r="H150">
        <v>147</v>
      </c>
      <c r="I150">
        <v>32</v>
      </c>
      <c r="J150">
        <v>21031</v>
      </c>
      <c r="K150" t="s">
        <v>1664</v>
      </c>
    </row>
    <row r="151" spans="1:11" x14ac:dyDescent="0.25">
      <c r="A151" t="s">
        <v>966</v>
      </c>
      <c r="B151" t="s">
        <v>1665</v>
      </c>
      <c r="C151" t="s">
        <v>1666</v>
      </c>
      <c r="D151" t="b">
        <v>0</v>
      </c>
      <c r="E151" t="s">
        <v>1667</v>
      </c>
      <c r="F151" t="s">
        <v>1668</v>
      </c>
      <c r="G151">
        <v>192</v>
      </c>
      <c r="H151">
        <v>147</v>
      </c>
      <c r="I151">
        <v>10</v>
      </c>
      <c r="J151">
        <v>21031</v>
      </c>
      <c r="K151" t="s">
        <v>1375</v>
      </c>
    </row>
    <row r="152" spans="1:11" x14ac:dyDescent="0.25">
      <c r="A152" t="s">
        <v>966</v>
      </c>
      <c r="B152" t="s">
        <v>1669</v>
      </c>
      <c r="C152" t="s">
        <v>1670</v>
      </c>
      <c r="D152" t="b">
        <v>0</v>
      </c>
      <c r="E152" t="s">
        <v>1671</v>
      </c>
      <c r="F152" t="s">
        <v>1672</v>
      </c>
      <c r="G152">
        <v>669</v>
      </c>
      <c r="H152">
        <v>147</v>
      </c>
      <c r="I152">
        <v>18</v>
      </c>
      <c r="J152">
        <v>21031</v>
      </c>
      <c r="K152" t="s">
        <v>1673</v>
      </c>
    </row>
    <row r="153" spans="1:11" x14ac:dyDescent="0.25">
      <c r="A153" t="s">
        <v>966</v>
      </c>
      <c r="B153" t="s">
        <v>1674</v>
      </c>
      <c r="C153" t="s">
        <v>1675</v>
      </c>
      <c r="D153" t="b">
        <v>0</v>
      </c>
      <c r="E153" t="s">
        <v>1676</v>
      </c>
      <c r="F153" t="s">
        <v>1677</v>
      </c>
      <c r="G153">
        <v>537</v>
      </c>
      <c r="H153">
        <v>147</v>
      </c>
      <c r="I153">
        <v>16</v>
      </c>
      <c r="J153">
        <v>21031</v>
      </c>
      <c r="K153" t="s">
        <v>1678</v>
      </c>
    </row>
    <row r="154" spans="1:11" x14ac:dyDescent="0.25">
      <c r="A154" t="s">
        <v>966</v>
      </c>
      <c r="B154" t="s">
        <v>1679</v>
      </c>
      <c r="C154" t="s">
        <v>1680</v>
      </c>
      <c r="D154" t="b">
        <v>0</v>
      </c>
      <c r="E154" t="s">
        <v>1681</v>
      </c>
      <c r="F154" t="s">
        <v>1682</v>
      </c>
      <c r="G154">
        <v>300</v>
      </c>
      <c r="H154">
        <v>147</v>
      </c>
      <c r="I154">
        <v>12</v>
      </c>
      <c r="J154">
        <v>21031</v>
      </c>
      <c r="K154" t="s">
        <v>1435</v>
      </c>
    </row>
    <row r="155" spans="1:11" x14ac:dyDescent="0.25">
      <c r="A155" t="s">
        <v>966</v>
      </c>
      <c r="B155" t="s">
        <v>1683</v>
      </c>
      <c r="C155" t="s">
        <v>1684</v>
      </c>
      <c r="D155" t="b">
        <v>0</v>
      </c>
      <c r="E155" t="s">
        <v>1685</v>
      </c>
      <c r="F155" t="s">
        <v>1686</v>
      </c>
      <c r="G155">
        <v>5986</v>
      </c>
      <c r="H155">
        <v>147</v>
      </c>
      <c r="I155">
        <v>69</v>
      </c>
      <c r="J155">
        <v>21031</v>
      </c>
      <c r="K155" t="s">
        <v>1687</v>
      </c>
    </row>
    <row r="156" spans="1:11" x14ac:dyDescent="0.25">
      <c r="A156" t="s">
        <v>966</v>
      </c>
      <c r="B156" t="s">
        <v>1688</v>
      </c>
      <c r="C156" t="s">
        <v>1689</v>
      </c>
      <c r="D156" t="b">
        <v>0</v>
      </c>
      <c r="E156" t="s">
        <v>1690</v>
      </c>
      <c r="F156" t="s">
        <v>1691</v>
      </c>
      <c r="G156">
        <v>911</v>
      </c>
      <c r="H156">
        <v>147</v>
      </c>
      <c r="I156">
        <v>21</v>
      </c>
      <c r="J156">
        <v>21031</v>
      </c>
      <c r="K156" t="s">
        <v>1516</v>
      </c>
    </row>
    <row r="157" spans="1:11" x14ac:dyDescent="0.25">
      <c r="A157" t="s">
        <v>966</v>
      </c>
      <c r="B157" t="s">
        <v>1692</v>
      </c>
      <c r="C157" t="s">
        <v>1693</v>
      </c>
      <c r="D157" t="b">
        <v>0</v>
      </c>
      <c r="E157" t="s">
        <v>1694</v>
      </c>
      <c r="F157" t="s">
        <v>1695</v>
      </c>
      <c r="G157">
        <v>83</v>
      </c>
      <c r="H157">
        <v>147</v>
      </c>
      <c r="I157">
        <v>7</v>
      </c>
      <c r="J157">
        <v>21031</v>
      </c>
      <c r="K157" t="s">
        <v>1696</v>
      </c>
    </row>
    <row r="158" spans="1:11" x14ac:dyDescent="0.25">
      <c r="A158" t="s">
        <v>966</v>
      </c>
      <c r="B158" t="s">
        <v>1697</v>
      </c>
      <c r="C158" t="s">
        <v>1698</v>
      </c>
      <c r="D158" t="b">
        <v>0</v>
      </c>
      <c r="E158" t="s">
        <v>1699</v>
      </c>
      <c r="F158" t="s">
        <v>1700</v>
      </c>
      <c r="G158">
        <v>121</v>
      </c>
      <c r="H158">
        <v>147</v>
      </c>
      <c r="I158">
        <v>8</v>
      </c>
      <c r="J158">
        <v>21031</v>
      </c>
      <c r="K158" t="s">
        <v>1243</v>
      </c>
    </row>
    <row r="159" spans="1:11" x14ac:dyDescent="0.25">
      <c r="A159" t="s">
        <v>966</v>
      </c>
      <c r="B159" t="s">
        <v>1701</v>
      </c>
      <c r="C159" t="s">
        <v>1702</v>
      </c>
      <c r="D159" t="b">
        <v>0</v>
      </c>
      <c r="E159" t="s">
        <v>1703</v>
      </c>
      <c r="F159" t="s">
        <v>1704</v>
      </c>
      <c r="G159">
        <v>33</v>
      </c>
      <c r="H159">
        <v>147</v>
      </c>
      <c r="I159">
        <v>5</v>
      </c>
      <c r="J159">
        <v>21031</v>
      </c>
      <c r="K159" t="s">
        <v>1705</v>
      </c>
    </row>
    <row r="160" spans="1:11" x14ac:dyDescent="0.25">
      <c r="A160" t="s">
        <v>966</v>
      </c>
      <c r="B160" t="s">
        <v>1706</v>
      </c>
      <c r="C160" t="s">
        <v>1707</v>
      </c>
      <c r="D160" t="b">
        <v>1</v>
      </c>
      <c r="E160" t="s">
        <v>1708</v>
      </c>
      <c r="F160" t="s">
        <v>1709</v>
      </c>
      <c r="G160">
        <v>5</v>
      </c>
      <c r="H160">
        <v>147</v>
      </c>
      <c r="I160">
        <v>3</v>
      </c>
      <c r="J160">
        <v>21031</v>
      </c>
      <c r="K160" t="s">
        <v>1710</v>
      </c>
    </row>
    <row r="161" spans="1:11" x14ac:dyDescent="0.25">
      <c r="A161" t="s">
        <v>966</v>
      </c>
      <c r="B161" t="s">
        <v>1711</v>
      </c>
      <c r="C161" t="s">
        <v>1712</v>
      </c>
      <c r="D161" t="b">
        <v>0</v>
      </c>
      <c r="E161" t="s">
        <v>1708</v>
      </c>
      <c r="F161" t="s">
        <v>1709</v>
      </c>
      <c r="G161">
        <v>5</v>
      </c>
      <c r="H161">
        <v>147</v>
      </c>
      <c r="I161">
        <v>3</v>
      </c>
      <c r="J161">
        <v>21031</v>
      </c>
      <c r="K161" t="s">
        <v>1710</v>
      </c>
    </row>
    <row r="162" spans="1:11" x14ac:dyDescent="0.25">
      <c r="A162" t="s">
        <v>966</v>
      </c>
      <c r="B162" t="s">
        <v>1713</v>
      </c>
      <c r="C162" t="s">
        <v>1714</v>
      </c>
      <c r="D162" t="b">
        <v>0</v>
      </c>
      <c r="E162" t="s">
        <v>1708</v>
      </c>
      <c r="F162" t="s">
        <v>1709</v>
      </c>
      <c r="G162">
        <v>5</v>
      </c>
      <c r="H162">
        <v>147</v>
      </c>
      <c r="I162">
        <v>3</v>
      </c>
      <c r="J162">
        <v>21031</v>
      </c>
      <c r="K162" t="s">
        <v>1715</v>
      </c>
    </row>
    <row r="163" spans="1:11" x14ac:dyDescent="0.25">
      <c r="A163" t="s">
        <v>966</v>
      </c>
      <c r="B163" t="s">
        <v>1716</v>
      </c>
      <c r="C163" t="s">
        <v>1717</v>
      </c>
      <c r="D163" t="b">
        <v>0</v>
      </c>
      <c r="E163" t="s">
        <v>1718</v>
      </c>
      <c r="F163" t="s">
        <v>1719</v>
      </c>
      <c r="G163">
        <v>128</v>
      </c>
      <c r="H163">
        <v>147</v>
      </c>
      <c r="I163">
        <v>8</v>
      </c>
      <c r="J163">
        <v>21031</v>
      </c>
      <c r="K163" t="s">
        <v>1720</v>
      </c>
    </row>
    <row r="164" spans="1:11" x14ac:dyDescent="0.25">
      <c r="A164" t="s">
        <v>966</v>
      </c>
      <c r="B164" t="s">
        <v>1721</v>
      </c>
      <c r="C164" t="s">
        <v>1722</v>
      </c>
      <c r="D164" t="b">
        <v>0</v>
      </c>
      <c r="E164" t="s">
        <v>1723</v>
      </c>
      <c r="F164" t="s">
        <v>1724</v>
      </c>
      <c r="G164">
        <v>328</v>
      </c>
      <c r="H164">
        <v>147</v>
      </c>
      <c r="I164">
        <v>12</v>
      </c>
      <c r="J164">
        <v>21031</v>
      </c>
      <c r="K164" t="s">
        <v>1725</v>
      </c>
    </row>
    <row r="165" spans="1:11" x14ac:dyDescent="0.25">
      <c r="A165" t="s">
        <v>966</v>
      </c>
      <c r="B165" t="s">
        <v>1726</v>
      </c>
      <c r="C165" t="s">
        <v>1727</v>
      </c>
      <c r="D165" t="b">
        <v>0</v>
      </c>
      <c r="E165" t="s">
        <v>1728</v>
      </c>
      <c r="F165" t="s">
        <v>1729</v>
      </c>
      <c r="G165">
        <v>61</v>
      </c>
      <c r="H165">
        <v>147</v>
      </c>
      <c r="I165">
        <v>6</v>
      </c>
      <c r="J165">
        <v>21031</v>
      </c>
      <c r="K165" t="s">
        <v>1730</v>
      </c>
    </row>
    <row r="166" spans="1:11" x14ac:dyDescent="0.25">
      <c r="A166" t="s">
        <v>966</v>
      </c>
      <c r="B166" t="s">
        <v>1731</v>
      </c>
      <c r="C166" t="s">
        <v>1732</v>
      </c>
      <c r="D166" t="b">
        <v>1</v>
      </c>
      <c r="E166" t="s">
        <v>1733</v>
      </c>
      <c r="F166" t="s">
        <v>1734</v>
      </c>
      <c r="G166">
        <v>35</v>
      </c>
      <c r="H166">
        <v>147</v>
      </c>
      <c r="I166">
        <v>5</v>
      </c>
      <c r="J166">
        <v>21031</v>
      </c>
      <c r="K166" t="s">
        <v>1735</v>
      </c>
    </row>
    <row r="167" spans="1:11" x14ac:dyDescent="0.25">
      <c r="A167" t="s">
        <v>966</v>
      </c>
      <c r="B167" t="s">
        <v>1736</v>
      </c>
      <c r="C167" t="s">
        <v>1737</v>
      </c>
      <c r="D167" t="b">
        <v>0</v>
      </c>
      <c r="E167" t="s">
        <v>1738</v>
      </c>
      <c r="F167" t="s">
        <v>1739</v>
      </c>
      <c r="G167">
        <v>133</v>
      </c>
      <c r="H167">
        <v>147</v>
      </c>
      <c r="I167">
        <v>8</v>
      </c>
      <c r="J167">
        <v>21031</v>
      </c>
      <c r="K167" t="s">
        <v>1740</v>
      </c>
    </row>
    <row r="168" spans="1:11" x14ac:dyDescent="0.25">
      <c r="A168" t="s">
        <v>966</v>
      </c>
      <c r="B168" t="s">
        <v>1741</v>
      </c>
      <c r="C168" t="s">
        <v>1742</v>
      </c>
      <c r="D168" t="b">
        <v>0</v>
      </c>
      <c r="E168" t="s">
        <v>1743</v>
      </c>
      <c r="F168" t="s">
        <v>1744</v>
      </c>
      <c r="G168">
        <v>12287</v>
      </c>
      <c r="H168">
        <v>147</v>
      </c>
      <c r="I168">
        <v>112</v>
      </c>
      <c r="J168">
        <v>21031</v>
      </c>
      <c r="K168" t="s">
        <v>1745</v>
      </c>
    </row>
    <row r="169" spans="1:11" x14ac:dyDescent="0.25">
      <c r="A169" t="s">
        <v>966</v>
      </c>
      <c r="B169" t="s">
        <v>1746</v>
      </c>
      <c r="C169" t="s">
        <v>1747</v>
      </c>
      <c r="D169" t="b">
        <v>0</v>
      </c>
      <c r="E169" t="s">
        <v>1748</v>
      </c>
      <c r="F169" t="s">
        <v>1749</v>
      </c>
      <c r="G169">
        <v>95</v>
      </c>
      <c r="H169">
        <v>147</v>
      </c>
      <c r="I169">
        <v>7</v>
      </c>
      <c r="J169">
        <v>21031</v>
      </c>
      <c r="K169" t="s">
        <v>1750</v>
      </c>
    </row>
    <row r="170" spans="1:11" x14ac:dyDescent="0.25">
      <c r="A170" t="s">
        <v>966</v>
      </c>
      <c r="B170" t="s">
        <v>1751</v>
      </c>
      <c r="C170" t="s">
        <v>1752</v>
      </c>
      <c r="D170" t="b">
        <v>0</v>
      </c>
      <c r="E170" t="s">
        <v>1753</v>
      </c>
      <c r="F170" t="s">
        <v>1754</v>
      </c>
      <c r="G170">
        <v>4350</v>
      </c>
      <c r="H170">
        <v>147</v>
      </c>
      <c r="I170">
        <v>54</v>
      </c>
      <c r="J170">
        <v>21031</v>
      </c>
      <c r="K170" t="s">
        <v>1755</v>
      </c>
    </row>
    <row r="171" spans="1:11" x14ac:dyDescent="0.25">
      <c r="A171" t="s">
        <v>966</v>
      </c>
      <c r="B171" t="s">
        <v>1756</v>
      </c>
      <c r="C171" t="s">
        <v>1757</v>
      </c>
      <c r="D171" t="b">
        <v>1</v>
      </c>
      <c r="E171" t="s">
        <v>1758</v>
      </c>
      <c r="F171" t="s">
        <v>1759</v>
      </c>
      <c r="G171">
        <v>137</v>
      </c>
      <c r="H171">
        <v>147</v>
      </c>
      <c r="I171">
        <v>8</v>
      </c>
      <c r="J171">
        <v>21031</v>
      </c>
      <c r="K171" t="s">
        <v>1760</v>
      </c>
    </row>
    <row r="172" spans="1:11" x14ac:dyDescent="0.25">
      <c r="A172" t="s">
        <v>966</v>
      </c>
      <c r="B172" t="s">
        <v>1761</v>
      </c>
      <c r="C172" t="s">
        <v>1762</v>
      </c>
      <c r="D172" t="b">
        <v>0</v>
      </c>
      <c r="E172" t="s">
        <v>1763</v>
      </c>
      <c r="F172" t="s">
        <v>1764</v>
      </c>
      <c r="G172">
        <v>287</v>
      </c>
      <c r="H172">
        <v>147</v>
      </c>
      <c r="I172">
        <v>11</v>
      </c>
      <c r="J172">
        <v>21031</v>
      </c>
      <c r="K172" t="s">
        <v>1765</v>
      </c>
    </row>
    <row r="173" spans="1:11" x14ac:dyDescent="0.25">
      <c r="A173" t="s">
        <v>966</v>
      </c>
      <c r="B173" t="s">
        <v>1766</v>
      </c>
      <c r="C173" t="s">
        <v>1767</v>
      </c>
      <c r="D173" t="b">
        <v>0</v>
      </c>
      <c r="E173" t="s">
        <v>1768</v>
      </c>
      <c r="F173" t="s">
        <v>1769</v>
      </c>
      <c r="G173">
        <v>759</v>
      </c>
      <c r="H173">
        <v>147</v>
      </c>
      <c r="I173">
        <v>18</v>
      </c>
      <c r="J173">
        <v>21031</v>
      </c>
      <c r="K173" t="s">
        <v>1770</v>
      </c>
    </row>
    <row r="174" spans="1:11" x14ac:dyDescent="0.25">
      <c r="A174" t="s">
        <v>966</v>
      </c>
      <c r="B174" t="s">
        <v>1771</v>
      </c>
      <c r="C174" t="s">
        <v>1772</v>
      </c>
      <c r="D174" t="b">
        <v>1</v>
      </c>
      <c r="E174" t="s">
        <v>1773</v>
      </c>
      <c r="F174" t="s">
        <v>1774</v>
      </c>
      <c r="G174">
        <v>99</v>
      </c>
      <c r="H174">
        <v>147</v>
      </c>
      <c r="I174">
        <v>7</v>
      </c>
      <c r="J174">
        <v>21031</v>
      </c>
      <c r="K174" t="s">
        <v>1775</v>
      </c>
    </row>
    <row r="175" spans="1:11" x14ac:dyDescent="0.25">
      <c r="A175" t="s">
        <v>966</v>
      </c>
      <c r="B175" t="s">
        <v>1776</v>
      </c>
      <c r="C175" t="s">
        <v>1777</v>
      </c>
      <c r="D175" t="b">
        <v>0</v>
      </c>
      <c r="E175" t="s">
        <v>1778</v>
      </c>
      <c r="F175" t="s">
        <v>1779</v>
      </c>
      <c r="G175">
        <v>140</v>
      </c>
      <c r="H175">
        <v>147</v>
      </c>
      <c r="I175">
        <v>8</v>
      </c>
      <c r="J175">
        <v>21031</v>
      </c>
      <c r="K175" t="s">
        <v>1780</v>
      </c>
    </row>
    <row r="176" spans="1:11" x14ac:dyDescent="0.25">
      <c r="A176" t="s">
        <v>966</v>
      </c>
      <c r="B176" t="s">
        <v>1781</v>
      </c>
      <c r="C176" t="s">
        <v>1782</v>
      </c>
      <c r="D176" t="b">
        <v>0</v>
      </c>
      <c r="E176" t="s">
        <v>1783</v>
      </c>
      <c r="F176" t="s">
        <v>1784</v>
      </c>
      <c r="G176">
        <v>18</v>
      </c>
      <c r="H176">
        <v>147</v>
      </c>
      <c r="I176">
        <v>4</v>
      </c>
      <c r="J176">
        <v>21031</v>
      </c>
      <c r="K176" t="s">
        <v>1785</v>
      </c>
    </row>
    <row r="177" spans="1:11" x14ac:dyDescent="0.25">
      <c r="A177" t="s">
        <v>966</v>
      </c>
      <c r="B177" t="s">
        <v>1786</v>
      </c>
      <c r="C177" t="s">
        <v>1787</v>
      </c>
      <c r="D177" t="b">
        <v>1</v>
      </c>
      <c r="E177" t="s">
        <v>1788</v>
      </c>
      <c r="F177" t="s">
        <v>1789</v>
      </c>
      <c r="G177">
        <v>6</v>
      </c>
      <c r="H177">
        <v>147</v>
      </c>
      <c r="I177">
        <v>3</v>
      </c>
      <c r="J177">
        <v>21031</v>
      </c>
      <c r="K177" t="s">
        <v>1790</v>
      </c>
    </row>
    <row r="178" spans="1:11" x14ac:dyDescent="0.25">
      <c r="A178" t="s">
        <v>966</v>
      </c>
      <c r="B178" t="s">
        <v>1791</v>
      </c>
      <c r="C178" t="s">
        <v>1792</v>
      </c>
      <c r="D178" t="b">
        <v>0</v>
      </c>
      <c r="E178" t="s">
        <v>1788</v>
      </c>
      <c r="F178" t="s">
        <v>1789</v>
      </c>
      <c r="G178">
        <v>6</v>
      </c>
      <c r="H178">
        <v>147</v>
      </c>
      <c r="I178">
        <v>3</v>
      </c>
      <c r="J178">
        <v>21031</v>
      </c>
      <c r="K178" t="s">
        <v>1710</v>
      </c>
    </row>
    <row r="179" spans="1:11" x14ac:dyDescent="0.25">
      <c r="A179" t="s">
        <v>966</v>
      </c>
      <c r="B179" t="s">
        <v>1793</v>
      </c>
      <c r="C179" t="s">
        <v>1794</v>
      </c>
      <c r="D179" t="b">
        <v>0</v>
      </c>
      <c r="E179" t="s">
        <v>1795</v>
      </c>
      <c r="F179" t="s">
        <v>1796</v>
      </c>
      <c r="G179">
        <v>766</v>
      </c>
      <c r="H179">
        <v>147</v>
      </c>
      <c r="I179">
        <v>18</v>
      </c>
      <c r="J179">
        <v>21031</v>
      </c>
      <c r="K179" t="s">
        <v>1797</v>
      </c>
    </row>
    <row r="180" spans="1:11" x14ac:dyDescent="0.25">
      <c r="A180" t="s">
        <v>966</v>
      </c>
      <c r="B180" t="s">
        <v>1798</v>
      </c>
      <c r="C180" t="s">
        <v>1799</v>
      </c>
      <c r="D180" t="b">
        <v>0</v>
      </c>
      <c r="E180" t="s">
        <v>1800</v>
      </c>
      <c r="F180" t="s">
        <v>1801</v>
      </c>
      <c r="G180">
        <v>1911</v>
      </c>
      <c r="H180">
        <v>147</v>
      </c>
      <c r="I180">
        <v>31</v>
      </c>
      <c r="J180">
        <v>21031</v>
      </c>
      <c r="K180" t="s">
        <v>1802</v>
      </c>
    </row>
    <row r="181" spans="1:11" x14ac:dyDescent="0.25">
      <c r="A181" t="s">
        <v>966</v>
      </c>
      <c r="B181" t="s">
        <v>1803</v>
      </c>
      <c r="C181" t="s">
        <v>1804</v>
      </c>
      <c r="D181" t="b">
        <v>0</v>
      </c>
      <c r="E181" t="s">
        <v>1805</v>
      </c>
      <c r="F181" t="s">
        <v>1806</v>
      </c>
      <c r="G181">
        <v>40</v>
      </c>
      <c r="H181">
        <v>147</v>
      </c>
      <c r="I181">
        <v>5</v>
      </c>
      <c r="J181">
        <v>21031</v>
      </c>
      <c r="K181" t="s">
        <v>1807</v>
      </c>
    </row>
    <row r="182" spans="1:11" x14ac:dyDescent="0.25">
      <c r="A182" t="s">
        <v>966</v>
      </c>
      <c r="B182" t="s">
        <v>1808</v>
      </c>
      <c r="C182" t="s">
        <v>1809</v>
      </c>
      <c r="D182" t="b">
        <v>0</v>
      </c>
      <c r="E182" t="s">
        <v>1810</v>
      </c>
      <c r="F182" t="s">
        <v>1811</v>
      </c>
      <c r="G182">
        <v>1194</v>
      </c>
      <c r="H182">
        <v>147</v>
      </c>
      <c r="I182">
        <v>23</v>
      </c>
      <c r="J182">
        <v>21031</v>
      </c>
      <c r="K182" t="s">
        <v>1530</v>
      </c>
    </row>
    <row r="183" spans="1:11" x14ac:dyDescent="0.25">
      <c r="A183" t="s">
        <v>966</v>
      </c>
      <c r="B183" t="s">
        <v>1812</v>
      </c>
      <c r="C183" t="s">
        <v>1813</v>
      </c>
      <c r="D183" t="b">
        <v>0</v>
      </c>
      <c r="E183" t="s">
        <v>1814</v>
      </c>
      <c r="F183" t="s">
        <v>1815</v>
      </c>
      <c r="G183">
        <v>150</v>
      </c>
      <c r="H183">
        <v>147</v>
      </c>
      <c r="I183">
        <v>8</v>
      </c>
      <c r="J183">
        <v>21031</v>
      </c>
      <c r="K183" t="s">
        <v>1760</v>
      </c>
    </row>
    <row r="184" spans="1:11" x14ac:dyDescent="0.25">
      <c r="A184" t="s">
        <v>966</v>
      </c>
      <c r="B184" t="s">
        <v>1816</v>
      </c>
      <c r="C184" t="s">
        <v>1817</v>
      </c>
      <c r="D184" t="b">
        <v>0</v>
      </c>
      <c r="E184" t="s">
        <v>1818</v>
      </c>
      <c r="F184" t="s">
        <v>1819</v>
      </c>
      <c r="G184">
        <v>199</v>
      </c>
      <c r="H184">
        <v>147</v>
      </c>
      <c r="I184">
        <v>9</v>
      </c>
      <c r="J184">
        <v>21031</v>
      </c>
      <c r="K184" t="s">
        <v>1820</v>
      </c>
    </row>
    <row r="185" spans="1:11" x14ac:dyDescent="0.25">
      <c r="A185" t="s">
        <v>966</v>
      </c>
      <c r="B185" t="s">
        <v>1821</v>
      </c>
      <c r="C185" t="s">
        <v>1822</v>
      </c>
      <c r="D185" t="b">
        <v>0</v>
      </c>
      <c r="E185" t="s">
        <v>1823</v>
      </c>
      <c r="F185" t="s">
        <v>1824</v>
      </c>
      <c r="G185">
        <v>2358</v>
      </c>
      <c r="H185">
        <v>147</v>
      </c>
      <c r="I185">
        <v>35</v>
      </c>
      <c r="J185">
        <v>21031</v>
      </c>
      <c r="K185" t="s">
        <v>1825</v>
      </c>
    </row>
    <row r="186" spans="1:11" x14ac:dyDescent="0.25">
      <c r="A186" t="s">
        <v>966</v>
      </c>
      <c r="B186" t="s">
        <v>1826</v>
      </c>
      <c r="C186" t="s">
        <v>1827</v>
      </c>
      <c r="D186" t="b">
        <v>0</v>
      </c>
      <c r="E186" t="s">
        <v>1828</v>
      </c>
      <c r="F186" t="s">
        <v>1829</v>
      </c>
      <c r="G186">
        <v>7</v>
      </c>
      <c r="H186">
        <v>147</v>
      </c>
      <c r="I186">
        <v>3</v>
      </c>
      <c r="J186">
        <v>21031</v>
      </c>
      <c r="K186" t="s">
        <v>1790</v>
      </c>
    </row>
    <row r="187" spans="1:11" x14ac:dyDescent="0.25">
      <c r="A187" t="s">
        <v>966</v>
      </c>
      <c r="B187" t="s">
        <v>1830</v>
      </c>
      <c r="C187" t="s">
        <v>1831</v>
      </c>
      <c r="D187" t="b">
        <v>0</v>
      </c>
      <c r="E187" t="s">
        <v>1832</v>
      </c>
      <c r="F187" t="s">
        <v>1833</v>
      </c>
      <c r="G187">
        <v>5717</v>
      </c>
      <c r="H187">
        <v>147</v>
      </c>
      <c r="I187">
        <v>64</v>
      </c>
      <c r="J187">
        <v>21031</v>
      </c>
      <c r="K187" t="s">
        <v>1834</v>
      </c>
    </row>
    <row r="188" spans="1:11" x14ac:dyDescent="0.25">
      <c r="A188" t="s">
        <v>966</v>
      </c>
      <c r="B188" t="s">
        <v>1835</v>
      </c>
      <c r="C188" t="s">
        <v>1836</v>
      </c>
      <c r="D188" t="b">
        <v>0</v>
      </c>
      <c r="E188" t="s">
        <v>1837</v>
      </c>
      <c r="F188" t="s">
        <v>1838</v>
      </c>
      <c r="G188">
        <v>204</v>
      </c>
      <c r="H188">
        <v>147</v>
      </c>
      <c r="I188">
        <v>9</v>
      </c>
      <c r="J188">
        <v>21031</v>
      </c>
      <c r="K188" t="s">
        <v>1839</v>
      </c>
    </row>
    <row r="189" spans="1:11" x14ac:dyDescent="0.25">
      <c r="A189" t="s">
        <v>966</v>
      </c>
      <c r="B189" t="s">
        <v>1840</v>
      </c>
      <c r="C189" t="s">
        <v>1841</v>
      </c>
      <c r="D189" t="b">
        <v>0</v>
      </c>
      <c r="E189" t="s">
        <v>1842</v>
      </c>
      <c r="F189" t="s">
        <v>1843</v>
      </c>
      <c r="G189">
        <v>509</v>
      </c>
      <c r="H189">
        <v>147</v>
      </c>
      <c r="I189">
        <v>14</v>
      </c>
      <c r="J189">
        <v>21031</v>
      </c>
      <c r="K189" t="s">
        <v>1844</v>
      </c>
    </row>
    <row r="190" spans="1:11" x14ac:dyDescent="0.25">
      <c r="A190" t="s">
        <v>966</v>
      </c>
      <c r="B190" t="s">
        <v>1845</v>
      </c>
      <c r="C190" t="s">
        <v>1846</v>
      </c>
      <c r="D190" t="b">
        <v>0</v>
      </c>
      <c r="E190" t="s">
        <v>1847</v>
      </c>
      <c r="F190" t="s">
        <v>1848</v>
      </c>
      <c r="G190">
        <v>11738</v>
      </c>
      <c r="H190">
        <v>147</v>
      </c>
      <c r="I190">
        <v>107</v>
      </c>
      <c r="J190">
        <v>21031</v>
      </c>
      <c r="K190" t="s">
        <v>1849</v>
      </c>
    </row>
    <row r="191" spans="1:11" x14ac:dyDescent="0.25">
      <c r="A191" t="s">
        <v>966</v>
      </c>
      <c r="B191" t="s">
        <v>1850</v>
      </c>
      <c r="C191" t="s">
        <v>1851</v>
      </c>
      <c r="D191" t="b">
        <v>0</v>
      </c>
      <c r="E191" t="s">
        <v>1852</v>
      </c>
      <c r="F191" t="s">
        <v>1853</v>
      </c>
      <c r="G191">
        <v>659</v>
      </c>
      <c r="H191">
        <v>147</v>
      </c>
      <c r="I191">
        <v>16</v>
      </c>
      <c r="J191">
        <v>21031</v>
      </c>
      <c r="K191" t="s">
        <v>1854</v>
      </c>
    </row>
    <row r="192" spans="1:11" x14ac:dyDescent="0.25">
      <c r="A192" t="s">
        <v>966</v>
      </c>
      <c r="B192" t="s">
        <v>1855</v>
      </c>
      <c r="C192" t="s">
        <v>1856</v>
      </c>
      <c r="D192" t="b">
        <v>0</v>
      </c>
      <c r="E192" t="s">
        <v>1857</v>
      </c>
      <c r="F192" t="s">
        <v>1858</v>
      </c>
      <c r="G192">
        <v>1799</v>
      </c>
      <c r="H192">
        <v>147</v>
      </c>
      <c r="I192">
        <v>29</v>
      </c>
      <c r="J192">
        <v>21031</v>
      </c>
      <c r="K192" t="s">
        <v>1859</v>
      </c>
    </row>
    <row r="193" spans="1:11" x14ac:dyDescent="0.25">
      <c r="A193" t="s">
        <v>966</v>
      </c>
      <c r="B193" t="s">
        <v>1860</v>
      </c>
      <c r="C193" t="s">
        <v>1861</v>
      </c>
      <c r="D193" t="b">
        <v>0</v>
      </c>
      <c r="E193" t="s">
        <v>1862</v>
      </c>
      <c r="F193" t="s">
        <v>1863</v>
      </c>
      <c r="G193">
        <v>2102</v>
      </c>
      <c r="H193">
        <v>147</v>
      </c>
      <c r="I193">
        <v>32</v>
      </c>
      <c r="J193">
        <v>21031</v>
      </c>
      <c r="K193" t="s">
        <v>1864</v>
      </c>
    </row>
    <row r="194" spans="1:11" x14ac:dyDescent="0.25">
      <c r="A194" t="s">
        <v>966</v>
      </c>
      <c r="B194" t="s">
        <v>1865</v>
      </c>
      <c r="C194" t="s">
        <v>1866</v>
      </c>
      <c r="D194" t="b">
        <v>0</v>
      </c>
      <c r="E194" t="s">
        <v>1867</v>
      </c>
      <c r="F194" t="s">
        <v>1868</v>
      </c>
      <c r="G194">
        <v>211</v>
      </c>
      <c r="H194">
        <v>147</v>
      </c>
      <c r="I194">
        <v>9</v>
      </c>
      <c r="J194">
        <v>21031</v>
      </c>
      <c r="K194" t="s">
        <v>1869</v>
      </c>
    </row>
    <row r="195" spans="1:11" x14ac:dyDescent="0.25">
      <c r="A195" t="s">
        <v>966</v>
      </c>
      <c r="B195" t="s">
        <v>1870</v>
      </c>
      <c r="C195" t="s">
        <v>1871</v>
      </c>
      <c r="D195" t="b">
        <v>0</v>
      </c>
      <c r="E195" t="s">
        <v>1872</v>
      </c>
      <c r="F195" t="s">
        <v>1873</v>
      </c>
      <c r="G195">
        <v>8</v>
      </c>
      <c r="H195">
        <v>147</v>
      </c>
      <c r="I195">
        <v>3</v>
      </c>
      <c r="J195">
        <v>21031</v>
      </c>
      <c r="K195" t="s">
        <v>1874</v>
      </c>
    </row>
    <row r="196" spans="1:11" x14ac:dyDescent="0.25">
      <c r="A196" t="s">
        <v>966</v>
      </c>
      <c r="B196" t="s">
        <v>1875</v>
      </c>
      <c r="C196" t="s">
        <v>1876</v>
      </c>
      <c r="D196" t="b">
        <v>0</v>
      </c>
      <c r="E196" t="s">
        <v>1872</v>
      </c>
      <c r="F196" t="s">
        <v>1873</v>
      </c>
      <c r="G196">
        <v>8</v>
      </c>
      <c r="H196">
        <v>147</v>
      </c>
      <c r="I196">
        <v>3</v>
      </c>
      <c r="J196">
        <v>21031</v>
      </c>
      <c r="K196" t="s">
        <v>1710</v>
      </c>
    </row>
    <row r="197" spans="1:11" x14ac:dyDescent="0.25">
      <c r="A197" t="s">
        <v>966</v>
      </c>
      <c r="B197" t="s">
        <v>1877</v>
      </c>
      <c r="C197" t="s">
        <v>1878</v>
      </c>
      <c r="D197" t="b">
        <v>0</v>
      </c>
      <c r="E197" t="s">
        <v>1879</v>
      </c>
      <c r="F197" t="s">
        <v>1880</v>
      </c>
      <c r="G197">
        <v>47</v>
      </c>
      <c r="H197">
        <v>147</v>
      </c>
      <c r="I197">
        <v>5</v>
      </c>
      <c r="J197">
        <v>21031</v>
      </c>
      <c r="K197" t="s">
        <v>1705</v>
      </c>
    </row>
    <row r="198" spans="1:11" x14ac:dyDescent="0.25">
      <c r="A198" t="s">
        <v>966</v>
      </c>
      <c r="B198" t="s">
        <v>1881</v>
      </c>
      <c r="C198" t="s">
        <v>1882</v>
      </c>
      <c r="D198" t="b">
        <v>0</v>
      </c>
      <c r="E198" t="s">
        <v>1883</v>
      </c>
      <c r="F198" t="s">
        <v>1884</v>
      </c>
      <c r="G198">
        <v>163</v>
      </c>
      <c r="H198">
        <v>147</v>
      </c>
      <c r="I198">
        <v>8</v>
      </c>
      <c r="J198">
        <v>21031</v>
      </c>
      <c r="K198" t="s">
        <v>1885</v>
      </c>
    </row>
    <row r="199" spans="1:11" x14ac:dyDescent="0.25">
      <c r="A199" t="s">
        <v>966</v>
      </c>
      <c r="B199" t="s">
        <v>1886</v>
      </c>
      <c r="C199" t="s">
        <v>1887</v>
      </c>
      <c r="D199" t="b">
        <v>0</v>
      </c>
      <c r="E199" t="s">
        <v>1888</v>
      </c>
      <c r="F199" t="s">
        <v>1889</v>
      </c>
      <c r="G199">
        <v>2637</v>
      </c>
      <c r="H199">
        <v>147</v>
      </c>
      <c r="I199">
        <v>37</v>
      </c>
      <c r="J199">
        <v>21031</v>
      </c>
      <c r="K199" t="s">
        <v>1890</v>
      </c>
    </row>
    <row r="200" spans="1:11" x14ac:dyDescent="0.25">
      <c r="A200" t="s">
        <v>966</v>
      </c>
      <c r="B200" t="s">
        <v>1891</v>
      </c>
      <c r="C200" t="s">
        <v>1892</v>
      </c>
      <c r="D200" t="b">
        <v>0</v>
      </c>
      <c r="E200" t="s">
        <v>1893</v>
      </c>
      <c r="F200" t="s">
        <v>1894</v>
      </c>
      <c r="G200">
        <v>166</v>
      </c>
      <c r="H200">
        <v>147</v>
      </c>
      <c r="I200">
        <v>8</v>
      </c>
      <c r="J200">
        <v>21031</v>
      </c>
      <c r="K200" t="s">
        <v>1780</v>
      </c>
    </row>
    <row r="201" spans="1:11" x14ac:dyDescent="0.25">
      <c r="A201" t="s">
        <v>966</v>
      </c>
      <c r="B201" t="s">
        <v>1895</v>
      </c>
      <c r="C201" t="s">
        <v>1896</v>
      </c>
      <c r="D201" t="b">
        <v>0</v>
      </c>
      <c r="E201" t="s">
        <v>1897</v>
      </c>
      <c r="F201" t="s">
        <v>1898</v>
      </c>
      <c r="G201">
        <v>463</v>
      </c>
      <c r="H201">
        <v>147</v>
      </c>
      <c r="I201">
        <v>13</v>
      </c>
      <c r="J201">
        <v>21031</v>
      </c>
      <c r="K201" t="s">
        <v>1899</v>
      </c>
    </row>
    <row r="202" spans="1:11" x14ac:dyDescent="0.25">
      <c r="A202" t="s">
        <v>966</v>
      </c>
      <c r="B202" t="s">
        <v>1900</v>
      </c>
      <c r="C202" t="s">
        <v>1901</v>
      </c>
      <c r="D202" t="b">
        <v>0</v>
      </c>
      <c r="E202" t="s">
        <v>1902</v>
      </c>
      <c r="F202" t="s">
        <v>1903</v>
      </c>
      <c r="G202">
        <v>168</v>
      </c>
      <c r="H202">
        <v>147</v>
      </c>
      <c r="I202">
        <v>8</v>
      </c>
      <c r="J202">
        <v>21031</v>
      </c>
      <c r="K202" t="s">
        <v>1740</v>
      </c>
    </row>
    <row r="203" spans="1:11" x14ac:dyDescent="0.25">
      <c r="A203" t="s">
        <v>966</v>
      </c>
      <c r="B203" t="s">
        <v>1904</v>
      </c>
      <c r="C203" t="s">
        <v>1905</v>
      </c>
      <c r="D203" t="b">
        <v>0</v>
      </c>
      <c r="E203" t="s">
        <v>1906</v>
      </c>
      <c r="F203" t="s">
        <v>1907</v>
      </c>
      <c r="G203">
        <v>25</v>
      </c>
      <c r="H203">
        <v>147</v>
      </c>
      <c r="I203">
        <v>4</v>
      </c>
      <c r="J203">
        <v>21031</v>
      </c>
      <c r="K203" t="s">
        <v>1908</v>
      </c>
    </row>
    <row r="204" spans="1:11" x14ac:dyDescent="0.25">
      <c r="A204" t="s">
        <v>966</v>
      </c>
      <c r="B204" t="s">
        <v>1909</v>
      </c>
      <c r="C204" t="s">
        <v>1910</v>
      </c>
      <c r="D204" t="b">
        <v>1</v>
      </c>
      <c r="E204" t="s">
        <v>1911</v>
      </c>
      <c r="F204" t="s">
        <v>1912</v>
      </c>
      <c r="G204">
        <v>9</v>
      </c>
      <c r="H204">
        <v>147</v>
      </c>
      <c r="I204">
        <v>3</v>
      </c>
      <c r="J204">
        <v>21031</v>
      </c>
      <c r="K204" t="s">
        <v>1913</v>
      </c>
    </row>
    <row r="205" spans="1:11" x14ac:dyDescent="0.25">
      <c r="A205" t="s">
        <v>965</v>
      </c>
      <c r="B205" t="s">
        <v>1914</v>
      </c>
      <c r="C205" t="s">
        <v>1915</v>
      </c>
      <c r="D205" t="b">
        <v>1</v>
      </c>
      <c r="E205" t="s">
        <v>1916</v>
      </c>
      <c r="F205" t="s">
        <v>1917</v>
      </c>
      <c r="G205">
        <v>5487</v>
      </c>
      <c r="H205">
        <v>148</v>
      </c>
      <c r="I205">
        <v>123</v>
      </c>
      <c r="J205">
        <v>22097</v>
      </c>
      <c r="K205" t="s">
        <v>1918</v>
      </c>
    </row>
    <row r="206" spans="1:11" x14ac:dyDescent="0.25">
      <c r="A206" t="s">
        <v>965</v>
      </c>
      <c r="B206" t="s">
        <v>1919</v>
      </c>
      <c r="C206" t="s">
        <v>1920</v>
      </c>
      <c r="D206" t="b">
        <v>0</v>
      </c>
      <c r="E206" t="s">
        <v>1921</v>
      </c>
      <c r="F206" t="s">
        <v>1922</v>
      </c>
      <c r="G206">
        <v>12345</v>
      </c>
      <c r="H206">
        <v>148</v>
      </c>
      <c r="I206">
        <v>143</v>
      </c>
      <c r="J206">
        <v>22097</v>
      </c>
      <c r="K206" t="s">
        <v>1923</v>
      </c>
    </row>
    <row r="207" spans="1:11" x14ac:dyDescent="0.25">
      <c r="A207" t="s">
        <v>965</v>
      </c>
      <c r="B207" t="s">
        <v>1924</v>
      </c>
      <c r="C207" t="s">
        <v>1925</v>
      </c>
      <c r="D207" t="b">
        <v>0</v>
      </c>
      <c r="E207" t="s">
        <v>1926</v>
      </c>
      <c r="F207" t="s">
        <v>1927</v>
      </c>
      <c r="G207">
        <v>2430</v>
      </c>
      <c r="H207">
        <v>148</v>
      </c>
      <c r="I207">
        <v>68</v>
      </c>
      <c r="J207">
        <v>22097</v>
      </c>
      <c r="K207" t="s">
        <v>1928</v>
      </c>
    </row>
    <row r="208" spans="1:11" x14ac:dyDescent="0.25">
      <c r="A208" t="s">
        <v>965</v>
      </c>
      <c r="B208" t="s">
        <v>1929</v>
      </c>
      <c r="C208" t="s">
        <v>1930</v>
      </c>
      <c r="D208" t="b">
        <v>0</v>
      </c>
      <c r="E208" t="s">
        <v>1931</v>
      </c>
      <c r="F208" t="s">
        <v>1932</v>
      </c>
      <c r="G208">
        <v>1426</v>
      </c>
      <c r="H208">
        <v>148</v>
      </c>
      <c r="I208">
        <v>52</v>
      </c>
      <c r="J208">
        <v>22097</v>
      </c>
      <c r="K208" t="s">
        <v>1933</v>
      </c>
    </row>
    <row r="209" spans="1:11" x14ac:dyDescent="0.25">
      <c r="A209" t="s">
        <v>965</v>
      </c>
      <c r="B209" t="s">
        <v>1934</v>
      </c>
      <c r="C209" t="s">
        <v>1935</v>
      </c>
      <c r="D209" t="b">
        <v>0</v>
      </c>
      <c r="E209" t="s">
        <v>1936</v>
      </c>
      <c r="F209" t="s">
        <v>1937</v>
      </c>
      <c r="G209">
        <v>41</v>
      </c>
      <c r="H209">
        <v>148</v>
      </c>
      <c r="I209">
        <v>14</v>
      </c>
      <c r="J209">
        <v>22097</v>
      </c>
      <c r="K209" t="s">
        <v>1938</v>
      </c>
    </row>
    <row r="210" spans="1:11" x14ac:dyDescent="0.25">
      <c r="A210" t="s">
        <v>965</v>
      </c>
      <c r="B210" t="s">
        <v>1939</v>
      </c>
      <c r="C210" t="s">
        <v>1940</v>
      </c>
      <c r="D210" t="b">
        <v>0</v>
      </c>
      <c r="E210" t="s">
        <v>1941</v>
      </c>
      <c r="F210" t="s">
        <v>1942</v>
      </c>
      <c r="G210">
        <v>807</v>
      </c>
      <c r="H210">
        <v>148</v>
      </c>
      <c r="I210">
        <v>37</v>
      </c>
      <c r="J210">
        <v>22097</v>
      </c>
      <c r="K210" t="s">
        <v>1943</v>
      </c>
    </row>
    <row r="211" spans="1:11" x14ac:dyDescent="0.25">
      <c r="A211" t="s">
        <v>965</v>
      </c>
      <c r="B211" t="s">
        <v>1944</v>
      </c>
      <c r="C211" t="s">
        <v>1945</v>
      </c>
      <c r="D211" t="b">
        <v>0</v>
      </c>
      <c r="E211" t="s">
        <v>1946</v>
      </c>
      <c r="F211" t="s">
        <v>1947</v>
      </c>
      <c r="G211">
        <v>6591</v>
      </c>
      <c r="H211">
        <v>148</v>
      </c>
      <c r="I211">
        <v>99</v>
      </c>
      <c r="J211">
        <v>22097</v>
      </c>
      <c r="K211" t="s">
        <v>1948</v>
      </c>
    </row>
    <row r="212" spans="1:11" x14ac:dyDescent="0.25">
      <c r="A212" t="s">
        <v>965</v>
      </c>
      <c r="B212" t="s">
        <v>1949</v>
      </c>
      <c r="C212" t="s">
        <v>1950</v>
      </c>
      <c r="D212" t="b">
        <v>0</v>
      </c>
      <c r="E212" t="s">
        <v>1951</v>
      </c>
      <c r="F212" t="s">
        <v>1952</v>
      </c>
      <c r="G212">
        <v>6592</v>
      </c>
      <c r="H212">
        <v>148</v>
      </c>
      <c r="I212">
        <v>99</v>
      </c>
      <c r="J212">
        <v>22097</v>
      </c>
      <c r="K212" t="s">
        <v>1948</v>
      </c>
    </row>
    <row r="213" spans="1:11" x14ac:dyDescent="0.25">
      <c r="A213" t="s">
        <v>965</v>
      </c>
      <c r="B213" t="s">
        <v>1953</v>
      </c>
      <c r="C213" t="s">
        <v>1954</v>
      </c>
      <c r="D213" t="b">
        <v>0</v>
      </c>
      <c r="E213" t="s">
        <v>1955</v>
      </c>
      <c r="F213" t="s">
        <v>1956</v>
      </c>
      <c r="G213">
        <v>1405</v>
      </c>
      <c r="H213">
        <v>148</v>
      </c>
      <c r="I213">
        <v>46</v>
      </c>
      <c r="J213">
        <v>22097</v>
      </c>
      <c r="K213" t="s">
        <v>1957</v>
      </c>
    </row>
    <row r="214" spans="1:11" x14ac:dyDescent="0.25">
      <c r="A214" t="s">
        <v>965</v>
      </c>
      <c r="B214" t="s">
        <v>1958</v>
      </c>
      <c r="C214" t="s">
        <v>1959</v>
      </c>
      <c r="D214" t="b">
        <v>0</v>
      </c>
      <c r="E214" t="s">
        <v>1960</v>
      </c>
      <c r="F214" t="s">
        <v>1961</v>
      </c>
      <c r="G214">
        <v>1054</v>
      </c>
      <c r="H214">
        <v>148</v>
      </c>
      <c r="I214">
        <v>40</v>
      </c>
      <c r="J214">
        <v>22097</v>
      </c>
      <c r="K214" t="s">
        <v>1962</v>
      </c>
    </row>
    <row r="215" spans="1:11" x14ac:dyDescent="0.25">
      <c r="A215" t="s">
        <v>965</v>
      </c>
      <c r="B215" t="s">
        <v>1963</v>
      </c>
      <c r="C215" t="s">
        <v>1964</v>
      </c>
      <c r="D215" t="b">
        <v>0</v>
      </c>
      <c r="E215" t="s">
        <v>1965</v>
      </c>
      <c r="F215" t="s">
        <v>1966</v>
      </c>
      <c r="G215">
        <v>1062</v>
      </c>
      <c r="H215">
        <v>148</v>
      </c>
      <c r="I215">
        <v>40</v>
      </c>
      <c r="J215">
        <v>22097</v>
      </c>
      <c r="K215" t="s">
        <v>1962</v>
      </c>
    </row>
    <row r="216" spans="1:11" x14ac:dyDescent="0.25">
      <c r="A216" t="s">
        <v>965</v>
      </c>
      <c r="B216" t="s">
        <v>1967</v>
      </c>
      <c r="C216" t="s">
        <v>1968</v>
      </c>
      <c r="D216" t="b">
        <v>0</v>
      </c>
      <c r="E216" t="s">
        <v>1969</v>
      </c>
      <c r="F216" t="s">
        <v>1970</v>
      </c>
      <c r="G216">
        <v>10</v>
      </c>
      <c r="H216">
        <v>148</v>
      </c>
      <c r="I216">
        <v>9</v>
      </c>
      <c r="J216">
        <v>22097</v>
      </c>
      <c r="K216" t="s">
        <v>1971</v>
      </c>
    </row>
    <row r="217" spans="1:11" x14ac:dyDescent="0.25">
      <c r="A217" t="s">
        <v>965</v>
      </c>
      <c r="B217" t="s">
        <v>1972</v>
      </c>
      <c r="C217" t="s">
        <v>1973</v>
      </c>
      <c r="D217" t="b">
        <v>0</v>
      </c>
      <c r="E217" t="s">
        <v>1974</v>
      </c>
      <c r="F217" t="s">
        <v>1975</v>
      </c>
      <c r="G217">
        <v>477</v>
      </c>
      <c r="H217">
        <v>148</v>
      </c>
      <c r="I217">
        <v>27</v>
      </c>
      <c r="J217">
        <v>22097</v>
      </c>
      <c r="K217" t="s">
        <v>1976</v>
      </c>
    </row>
    <row r="218" spans="1:11" x14ac:dyDescent="0.25">
      <c r="A218" t="s">
        <v>965</v>
      </c>
      <c r="B218" t="s">
        <v>1977</v>
      </c>
      <c r="C218" t="s">
        <v>1978</v>
      </c>
      <c r="D218" t="b">
        <v>0</v>
      </c>
      <c r="E218" t="s">
        <v>1979</v>
      </c>
      <c r="F218" t="s">
        <v>1980</v>
      </c>
      <c r="G218">
        <v>2109</v>
      </c>
      <c r="H218">
        <v>148</v>
      </c>
      <c r="I218">
        <v>50</v>
      </c>
      <c r="J218">
        <v>22097</v>
      </c>
      <c r="K218" t="s">
        <v>1981</v>
      </c>
    </row>
    <row r="219" spans="1:11" x14ac:dyDescent="0.25">
      <c r="A219" t="s">
        <v>965</v>
      </c>
      <c r="B219" t="s">
        <v>1982</v>
      </c>
      <c r="C219" t="s">
        <v>1983</v>
      </c>
      <c r="D219" t="b">
        <v>0</v>
      </c>
      <c r="E219" t="s">
        <v>1984</v>
      </c>
      <c r="F219" t="s">
        <v>1985</v>
      </c>
      <c r="G219">
        <v>2133</v>
      </c>
      <c r="H219">
        <v>148</v>
      </c>
      <c r="I219">
        <v>50</v>
      </c>
      <c r="J219">
        <v>22097</v>
      </c>
      <c r="K219" t="s">
        <v>1981</v>
      </c>
    </row>
    <row r="220" spans="1:11" x14ac:dyDescent="0.25">
      <c r="A220" t="s">
        <v>965</v>
      </c>
      <c r="B220" t="s">
        <v>1986</v>
      </c>
      <c r="C220" t="s">
        <v>1987</v>
      </c>
      <c r="D220" t="b">
        <v>0</v>
      </c>
      <c r="E220" t="s">
        <v>1988</v>
      </c>
      <c r="F220" t="s">
        <v>1989</v>
      </c>
      <c r="G220">
        <v>2134</v>
      </c>
      <c r="H220">
        <v>148</v>
      </c>
      <c r="I220">
        <v>50</v>
      </c>
      <c r="J220">
        <v>22097</v>
      </c>
      <c r="K220" t="s">
        <v>1981</v>
      </c>
    </row>
    <row r="221" spans="1:11" x14ac:dyDescent="0.25">
      <c r="A221" t="s">
        <v>965</v>
      </c>
      <c r="B221" t="s">
        <v>1990</v>
      </c>
      <c r="C221" t="s">
        <v>1991</v>
      </c>
      <c r="D221" t="b">
        <v>0</v>
      </c>
      <c r="E221" t="s">
        <v>1988</v>
      </c>
      <c r="F221" t="s">
        <v>1989</v>
      </c>
      <c r="G221">
        <v>2134</v>
      </c>
      <c r="H221">
        <v>148</v>
      </c>
      <c r="I221">
        <v>50</v>
      </c>
      <c r="J221">
        <v>22097</v>
      </c>
      <c r="K221" t="s">
        <v>1981</v>
      </c>
    </row>
    <row r="222" spans="1:11" x14ac:dyDescent="0.25">
      <c r="A222" t="s">
        <v>965</v>
      </c>
      <c r="B222" t="s">
        <v>1992</v>
      </c>
      <c r="C222" t="s">
        <v>1993</v>
      </c>
      <c r="D222" t="b">
        <v>0</v>
      </c>
      <c r="E222" t="s">
        <v>1994</v>
      </c>
      <c r="F222" t="s">
        <v>1995</v>
      </c>
      <c r="G222">
        <v>4004</v>
      </c>
      <c r="H222">
        <v>148</v>
      </c>
      <c r="I222">
        <v>69</v>
      </c>
      <c r="J222">
        <v>22097</v>
      </c>
      <c r="K222" t="s">
        <v>1996</v>
      </c>
    </row>
    <row r="223" spans="1:11" x14ac:dyDescent="0.25">
      <c r="A223" t="s">
        <v>965</v>
      </c>
      <c r="B223" t="s">
        <v>1997</v>
      </c>
      <c r="C223" t="s">
        <v>1998</v>
      </c>
      <c r="D223" t="b">
        <v>0</v>
      </c>
      <c r="E223" t="s">
        <v>1999</v>
      </c>
      <c r="F223" t="s">
        <v>2000</v>
      </c>
      <c r="G223">
        <v>17834</v>
      </c>
      <c r="H223">
        <v>148</v>
      </c>
      <c r="I223">
        <v>148</v>
      </c>
      <c r="J223">
        <v>22097</v>
      </c>
      <c r="K223" t="s">
        <v>2001</v>
      </c>
    </row>
    <row r="224" spans="1:11" x14ac:dyDescent="0.25">
      <c r="A224" t="s">
        <v>965</v>
      </c>
      <c r="B224" t="s">
        <v>2002</v>
      </c>
      <c r="C224" t="s">
        <v>2003</v>
      </c>
      <c r="D224" t="b">
        <v>0</v>
      </c>
      <c r="E224" t="s">
        <v>2004</v>
      </c>
      <c r="F224" t="s">
        <v>2005</v>
      </c>
      <c r="G224">
        <v>8588</v>
      </c>
      <c r="H224">
        <v>148</v>
      </c>
      <c r="I224">
        <v>96</v>
      </c>
      <c r="J224">
        <v>22097</v>
      </c>
      <c r="K224" t="s">
        <v>2006</v>
      </c>
    </row>
    <row r="225" spans="1:11" x14ac:dyDescent="0.25">
      <c r="A225" t="s">
        <v>965</v>
      </c>
      <c r="B225" t="s">
        <v>2007</v>
      </c>
      <c r="C225" t="s">
        <v>2008</v>
      </c>
      <c r="D225" t="b">
        <v>0</v>
      </c>
      <c r="E225" t="s">
        <v>2009</v>
      </c>
      <c r="F225" t="s">
        <v>2010</v>
      </c>
      <c r="G225">
        <v>16018</v>
      </c>
      <c r="H225">
        <v>148</v>
      </c>
      <c r="I225">
        <v>138</v>
      </c>
      <c r="J225">
        <v>22097</v>
      </c>
      <c r="K225" t="s">
        <v>2011</v>
      </c>
    </row>
    <row r="226" spans="1:11" x14ac:dyDescent="0.25">
      <c r="A226" t="s">
        <v>965</v>
      </c>
      <c r="B226" t="s">
        <v>2012</v>
      </c>
      <c r="C226" t="s">
        <v>2013</v>
      </c>
      <c r="D226" t="b">
        <v>0</v>
      </c>
      <c r="E226" t="s">
        <v>2014</v>
      </c>
      <c r="F226" t="s">
        <v>2015</v>
      </c>
      <c r="G226">
        <v>951</v>
      </c>
      <c r="H226">
        <v>148</v>
      </c>
      <c r="I226">
        <v>27</v>
      </c>
      <c r="J226">
        <v>22097</v>
      </c>
      <c r="K226" t="s">
        <v>2016</v>
      </c>
    </row>
    <row r="227" spans="1:11" x14ac:dyDescent="0.25">
      <c r="A227" t="s">
        <v>965</v>
      </c>
      <c r="B227" t="s">
        <v>2017</v>
      </c>
      <c r="C227" t="s">
        <v>2018</v>
      </c>
      <c r="D227" t="b">
        <v>0</v>
      </c>
      <c r="E227" t="s">
        <v>2019</v>
      </c>
      <c r="F227" t="s">
        <v>2020</v>
      </c>
      <c r="G227">
        <v>16808</v>
      </c>
      <c r="H227">
        <v>148</v>
      </c>
      <c r="I227">
        <v>141</v>
      </c>
      <c r="J227">
        <v>22097</v>
      </c>
      <c r="K227" t="s">
        <v>2021</v>
      </c>
    </row>
    <row r="228" spans="1:11" x14ac:dyDescent="0.25">
      <c r="A228" t="s">
        <v>965</v>
      </c>
      <c r="B228" t="s">
        <v>2022</v>
      </c>
      <c r="C228" t="s">
        <v>2023</v>
      </c>
      <c r="D228" t="b">
        <v>1</v>
      </c>
      <c r="E228" t="s">
        <v>2024</v>
      </c>
      <c r="F228" t="s">
        <v>2025</v>
      </c>
      <c r="G228">
        <v>656</v>
      </c>
      <c r="H228">
        <v>148</v>
      </c>
      <c r="I228">
        <v>22</v>
      </c>
      <c r="J228">
        <v>22097</v>
      </c>
      <c r="K228" t="s">
        <v>2026</v>
      </c>
    </row>
    <row r="229" spans="1:11" x14ac:dyDescent="0.25">
      <c r="A229" t="s">
        <v>965</v>
      </c>
      <c r="B229" t="s">
        <v>2027</v>
      </c>
      <c r="C229" t="s">
        <v>2028</v>
      </c>
      <c r="D229" t="b">
        <v>0</v>
      </c>
      <c r="E229" t="s">
        <v>2029</v>
      </c>
      <c r="F229" t="s">
        <v>2030</v>
      </c>
      <c r="G229">
        <v>8</v>
      </c>
      <c r="H229">
        <v>148</v>
      </c>
      <c r="I229">
        <v>5</v>
      </c>
      <c r="J229">
        <v>22097</v>
      </c>
      <c r="K229" t="s">
        <v>2031</v>
      </c>
    </row>
    <row r="230" spans="1:11" x14ac:dyDescent="0.25">
      <c r="A230" t="s">
        <v>965</v>
      </c>
      <c r="B230" t="s">
        <v>2032</v>
      </c>
      <c r="C230" t="s">
        <v>2033</v>
      </c>
      <c r="D230" t="b">
        <v>0</v>
      </c>
      <c r="E230" t="s">
        <v>2034</v>
      </c>
      <c r="F230" t="s">
        <v>2035</v>
      </c>
      <c r="G230">
        <v>3303</v>
      </c>
      <c r="H230">
        <v>148</v>
      </c>
      <c r="I230">
        <v>52</v>
      </c>
      <c r="J230">
        <v>22097</v>
      </c>
      <c r="K230" t="s">
        <v>2036</v>
      </c>
    </row>
    <row r="231" spans="1:11" x14ac:dyDescent="0.25">
      <c r="A231" t="s">
        <v>965</v>
      </c>
      <c r="B231" t="s">
        <v>2037</v>
      </c>
      <c r="C231" t="s">
        <v>2038</v>
      </c>
      <c r="D231" t="b">
        <v>1</v>
      </c>
      <c r="E231" t="s">
        <v>2039</v>
      </c>
      <c r="F231" t="s">
        <v>2040</v>
      </c>
      <c r="G231">
        <v>905</v>
      </c>
      <c r="H231">
        <v>148</v>
      </c>
      <c r="I231">
        <v>25</v>
      </c>
      <c r="J231">
        <v>22097</v>
      </c>
      <c r="K231" t="s">
        <v>2041</v>
      </c>
    </row>
    <row r="232" spans="1:11" x14ac:dyDescent="0.25">
      <c r="A232" t="s">
        <v>965</v>
      </c>
      <c r="B232" t="s">
        <v>2042</v>
      </c>
      <c r="C232" t="s">
        <v>2043</v>
      </c>
      <c r="D232" t="b">
        <v>0</v>
      </c>
      <c r="E232" t="s">
        <v>2044</v>
      </c>
      <c r="F232" t="s">
        <v>2045</v>
      </c>
      <c r="G232">
        <v>185</v>
      </c>
      <c r="H232">
        <v>148</v>
      </c>
      <c r="I232">
        <v>12</v>
      </c>
      <c r="J232">
        <v>22097</v>
      </c>
      <c r="K232" t="s">
        <v>2046</v>
      </c>
    </row>
    <row r="233" spans="1:11" x14ac:dyDescent="0.25">
      <c r="A233" t="s">
        <v>965</v>
      </c>
      <c r="B233" t="s">
        <v>2047</v>
      </c>
      <c r="C233" t="s">
        <v>2048</v>
      </c>
      <c r="D233" t="b">
        <v>0</v>
      </c>
      <c r="E233" t="s">
        <v>2049</v>
      </c>
      <c r="F233" t="s">
        <v>2050</v>
      </c>
      <c r="G233">
        <v>436</v>
      </c>
      <c r="H233">
        <v>148</v>
      </c>
      <c r="I233">
        <v>17</v>
      </c>
      <c r="J233">
        <v>22097</v>
      </c>
      <c r="K233" t="s">
        <v>2051</v>
      </c>
    </row>
    <row r="234" spans="1:11" x14ac:dyDescent="0.25">
      <c r="A234" t="s">
        <v>965</v>
      </c>
      <c r="B234" t="s">
        <v>2052</v>
      </c>
      <c r="C234" t="s">
        <v>2053</v>
      </c>
      <c r="D234" t="b">
        <v>1</v>
      </c>
      <c r="E234" t="s">
        <v>2054</v>
      </c>
      <c r="F234" t="s">
        <v>2055</v>
      </c>
      <c r="G234">
        <v>565</v>
      </c>
      <c r="H234">
        <v>148</v>
      </c>
      <c r="I234">
        <v>19</v>
      </c>
      <c r="J234">
        <v>22097</v>
      </c>
      <c r="K234" t="s">
        <v>2056</v>
      </c>
    </row>
    <row r="235" spans="1:11" x14ac:dyDescent="0.25">
      <c r="A235" t="s">
        <v>965</v>
      </c>
      <c r="B235" t="s">
        <v>2057</v>
      </c>
      <c r="C235" t="s">
        <v>2058</v>
      </c>
      <c r="D235" t="b">
        <v>0</v>
      </c>
      <c r="E235" t="s">
        <v>2059</v>
      </c>
      <c r="F235" t="s">
        <v>2060</v>
      </c>
      <c r="G235">
        <v>9864</v>
      </c>
      <c r="H235">
        <v>148</v>
      </c>
      <c r="I235">
        <v>100</v>
      </c>
      <c r="J235">
        <v>22097</v>
      </c>
      <c r="K235" t="s">
        <v>2061</v>
      </c>
    </row>
    <row r="236" spans="1:11" x14ac:dyDescent="0.25">
      <c r="A236" t="s">
        <v>965</v>
      </c>
      <c r="B236" t="s">
        <v>2062</v>
      </c>
      <c r="C236" t="s">
        <v>2063</v>
      </c>
      <c r="D236" t="b">
        <v>0</v>
      </c>
      <c r="E236" t="s">
        <v>2064</v>
      </c>
      <c r="F236" t="s">
        <v>2065</v>
      </c>
      <c r="G236">
        <v>13</v>
      </c>
      <c r="H236">
        <v>148</v>
      </c>
      <c r="I236">
        <v>5</v>
      </c>
      <c r="J236">
        <v>22097</v>
      </c>
      <c r="K236" t="s">
        <v>1735</v>
      </c>
    </row>
    <row r="237" spans="1:11" x14ac:dyDescent="0.25">
      <c r="A237" t="s">
        <v>965</v>
      </c>
      <c r="B237" t="s">
        <v>2066</v>
      </c>
      <c r="C237" t="s">
        <v>2067</v>
      </c>
      <c r="D237" t="b">
        <v>0</v>
      </c>
      <c r="E237" t="s">
        <v>2068</v>
      </c>
      <c r="F237" t="s">
        <v>2069</v>
      </c>
      <c r="G237">
        <v>169</v>
      </c>
      <c r="H237">
        <v>148</v>
      </c>
      <c r="I237">
        <v>11</v>
      </c>
      <c r="J237">
        <v>22097</v>
      </c>
      <c r="K237" t="s">
        <v>2070</v>
      </c>
    </row>
    <row r="238" spans="1:11" x14ac:dyDescent="0.25">
      <c r="A238" t="s">
        <v>965</v>
      </c>
      <c r="B238" t="s">
        <v>2071</v>
      </c>
      <c r="C238" t="s">
        <v>2072</v>
      </c>
      <c r="D238" t="b">
        <v>0</v>
      </c>
      <c r="E238" t="s">
        <v>2073</v>
      </c>
      <c r="F238" t="s">
        <v>2074</v>
      </c>
      <c r="G238">
        <v>422</v>
      </c>
      <c r="H238">
        <v>148</v>
      </c>
      <c r="I238">
        <v>16</v>
      </c>
      <c r="J238">
        <v>22097</v>
      </c>
      <c r="K238" t="s">
        <v>2075</v>
      </c>
    </row>
    <row r="239" spans="1:11" x14ac:dyDescent="0.25">
      <c r="A239" t="s">
        <v>965</v>
      </c>
      <c r="B239" t="s">
        <v>2076</v>
      </c>
      <c r="C239" t="s">
        <v>2077</v>
      </c>
      <c r="D239" t="b">
        <v>0</v>
      </c>
      <c r="E239" t="s">
        <v>2078</v>
      </c>
      <c r="F239" t="s">
        <v>2079</v>
      </c>
      <c r="G239">
        <v>174</v>
      </c>
      <c r="H239">
        <v>148</v>
      </c>
      <c r="I239">
        <v>11</v>
      </c>
      <c r="J239">
        <v>22097</v>
      </c>
      <c r="K239" t="s">
        <v>2070</v>
      </c>
    </row>
    <row r="240" spans="1:11" x14ac:dyDescent="0.25">
      <c r="A240" t="s">
        <v>965</v>
      </c>
      <c r="B240" t="s">
        <v>2080</v>
      </c>
      <c r="C240" t="s">
        <v>2081</v>
      </c>
      <c r="D240" t="b">
        <v>0</v>
      </c>
      <c r="E240" t="s">
        <v>2082</v>
      </c>
      <c r="F240" t="s">
        <v>2083</v>
      </c>
      <c r="G240">
        <v>314</v>
      </c>
      <c r="H240">
        <v>148</v>
      </c>
      <c r="I240">
        <v>14</v>
      </c>
      <c r="J240">
        <v>22097</v>
      </c>
      <c r="K240" t="s">
        <v>2084</v>
      </c>
    </row>
    <row r="241" spans="1:11" x14ac:dyDescent="0.25">
      <c r="A241" t="s">
        <v>965</v>
      </c>
      <c r="B241" t="s">
        <v>2085</v>
      </c>
      <c r="C241" t="s">
        <v>2086</v>
      </c>
      <c r="D241" t="b">
        <v>0</v>
      </c>
      <c r="E241" t="s">
        <v>2087</v>
      </c>
      <c r="F241" t="s">
        <v>2088</v>
      </c>
      <c r="G241">
        <v>432</v>
      </c>
      <c r="H241">
        <v>148</v>
      </c>
      <c r="I241">
        <v>16</v>
      </c>
      <c r="J241">
        <v>22097</v>
      </c>
      <c r="K241" t="s">
        <v>2075</v>
      </c>
    </row>
    <row r="242" spans="1:11" x14ac:dyDescent="0.25">
      <c r="A242" t="s">
        <v>965</v>
      </c>
      <c r="B242" t="s">
        <v>2089</v>
      </c>
      <c r="C242" t="s">
        <v>2090</v>
      </c>
      <c r="D242" t="b">
        <v>0</v>
      </c>
      <c r="E242" t="s">
        <v>2091</v>
      </c>
      <c r="F242" t="s">
        <v>2092</v>
      </c>
      <c r="G242">
        <v>184</v>
      </c>
      <c r="H242">
        <v>148</v>
      </c>
      <c r="I242">
        <v>11</v>
      </c>
      <c r="J242">
        <v>22097</v>
      </c>
      <c r="K242" t="s">
        <v>2093</v>
      </c>
    </row>
    <row r="243" spans="1:11" x14ac:dyDescent="0.25">
      <c r="A243" t="s">
        <v>965</v>
      </c>
      <c r="B243" t="s">
        <v>2094</v>
      </c>
      <c r="C243" t="s">
        <v>2095</v>
      </c>
      <c r="D243" t="b">
        <v>0</v>
      </c>
      <c r="E243" t="s">
        <v>2096</v>
      </c>
      <c r="F243" t="s">
        <v>2097</v>
      </c>
      <c r="G243">
        <v>279</v>
      </c>
      <c r="H243">
        <v>148</v>
      </c>
      <c r="I243">
        <v>13</v>
      </c>
      <c r="J243">
        <v>22097</v>
      </c>
      <c r="K243" t="s">
        <v>2098</v>
      </c>
    </row>
    <row r="244" spans="1:11" x14ac:dyDescent="0.25">
      <c r="A244" t="s">
        <v>965</v>
      </c>
      <c r="B244" t="s">
        <v>2099</v>
      </c>
      <c r="C244" t="s">
        <v>2100</v>
      </c>
      <c r="D244" t="b">
        <v>0</v>
      </c>
      <c r="E244" t="s">
        <v>2101</v>
      </c>
      <c r="F244" t="s">
        <v>2102</v>
      </c>
      <c r="G244">
        <v>515</v>
      </c>
      <c r="H244">
        <v>148</v>
      </c>
      <c r="I244">
        <v>17</v>
      </c>
      <c r="J244">
        <v>22097</v>
      </c>
      <c r="K244" t="s">
        <v>2103</v>
      </c>
    </row>
    <row r="245" spans="1:11" x14ac:dyDescent="0.25">
      <c r="A245" t="s">
        <v>965</v>
      </c>
      <c r="B245" t="s">
        <v>2104</v>
      </c>
      <c r="C245" t="s">
        <v>2105</v>
      </c>
      <c r="D245" t="b">
        <v>0</v>
      </c>
      <c r="E245" t="s">
        <v>2106</v>
      </c>
      <c r="F245" t="s">
        <v>2107</v>
      </c>
      <c r="G245">
        <v>865</v>
      </c>
      <c r="H245">
        <v>148</v>
      </c>
      <c r="I245">
        <v>22</v>
      </c>
      <c r="J245">
        <v>22097</v>
      </c>
      <c r="K245" t="s">
        <v>2108</v>
      </c>
    </row>
    <row r="246" spans="1:11" x14ac:dyDescent="0.25">
      <c r="A246" t="s">
        <v>965</v>
      </c>
      <c r="B246" t="s">
        <v>2109</v>
      </c>
      <c r="C246" t="s">
        <v>2110</v>
      </c>
      <c r="D246" t="b">
        <v>0</v>
      </c>
      <c r="E246" t="s">
        <v>2111</v>
      </c>
      <c r="F246" t="s">
        <v>2112</v>
      </c>
      <c r="G246">
        <v>726</v>
      </c>
      <c r="H246">
        <v>148</v>
      </c>
      <c r="I246">
        <v>20</v>
      </c>
      <c r="J246">
        <v>22097</v>
      </c>
      <c r="K246" t="s">
        <v>2113</v>
      </c>
    </row>
    <row r="247" spans="1:11" x14ac:dyDescent="0.25">
      <c r="A247" t="s">
        <v>965</v>
      </c>
      <c r="B247" t="s">
        <v>2114</v>
      </c>
      <c r="C247" t="s">
        <v>2115</v>
      </c>
      <c r="D247" t="b">
        <v>0</v>
      </c>
      <c r="E247" t="s">
        <v>2116</v>
      </c>
      <c r="F247" t="s">
        <v>2117</v>
      </c>
      <c r="G247">
        <v>2389</v>
      </c>
      <c r="H247">
        <v>148</v>
      </c>
      <c r="I247">
        <v>39</v>
      </c>
      <c r="J247">
        <v>22097</v>
      </c>
      <c r="K247" t="s">
        <v>2118</v>
      </c>
    </row>
    <row r="248" spans="1:11" x14ac:dyDescent="0.25">
      <c r="A248" t="s">
        <v>965</v>
      </c>
      <c r="B248" t="s">
        <v>2119</v>
      </c>
      <c r="C248" t="s">
        <v>2120</v>
      </c>
      <c r="D248" t="b">
        <v>0</v>
      </c>
      <c r="E248" t="s">
        <v>2121</v>
      </c>
      <c r="F248" t="s">
        <v>2122</v>
      </c>
      <c r="G248">
        <v>18</v>
      </c>
      <c r="H248">
        <v>148</v>
      </c>
      <c r="I248">
        <v>5</v>
      </c>
      <c r="J248">
        <v>22097</v>
      </c>
      <c r="K248" t="s">
        <v>1735</v>
      </c>
    </row>
    <row r="249" spans="1:11" x14ac:dyDescent="0.25">
      <c r="A249" t="s">
        <v>965</v>
      </c>
      <c r="B249" t="s">
        <v>2123</v>
      </c>
      <c r="C249" t="s">
        <v>2124</v>
      </c>
      <c r="D249" t="b">
        <v>0</v>
      </c>
      <c r="E249" t="s">
        <v>2125</v>
      </c>
      <c r="F249" t="s">
        <v>2126</v>
      </c>
      <c r="G249">
        <v>2513</v>
      </c>
      <c r="H249">
        <v>148</v>
      </c>
      <c r="I249">
        <v>40</v>
      </c>
      <c r="J249">
        <v>22097</v>
      </c>
      <c r="K249" t="s">
        <v>2127</v>
      </c>
    </row>
    <row r="250" spans="1:11" x14ac:dyDescent="0.25">
      <c r="A250" t="s">
        <v>965</v>
      </c>
      <c r="B250" t="s">
        <v>2128</v>
      </c>
      <c r="C250" t="s">
        <v>2129</v>
      </c>
      <c r="D250" t="b">
        <v>0</v>
      </c>
      <c r="E250" t="s">
        <v>2130</v>
      </c>
      <c r="F250" t="s">
        <v>2131</v>
      </c>
      <c r="G250">
        <v>159</v>
      </c>
      <c r="H250">
        <v>148</v>
      </c>
      <c r="I250">
        <v>10</v>
      </c>
      <c r="J250">
        <v>22097</v>
      </c>
      <c r="K250" t="s">
        <v>2132</v>
      </c>
    </row>
    <row r="251" spans="1:11" x14ac:dyDescent="0.25">
      <c r="A251" t="s">
        <v>965</v>
      </c>
      <c r="B251" t="s">
        <v>2133</v>
      </c>
      <c r="C251" t="s">
        <v>2134</v>
      </c>
      <c r="D251" t="b">
        <v>0</v>
      </c>
      <c r="E251" t="s">
        <v>2135</v>
      </c>
      <c r="F251" t="s">
        <v>2136</v>
      </c>
      <c r="G251">
        <v>2518</v>
      </c>
      <c r="H251">
        <v>148</v>
      </c>
      <c r="I251">
        <v>40</v>
      </c>
      <c r="J251">
        <v>22097</v>
      </c>
      <c r="K251" t="s">
        <v>2127</v>
      </c>
    </row>
    <row r="252" spans="1:11" x14ac:dyDescent="0.25">
      <c r="A252" t="s">
        <v>965</v>
      </c>
      <c r="B252" t="s">
        <v>2137</v>
      </c>
      <c r="C252" t="s">
        <v>2138</v>
      </c>
      <c r="D252" t="b">
        <v>1</v>
      </c>
      <c r="E252" t="s">
        <v>2139</v>
      </c>
      <c r="F252" t="s">
        <v>2140</v>
      </c>
      <c r="G252">
        <v>427</v>
      </c>
      <c r="H252">
        <v>148</v>
      </c>
      <c r="I252">
        <v>15</v>
      </c>
      <c r="J252">
        <v>22097</v>
      </c>
      <c r="K252" t="s">
        <v>2141</v>
      </c>
    </row>
    <row r="253" spans="1:11" x14ac:dyDescent="0.25">
      <c r="A253" t="s">
        <v>965</v>
      </c>
      <c r="B253" t="s">
        <v>2142</v>
      </c>
      <c r="C253" t="s">
        <v>2143</v>
      </c>
      <c r="D253" t="b">
        <v>0</v>
      </c>
      <c r="E253" t="s">
        <v>2144</v>
      </c>
      <c r="F253" t="s">
        <v>2145</v>
      </c>
      <c r="G253">
        <v>2277</v>
      </c>
      <c r="H253">
        <v>148</v>
      </c>
      <c r="I253">
        <v>37</v>
      </c>
      <c r="J253">
        <v>22097</v>
      </c>
      <c r="K253" t="s">
        <v>2146</v>
      </c>
    </row>
    <row r="254" spans="1:11" x14ac:dyDescent="0.25">
      <c r="A254" t="s">
        <v>965</v>
      </c>
      <c r="B254" t="s">
        <v>2147</v>
      </c>
      <c r="C254" t="s">
        <v>2148</v>
      </c>
      <c r="D254" t="b">
        <v>0</v>
      </c>
      <c r="E254" t="s">
        <v>2149</v>
      </c>
      <c r="F254" t="s">
        <v>2150</v>
      </c>
      <c r="G254">
        <v>2230</v>
      </c>
      <c r="H254">
        <v>148</v>
      </c>
      <c r="I254">
        <v>36</v>
      </c>
      <c r="J254">
        <v>22097</v>
      </c>
      <c r="K254" t="s">
        <v>2151</v>
      </c>
    </row>
    <row r="255" spans="1:11" x14ac:dyDescent="0.25">
      <c r="A255" t="s">
        <v>965</v>
      </c>
      <c r="B255" t="s">
        <v>2152</v>
      </c>
      <c r="C255" t="s">
        <v>2153</v>
      </c>
      <c r="D255" t="b">
        <v>0</v>
      </c>
      <c r="E255" t="s">
        <v>2154</v>
      </c>
      <c r="F255" t="s">
        <v>2155</v>
      </c>
      <c r="G255">
        <v>736</v>
      </c>
      <c r="H255">
        <v>148</v>
      </c>
      <c r="I255">
        <v>19</v>
      </c>
      <c r="J255">
        <v>22097</v>
      </c>
      <c r="K255" t="s">
        <v>2156</v>
      </c>
    </row>
    <row r="256" spans="1:11" x14ac:dyDescent="0.25">
      <c r="A256" t="s">
        <v>965</v>
      </c>
      <c r="B256" t="s">
        <v>2157</v>
      </c>
      <c r="C256" t="s">
        <v>2158</v>
      </c>
      <c r="D256" t="b">
        <v>0</v>
      </c>
      <c r="E256" t="s">
        <v>2159</v>
      </c>
      <c r="F256" t="s">
        <v>2160</v>
      </c>
      <c r="G256">
        <v>25</v>
      </c>
      <c r="H256">
        <v>148</v>
      </c>
      <c r="I256">
        <v>5</v>
      </c>
      <c r="J256">
        <v>22097</v>
      </c>
      <c r="K256" t="s">
        <v>1735</v>
      </c>
    </row>
    <row r="257" spans="1:11" x14ac:dyDescent="0.25">
      <c r="A257" t="s">
        <v>965</v>
      </c>
      <c r="B257" t="s">
        <v>2161</v>
      </c>
      <c r="C257" t="s">
        <v>2162</v>
      </c>
      <c r="D257" t="b">
        <v>0</v>
      </c>
      <c r="E257" t="s">
        <v>2163</v>
      </c>
      <c r="F257" t="s">
        <v>2164</v>
      </c>
      <c r="G257">
        <v>4213</v>
      </c>
      <c r="H257">
        <v>148</v>
      </c>
      <c r="I257">
        <v>53</v>
      </c>
      <c r="J257">
        <v>22097</v>
      </c>
      <c r="K257" t="s">
        <v>2165</v>
      </c>
    </row>
    <row r="258" spans="1:11" x14ac:dyDescent="0.25">
      <c r="A258" t="s">
        <v>965</v>
      </c>
      <c r="B258" t="s">
        <v>2166</v>
      </c>
      <c r="C258" t="s">
        <v>2167</v>
      </c>
      <c r="D258" t="b">
        <v>0</v>
      </c>
      <c r="E258" t="s">
        <v>2168</v>
      </c>
      <c r="F258" t="s">
        <v>2169</v>
      </c>
      <c r="G258">
        <v>29</v>
      </c>
      <c r="H258">
        <v>148</v>
      </c>
      <c r="I258">
        <v>5</v>
      </c>
      <c r="J258">
        <v>22097</v>
      </c>
      <c r="K258" t="s">
        <v>2170</v>
      </c>
    </row>
    <row r="259" spans="1:11" x14ac:dyDescent="0.25">
      <c r="A259" t="s">
        <v>965</v>
      </c>
      <c r="B259" t="s">
        <v>2171</v>
      </c>
      <c r="C259" t="s">
        <v>2172</v>
      </c>
      <c r="D259" t="b">
        <v>0</v>
      </c>
      <c r="E259" t="s">
        <v>2173</v>
      </c>
      <c r="F259" t="s">
        <v>2174</v>
      </c>
      <c r="G259">
        <v>124</v>
      </c>
      <c r="H259">
        <v>148</v>
      </c>
      <c r="I259">
        <v>8</v>
      </c>
      <c r="J259">
        <v>22097</v>
      </c>
      <c r="K259" t="s">
        <v>2175</v>
      </c>
    </row>
    <row r="260" spans="1:11" x14ac:dyDescent="0.25">
      <c r="A260" t="s">
        <v>965</v>
      </c>
      <c r="B260" t="s">
        <v>2176</v>
      </c>
      <c r="C260" t="s">
        <v>2177</v>
      </c>
      <c r="D260" t="b">
        <v>0</v>
      </c>
      <c r="E260" t="s">
        <v>2178</v>
      </c>
      <c r="F260" t="s">
        <v>2179</v>
      </c>
      <c r="G260">
        <v>58</v>
      </c>
      <c r="H260">
        <v>148</v>
      </c>
      <c r="I260">
        <v>6</v>
      </c>
      <c r="J260">
        <v>22097</v>
      </c>
      <c r="K260" t="s">
        <v>2180</v>
      </c>
    </row>
    <row r="261" spans="1:11" x14ac:dyDescent="0.25">
      <c r="A261" t="s">
        <v>965</v>
      </c>
      <c r="B261" t="s">
        <v>2181</v>
      </c>
      <c r="C261" t="s">
        <v>2182</v>
      </c>
      <c r="D261" t="b">
        <v>0</v>
      </c>
      <c r="E261" t="s">
        <v>2183</v>
      </c>
      <c r="F261" t="s">
        <v>2184</v>
      </c>
      <c r="G261">
        <v>1334</v>
      </c>
      <c r="H261">
        <v>148</v>
      </c>
      <c r="I261">
        <v>25</v>
      </c>
      <c r="J261">
        <v>22097</v>
      </c>
      <c r="K261" t="s">
        <v>2185</v>
      </c>
    </row>
    <row r="262" spans="1:11" x14ac:dyDescent="0.25">
      <c r="A262" t="s">
        <v>965</v>
      </c>
      <c r="B262" t="s">
        <v>2186</v>
      </c>
      <c r="C262" t="s">
        <v>2187</v>
      </c>
      <c r="D262" t="b">
        <v>1</v>
      </c>
      <c r="E262" t="s">
        <v>2188</v>
      </c>
      <c r="F262" t="s">
        <v>2189</v>
      </c>
      <c r="G262">
        <v>5</v>
      </c>
      <c r="H262">
        <v>148</v>
      </c>
      <c r="I262">
        <v>3</v>
      </c>
      <c r="J262">
        <v>22097</v>
      </c>
      <c r="K262" t="s">
        <v>2190</v>
      </c>
    </row>
    <row r="263" spans="1:11" x14ac:dyDescent="0.25">
      <c r="A263" t="s">
        <v>965</v>
      </c>
      <c r="B263" t="s">
        <v>2191</v>
      </c>
      <c r="C263" t="s">
        <v>2192</v>
      </c>
      <c r="D263" t="b">
        <v>0</v>
      </c>
      <c r="E263" t="s">
        <v>2193</v>
      </c>
      <c r="F263" t="s">
        <v>2194</v>
      </c>
      <c r="G263">
        <v>63</v>
      </c>
      <c r="H263">
        <v>148</v>
      </c>
      <c r="I263">
        <v>6</v>
      </c>
      <c r="J263">
        <v>22097</v>
      </c>
      <c r="K263" t="s">
        <v>2180</v>
      </c>
    </row>
    <row r="264" spans="1:11" x14ac:dyDescent="0.25">
      <c r="A264" t="s">
        <v>965</v>
      </c>
      <c r="B264" t="s">
        <v>2195</v>
      </c>
      <c r="C264" t="s">
        <v>2196</v>
      </c>
      <c r="D264" t="b">
        <v>0</v>
      </c>
      <c r="E264" t="s">
        <v>2197</v>
      </c>
      <c r="F264" t="s">
        <v>2198</v>
      </c>
      <c r="G264">
        <v>99</v>
      </c>
      <c r="H264">
        <v>148</v>
      </c>
      <c r="I264">
        <v>7</v>
      </c>
      <c r="J264">
        <v>22097</v>
      </c>
      <c r="K264" t="s">
        <v>2199</v>
      </c>
    </row>
    <row r="265" spans="1:11" x14ac:dyDescent="0.25">
      <c r="A265" t="s">
        <v>965</v>
      </c>
      <c r="B265" t="s">
        <v>2200</v>
      </c>
      <c r="C265" t="s">
        <v>2201</v>
      </c>
      <c r="D265" t="b">
        <v>0</v>
      </c>
      <c r="E265" t="s">
        <v>2197</v>
      </c>
      <c r="F265" t="s">
        <v>2198</v>
      </c>
      <c r="G265">
        <v>99</v>
      </c>
      <c r="H265">
        <v>148</v>
      </c>
      <c r="I265">
        <v>7</v>
      </c>
      <c r="J265">
        <v>22097</v>
      </c>
      <c r="K265" t="s">
        <v>2199</v>
      </c>
    </row>
    <row r="266" spans="1:11" x14ac:dyDescent="0.25">
      <c r="A266" t="s">
        <v>965</v>
      </c>
      <c r="B266" t="s">
        <v>2202</v>
      </c>
      <c r="C266" t="s">
        <v>2203</v>
      </c>
      <c r="D266" t="b">
        <v>0</v>
      </c>
      <c r="E266" t="s">
        <v>2204</v>
      </c>
      <c r="F266" t="s">
        <v>2205</v>
      </c>
      <c r="G266">
        <v>4220</v>
      </c>
      <c r="H266">
        <v>148</v>
      </c>
      <c r="I266">
        <v>51</v>
      </c>
      <c r="J266">
        <v>22097</v>
      </c>
      <c r="K266" t="s">
        <v>2206</v>
      </c>
    </row>
    <row r="267" spans="1:11" x14ac:dyDescent="0.25">
      <c r="A267" t="s">
        <v>965</v>
      </c>
      <c r="B267" t="s">
        <v>2207</v>
      </c>
      <c r="C267" t="s">
        <v>2208</v>
      </c>
      <c r="D267" t="b">
        <v>0</v>
      </c>
      <c r="E267" t="s">
        <v>2209</v>
      </c>
      <c r="F267" t="s">
        <v>2210</v>
      </c>
      <c r="G267">
        <v>255</v>
      </c>
      <c r="H267">
        <v>148</v>
      </c>
      <c r="I267">
        <v>10</v>
      </c>
      <c r="J267">
        <v>22097</v>
      </c>
      <c r="K267" t="s">
        <v>2211</v>
      </c>
    </row>
    <row r="268" spans="1:11" x14ac:dyDescent="0.25">
      <c r="A268" t="s">
        <v>965</v>
      </c>
      <c r="B268" t="s">
        <v>2212</v>
      </c>
      <c r="C268" t="s">
        <v>2213</v>
      </c>
      <c r="D268" t="b">
        <v>0</v>
      </c>
      <c r="E268" t="s">
        <v>2214</v>
      </c>
      <c r="F268" t="s">
        <v>2215</v>
      </c>
      <c r="G268">
        <v>320</v>
      </c>
      <c r="H268">
        <v>148</v>
      </c>
      <c r="I268">
        <v>11</v>
      </c>
      <c r="J268">
        <v>22097</v>
      </c>
      <c r="K268" t="s">
        <v>2216</v>
      </c>
    </row>
    <row r="269" spans="1:11" x14ac:dyDescent="0.25">
      <c r="A269" t="s">
        <v>965</v>
      </c>
      <c r="B269" t="s">
        <v>2217</v>
      </c>
      <c r="C269" t="s">
        <v>2218</v>
      </c>
      <c r="D269" t="b">
        <v>0</v>
      </c>
      <c r="E269" t="s">
        <v>2219</v>
      </c>
      <c r="F269" t="s">
        <v>2220</v>
      </c>
      <c r="G269">
        <v>323</v>
      </c>
      <c r="H269">
        <v>148</v>
      </c>
      <c r="I269">
        <v>11</v>
      </c>
      <c r="J269">
        <v>22097</v>
      </c>
      <c r="K269" t="s">
        <v>2216</v>
      </c>
    </row>
    <row r="270" spans="1:11" x14ac:dyDescent="0.25">
      <c r="A270" t="s">
        <v>965</v>
      </c>
      <c r="B270" t="s">
        <v>2221</v>
      </c>
      <c r="C270" t="s">
        <v>2222</v>
      </c>
      <c r="D270" t="b">
        <v>0</v>
      </c>
      <c r="E270" t="s">
        <v>2223</v>
      </c>
      <c r="F270" t="s">
        <v>2224</v>
      </c>
      <c r="G270">
        <v>324</v>
      </c>
      <c r="H270">
        <v>148</v>
      </c>
      <c r="I270">
        <v>11</v>
      </c>
      <c r="J270">
        <v>22097</v>
      </c>
      <c r="K270" t="s">
        <v>2216</v>
      </c>
    </row>
    <row r="271" spans="1:11" x14ac:dyDescent="0.25">
      <c r="A271" t="s">
        <v>965</v>
      </c>
      <c r="B271" t="s">
        <v>2225</v>
      </c>
      <c r="C271" t="s">
        <v>2226</v>
      </c>
      <c r="D271" t="b">
        <v>0</v>
      </c>
      <c r="E271" t="s">
        <v>2227</v>
      </c>
      <c r="F271" t="s">
        <v>2228</v>
      </c>
      <c r="G271">
        <v>272</v>
      </c>
      <c r="H271">
        <v>148</v>
      </c>
      <c r="I271">
        <v>10</v>
      </c>
      <c r="J271">
        <v>22097</v>
      </c>
      <c r="K271" t="s">
        <v>2211</v>
      </c>
    </row>
    <row r="272" spans="1:11" x14ac:dyDescent="0.25">
      <c r="A272" t="s">
        <v>965</v>
      </c>
      <c r="B272" t="s">
        <v>2229</v>
      </c>
      <c r="C272" t="s">
        <v>2230</v>
      </c>
      <c r="D272" t="b">
        <v>0</v>
      </c>
      <c r="E272" t="s">
        <v>2231</v>
      </c>
      <c r="F272" t="s">
        <v>2232</v>
      </c>
      <c r="G272">
        <v>6657</v>
      </c>
      <c r="H272">
        <v>148</v>
      </c>
      <c r="I272">
        <v>69</v>
      </c>
      <c r="J272">
        <v>22097</v>
      </c>
      <c r="K272" t="s">
        <v>2233</v>
      </c>
    </row>
    <row r="273" spans="1:11" x14ac:dyDescent="0.25">
      <c r="A273" t="s">
        <v>965</v>
      </c>
      <c r="B273" t="s">
        <v>2234</v>
      </c>
      <c r="C273" t="s">
        <v>2235</v>
      </c>
      <c r="D273" t="b">
        <v>0</v>
      </c>
      <c r="E273" t="s">
        <v>2231</v>
      </c>
      <c r="F273" t="s">
        <v>2232</v>
      </c>
      <c r="G273">
        <v>6657</v>
      </c>
      <c r="H273">
        <v>148</v>
      </c>
      <c r="I273">
        <v>69</v>
      </c>
      <c r="J273">
        <v>22097</v>
      </c>
      <c r="K273" t="s">
        <v>2233</v>
      </c>
    </row>
    <row r="274" spans="1:11" x14ac:dyDescent="0.25">
      <c r="A274" t="s">
        <v>965</v>
      </c>
      <c r="B274" t="s">
        <v>2236</v>
      </c>
      <c r="C274" t="s">
        <v>2237</v>
      </c>
      <c r="D274" t="b">
        <v>0</v>
      </c>
      <c r="E274" t="s">
        <v>2231</v>
      </c>
      <c r="F274" t="s">
        <v>2232</v>
      </c>
      <c r="G274">
        <v>6657</v>
      </c>
      <c r="H274">
        <v>148</v>
      </c>
      <c r="I274">
        <v>69</v>
      </c>
      <c r="J274">
        <v>22097</v>
      </c>
      <c r="K274" t="s">
        <v>2233</v>
      </c>
    </row>
    <row r="275" spans="1:11" x14ac:dyDescent="0.25">
      <c r="A275" t="s">
        <v>965</v>
      </c>
      <c r="B275" t="s">
        <v>2238</v>
      </c>
      <c r="C275" t="s">
        <v>2239</v>
      </c>
      <c r="D275" t="b">
        <v>0</v>
      </c>
      <c r="E275" t="s">
        <v>2240</v>
      </c>
      <c r="F275" t="s">
        <v>2241</v>
      </c>
      <c r="G275">
        <v>5521</v>
      </c>
      <c r="H275">
        <v>148</v>
      </c>
      <c r="I275">
        <v>60</v>
      </c>
      <c r="J275">
        <v>22097</v>
      </c>
      <c r="K275" t="s">
        <v>2242</v>
      </c>
    </row>
    <row r="276" spans="1:11" x14ac:dyDescent="0.25">
      <c r="A276" t="s">
        <v>965</v>
      </c>
      <c r="B276" t="s">
        <v>2243</v>
      </c>
      <c r="C276" t="s">
        <v>2244</v>
      </c>
      <c r="D276" t="b">
        <v>0</v>
      </c>
      <c r="E276" t="s">
        <v>2245</v>
      </c>
      <c r="F276" t="s">
        <v>2246</v>
      </c>
      <c r="G276">
        <v>9</v>
      </c>
      <c r="H276">
        <v>148</v>
      </c>
      <c r="I276">
        <v>3</v>
      </c>
      <c r="J276">
        <v>22097</v>
      </c>
      <c r="K276" t="s">
        <v>2247</v>
      </c>
    </row>
    <row r="277" spans="1:11" x14ac:dyDescent="0.25">
      <c r="A277" t="s">
        <v>965</v>
      </c>
      <c r="B277" t="s">
        <v>2248</v>
      </c>
      <c r="C277" t="s">
        <v>2249</v>
      </c>
      <c r="D277" t="b">
        <v>0</v>
      </c>
      <c r="E277" t="s">
        <v>2250</v>
      </c>
      <c r="F277" t="s">
        <v>2251</v>
      </c>
      <c r="G277">
        <v>86</v>
      </c>
      <c r="H277">
        <v>148</v>
      </c>
      <c r="I277">
        <v>6</v>
      </c>
      <c r="J277">
        <v>22097</v>
      </c>
      <c r="K277" t="s">
        <v>2252</v>
      </c>
    </row>
    <row r="278" spans="1:11" x14ac:dyDescent="0.25">
      <c r="A278" t="s">
        <v>965</v>
      </c>
      <c r="B278" t="s">
        <v>2253</v>
      </c>
      <c r="C278" t="s">
        <v>2254</v>
      </c>
      <c r="D278" t="b">
        <v>0</v>
      </c>
      <c r="E278" t="s">
        <v>2250</v>
      </c>
      <c r="F278" t="s">
        <v>2251</v>
      </c>
      <c r="G278">
        <v>86</v>
      </c>
      <c r="H278">
        <v>148</v>
      </c>
      <c r="I278">
        <v>6</v>
      </c>
      <c r="J278">
        <v>22097</v>
      </c>
      <c r="K278" t="s">
        <v>2252</v>
      </c>
    </row>
    <row r="279" spans="1:11" x14ac:dyDescent="0.25">
      <c r="A279" t="s">
        <v>965</v>
      </c>
      <c r="B279" t="s">
        <v>2255</v>
      </c>
      <c r="C279" t="s">
        <v>2256</v>
      </c>
      <c r="D279" t="b">
        <v>0</v>
      </c>
      <c r="E279" t="s">
        <v>2257</v>
      </c>
      <c r="F279" t="s">
        <v>2258</v>
      </c>
      <c r="G279">
        <v>896</v>
      </c>
      <c r="H279">
        <v>148</v>
      </c>
      <c r="I279">
        <v>18</v>
      </c>
      <c r="J279">
        <v>22097</v>
      </c>
      <c r="K279" t="s">
        <v>2259</v>
      </c>
    </row>
    <row r="280" spans="1:11" x14ac:dyDescent="0.25">
      <c r="A280" t="s">
        <v>965</v>
      </c>
      <c r="B280" t="s">
        <v>2260</v>
      </c>
      <c r="C280" t="s">
        <v>2261</v>
      </c>
      <c r="D280" t="b">
        <v>0</v>
      </c>
      <c r="E280" t="s">
        <v>2262</v>
      </c>
      <c r="F280" t="s">
        <v>2263</v>
      </c>
      <c r="G280">
        <v>15671</v>
      </c>
      <c r="H280">
        <v>148</v>
      </c>
      <c r="I280">
        <v>126</v>
      </c>
      <c r="J280">
        <v>22097</v>
      </c>
      <c r="K280" t="s">
        <v>2264</v>
      </c>
    </row>
    <row r="281" spans="1:11" x14ac:dyDescent="0.25">
      <c r="A281" t="s">
        <v>965</v>
      </c>
      <c r="B281" t="s">
        <v>2265</v>
      </c>
      <c r="C281" t="s">
        <v>2266</v>
      </c>
      <c r="D281" t="b">
        <v>0</v>
      </c>
      <c r="E281" t="s">
        <v>2267</v>
      </c>
      <c r="F281" t="s">
        <v>2268</v>
      </c>
      <c r="G281">
        <v>93</v>
      </c>
      <c r="H281">
        <v>148</v>
      </c>
      <c r="I281">
        <v>6</v>
      </c>
      <c r="J281">
        <v>22097</v>
      </c>
      <c r="K281" t="s">
        <v>2252</v>
      </c>
    </row>
    <row r="282" spans="1:11" x14ac:dyDescent="0.25">
      <c r="A282" t="s">
        <v>965</v>
      </c>
      <c r="B282" t="s">
        <v>2269</v>
      </c>
      <c r="C282" t="s">
        <v>2270</v>
      </c>
      <c r="D282" t="b">
        <v>0</v>
      </c>
      <c r="E282" t="s">
        <v>2271</v>
      </c>
      <c r="F282" t="s">
        <v>2272</v>
      </c>
      <c r="G282">
        <v>95</v>
      </c>
      <c r="H282">
        <v>148</v>
      </c>
      <c r="I282">
        <v>6</v>
      </c>
      <c r="J282">
        <v>22097</v>
      </c>
      <c r="K282" t="s">
        <v>2252</v>
      </c>
    </row>
    <row r="283" spans="1:11" x14ac:dyDescent="0.25">
      <c r="A283" t="s">
        <v>965</v>
      </c>
      <c r="B283" t="s">
        <v>2273</v>
      </c>
      <c r="C283" t="s">
        <v>2274</v>
      </c>
      <c r="D283" t="b">
        <v>0</v>
      </c>
      <c r="E283" t="s">
        <v>2275</v>
      </c>
      <c r="F283" t="s">
        <v>2276</v>
      </c>
      <c r="G283">
        <v>2</v>
      </c>
      <c r="H283">
        <v>148</v>
      </c>
      <c r="I283">
        <v>2</v>
      </c>
      <c r="J283">
        <v>22097</v>
      </c>
      <c r="K283" t="s">
        <v>2277</v>
      </c>
    </row>
    <row r="284" spans="1:11" x14ac:dyDescent="0.25">
      <c r="A284" t="s">
        <v>965</v>
      </c>
      <c r="B284" t="s">
        <v>2278</v>
      </c>
      <c r="C284" t="s">
        <v>2279</v>
      </c>
      <c r="D284" t="b">
        <v>0</v>
      </c>
      <c r="E284" t="s">
        <v>2280</v>
      </c>
      <c r="F284" t="s">
        <v>2281</v>
      </c>
      <c r="G284">
        <v>96</v>
      </c>
      <c r="H284">
        <v>148</v>
      </c>
      <c r="I284">
        <v>6</v>
      </c>
      <c r="J284">
        <v>22097</v>
      </c>
      <c r="K284" t="s">
        <v>2180</v>
      </c>
    </row>
    <row r="285" spans="1:11" x14ac:dyDescent="0.25">
      <c r="A285" t="s">
        <v>965</v>
      </c>
      <c r="B285" t="s">
        <v>2282</v>
      </c>
      <c r="C285" t="s">
        <v>2283</v>
      </c>
      <c r="D285" t="b">
        <v>1</v>
      </c>
      <c r="E285" t="s">
        <v>2284</v>
      </c>
      <c r="F285" t="s">
        <v>2285</v>
      </c>
      <c r="G285">
        <v>848</v>
      </c>
      <c r="H285">
        <v>148</v>
      </c>
      <c r="I285">
        <v>17</v>
      </c>
      <c r="J285">
        <v>22097</v>
      </c>
      <c r="K285" t="s">
        <v>2286</v>
      </c>
    </row>
    <row r="286" spans="1:11" x14ac:dyDescent="0.25">
      <c r="A286" t="s">
        <v>965</v>
      </c>
      <c r="B286" t="s">
        <v>2287</v>
      </c>
      <c r="C286" t="s">
        <v>2288</v>
      </c>
      <c r="D286" t="b">
        <v>0</v>
      </c>
      <c r="E286" t="s">
        <v>2289</v>
      </c>
      <c r="F286" t="s">
        <v>2290</v>
      </c>
      <c r="G286">
        <v>199</v>
      </c>
      <c r="H286">
        <v>148</v>
      </c>
      <c r="I286">
        <v>8</v>
      </c>
      <c r="J286">
        <v>22097</v>
      </c>
      <c r="K286" t="s">
        <v>2291</v>
      </c>
    </row>
    <row r="287" spans="1:11" x14ac:dyDescent="0.25">
      <c r="A287" t="s">
        <v>965</v>
      </c>
      <c r="B287" t="s">
        <v>2292</v>
      </c>
      <c r="C287" t="s">
        <v>2293</v>
      </c>
      <c r="D287" t="b">
        <v>0</v>
      </c>
      <c r="E287" t="s">
        <v>2294</v>
      </c>
      <c r="F287" t="s">
        <v>2295</v>
      </c>
      <c r="G287">
        <v>12</v>
      </c>
      <c r="H287">
        <v>148</v>
      </c>
      <c r="I287">
        <v>3</v>
      </c>
      <c r="J287">
        <v>22097</v>
      </c>
      <c r="K287" t="s">
        <v>2190</v>
      </c>
    </row>
    <row r="288" spans="1:11" x14ac:dyDescent="0.25">
      <c r="A288" t="s">
        <v>965</v>
      </c>
      <c r="B288" t="s">
        <v>2296</v>
      </c>
      <c r="C288" t="s">
        <v>2297</v>
      </c>
      <c r="D288" t="b">
        <v>0</v>
      </c>
      <c r="E288" t="s">
        <v>2298</v>
      </c>
      <c r="F288" t="s">
        <v>2299</v>
      </c>
      <c r="G288">
        <v>202</v>
      </c>
      <c r="H288">
        <v>148</v>
      </c>
      <c r="I288">
        <v>8</v>
      </c>
      <c r="J288">
        <v>22097</v>
      </c>
      <c r="K288" t="s">
        <v>2300</v>
      </c>
    </row>
    <row r="289" spans="1:11" x14ac:dyDescent="0.25">
      <c r="A289" t="s">
        <v>965</v>
      </c>
      <c r="B289" t="s">
        <v>2301</v>
      </c>
      <c r="C289" t="s">
        <v>2302</v>
      </c>
      <c r="D289" t="b">
        <v>1</v>
      </c>
      <c r="E289" t="s">
        <v>2303</v>
      </c>
      <c r="F289" t="s">
        <v>2304</v>
      </c>
      <c r="G289">
        <v>107</v>
      </c>
      <c r="H289">
        <v>148</v>
      </c>
      <c r="I289">
        <v>6</v>
      </c>
      <c r="J289">
        <v>22097</v>
      </c>
      <c r="K289" t="s">
        <v>2305</v>
      </c>
    </row>
    <row r="290" spans="1:11" x14ac:dyDescent="0.25">
      <c r="A290" t="s">
        <v>965</v>
      </c>
      <c r="B290" t="s">
        <v>2306</v>
      </c>
      <c r="C290" t="s">
        <v>2307</v>
      </c>
      <c r="D290" t="b">
        <v>0</v>
      </c>
      <c r="E290" t="s">
        <v>2308</v>
      </c>
      <c r="F290" t="s">
        <v>2309</v>
      </c>
      <c r="G290">
        <v>1069</v>
      </c>
      <c r="H290">
        <v>148</v>
      </c>
      <c r="I290">
        <v>19</v>
      </c>
      <c r="J290">
        <v>22097</v>
      </c>
      <c r="K290" t="s">
        <v>2310</v>
      </c>
    </row>
    <row r="291" spans="1:11" x14ac:dyDescent="0.25">
      <c r="A291" t="s">
        <v>965</v>
      </c>
      <c r="B291" t="s">
        <v>2311</v>
      </c>
      <c r="C291" t="s">
        <v>2312</v>
      </c>
      <c r="D291" t="b">
        <v>0</v>
      </c>
      <c r="E291" t="s">
        <v>2313</v>
      </c>
      <c r="F291" t="s">
        <v>2314</v>
      </c>
      <c r="G291">
        <v>14</v>
      </c>
      <c r="H291">
        <v>148</v>
      </c>
      <c r="I291">
        <v>3</v>
      </c>
      <c r="J291">
        <v>22097</v>
      </c>
      <c r="K291" t="s">
        <v>2247</v>
      </c>
    </row>
    <row r="292" spans="1:11" x14ac:dyDescent="0.25">
      <c r="A292" t="s">
        <v>965</v>
      </c>
      <c r="B292" t="s">
        <v>2315</v>
      </c>
      <c r="C292" t="s">
        <v>2316</v>
      </c>
      <c r="D292" t="b">
        <v>0</v>
      </c>
      <c r="E292" t="s">
        <v>2317</v>
      </c>
      <c r="F292" t="s">
        <v>2318</v>
      </c>
      <c r="G292">
        <v>111</v>
      </c>
      <c r="H292">
        <v>148</v>
      </c>
      <c r="I292">
        <v>6</v>
      </c>
      <c r="J292">
        <v>22097</v>
      </c>
      <c r="K292" t="s">
        <v>2319</v>
      </c>
    </row>
    <row r="293" spans="1:11" x14ac:dyDescent="0.25">
      <c r="A293" t="s">
        <v>965</v>
      </c>
      <c r="B293" t="s">
        <v>2320</v>
      </c>
      <c r="C293" t="s">
        <v>2321</v>
      </c>
      <c r="D293" t="b">
        <v>0</v>
      </c>
      <c r="E293" t="s">
        <v>2317</v>
      </c>
      <c r="F293" t="s">
        <v>2318</v>
      </c>
      <c r="G293">
        <v>111</v>
      </c>
      <c r="H293">
        <v>148</v>
      </c>
      <c r="I293">
        <v>6</v>
      </c>
      <c r="J293">
        <v>22097</v>
      </c>
      <c r="K293" t="s">
        <v>2319</v>
      </c>
    </row>
    <row r="294" spans="1:11" x14ac:dyDescent="0.25">
      <c r="A294" t="s">
        <v>965</v>
      </c>
      <c r="B294" t="s">
        <v>2322</v>
      </c>
      <c r="C294" t="s">
        <v>2323</v>
      </c>
      <c r="D294" t="b">
        <v>0</v>
      </c>
      <c r="E294" t="s">
        <v>2324</v>
      </c>
      <c r="F294" t="s">
        <v>2325</v>
      </c>
      <c r="G294">
        <v>4777</v>
      </c>
      <c r="H294">
        <v>148</v>
      </c>
      <c r="I294">
        <v>52</v>
      </c>
      <c r="J294">
        <v>22097</v>
      </c>
      <c r="K294" t="s">
        <v>2326</v>
      </c>
    </row>
    <row r="295" spans="1:11" x14ac:dyDescent="0.25">
      <c r="A295" t="s">
        <v>965</v>
      </c>
      <c r="B295" t="s">
        <v>2327</v>
      </c>
      <c r="C295" t="s">
        <v>2328</v>
      </c>
      <c r="D295" t="b">
        <v>0</v>
      </c>
      <c r="E295" t="s">
        <v>2329</v>
      </c>
      <c r="F295" t="s">
        <v>2330</v>
      </c>
      <c r="G295">
        <v>72</v>
      </c>
      <c r="H295">
        <v>148</v>
      </c>
      <c r="I295">
        <v>5</v>
      </c>
      <c r="J295">
        <v>22097</v>
      </c>
      <c r="K295" t="s">
        <v>2331</v>
      </c>
    </row>
    <row r="296" spans="1:11" x14ac:dyDescent="0.25">
      <c r="A296" t="s">
        <v>965</v>
      </c>
      <c r="B296" t="s">
        <v>2332</v>
      </c>
      <c r="C296" t="s">
        <v>2333</v>
      </c>
      <c r="D296" t="b">
        <v>1</v>
      </c>
      <c r="E296" t="s">
        <v>2334</v>
      </c>
      <c r="F296" t="s">
        <v>2335</v>
      </c>
      <c r="G296">
        <v>3</v>
      </c>
      <c r="H296">
        <v>148</v>
      </c>
      <c r="I296">
        <v>2</v>
      </c>
      <c r="J296">
        <v>22097</v>
      </c>
      <c r="K296" t="s">
        <v>2336</v>
      </c>
    </row>
    <row r="297" spans="1:11" x14ac:dyDescent="0.25">
      <c r="A297" t="s">
        <v>967</v>
      </c>
      <c r="B297" t="s">
        <v>2337</v>
      </c>
      <c r="C297" t="s">
        <v>2338</v>
      </c>
      <c r="D297" t="b">
        <v>0</v>
      </c>
      <c r="E297" t="s">
        <v>2339</v>
      </c>
      <c r="F297" t="s">
        <v>2340</v>
      </c>
      <c r="G297">
        <v>249</v>
      </c>
      <c r="H297">
        <v>82</v>
      </c>
      <c r="I297">
        <v>12</v>
      </c>
      <c r="J297">
        <v>8484</v>
      </c>
      <c r="K297" t="s">
        <v>2341</v>
      </c>
    </row>
    <row r="298" spans="1:11" x14ac:dyDescent="0.25">
      <c r="A298" t="s">
        <v>967</v>
      </c>
      <c r="B298" t="s">
        <v>2342</v>
      </c>
      <c r="C298" t="s">
        <v>2343</v>
      </c>
      <c r="D298" t="b">
        <v>0</v>
      </c>
      <c r="E298" t="s">
        <v>2344</v>
      </c>
      <c r="F298" t="s">
        <v>2345</v>
      </c>
      <c r="G298">
        <v>69</v>
      </c>
      <c r="H298">
        <v>82</v>
      </c>
      <c r="I298">
        <v>6</v>
      </c>
      <c r="J298">
        <v>8484</v>
      </c>
      <c r="K298" t="s">
        <v>2346</v>
      </c>
    </row>
    <row r="299" spans="1:11" x14ac:dyDescent="0.25">
      <c r="A299" t="s">
        <v>967</v>
      </c>
      <c r="B299" t="s">
        <v>2347</v>
      </c>
      <c r="C299" t="s">
        <v>2348</v>
      </c>
      <c r="D299" t="b">
        <v>0</v>
      </c>
      <c r="E299" t="s">
        <v>2349</v>
      </c>
      <c r="F299" t="s">
        <v>2350</v>
      </c>
      <c r="G299">
        <v>77</v>
      </c>
      <c r="H299">
        <v>82</v>
      </c>
      <c r="I299">
        <v>6</v>
      </c>
      <c r="J299">
        <v>8484</v>
      </c>
      <c r="K299" t="s">
        <v>2351</v>
      </c>
    </row>
    <row r="300" spans="1:11" x14ac:dyDescent="0.25">
      <c r="A300" t="s">
        <v>967</v>
      </c>
      <c r="B300" t="s">
        <v>2352</v>
      </c>
      <c r="C300" t="s">
        <v>2353</v>
      </c>
      <c r="D300" t="b">
        <v>0</v>
      </c>
      <c r="E300" t="s">
        <v>2354</v>
      </c>
      <c r="F300" t="s">
        <v>2355</v>
      </c>
      <c r="G300">
        <v>136</v>
      </c>
      <c r="H300">
        <v>82</v>
      </c>
      <c r="I300">
        <v>7</v>
      </c>
      <c r="J300">
        <v>8484</v>
      </c>
      <c r="K300" t="s">
        <v>2356</v>
      </c>
    </row>
    <row r="301" spans="1:11" x14ac:dyDescent="0.25">
      <c r="A301" t="s">
        <v>969</v>
      </c>
      <c r="B301" t="s">
        <v>2357</v>
      </c>
      <c r="C301" t="s">
        <v>2358</v>
      </c>
      <c r="D301" t="b">
        <v>0</v>
      </c>
      <c r="E301" t="s">
        <v>2359</v>
      </c>
      <c r="F301" t="s">
        <v>2360</v>
      </c>
      <c r="G301">
        <v>10</v>
      </c>
      <c r="H301">
        <v>121</v>
      </c>
      <c r="I301">
        <v>9</v>
      </c>
      <c r="J301">
        <v>10842</v>
      </c>
      <c r="K301" t="s">
        <v>1971</v>
      </c>
    </row>
    <row r="302" spans="1:11" x14ac:dyDescent="0.25">
      <c r="A302" t="s">
        <v>969</v>
      </c>
      <c r="B302" t="s">
        <v>2361</v>
      </c>
      <c r="C302" t="s">
        <v>2362</v>
      </c>
      <c r="D302" t="b">
        <v>0</v>
      </c>
      <c r="E302" t="s">
        <v>2363</v>
      </c>
      <c r="F302" t="s">
        <v>2364</v>
      </c>
      <c r="G302">
        <v>26</v>
      </c>
      <c r="H302">
        <v>121</v>
      </c>
      <c r="I302">
        <v>10</v>
      </c>
      <c r="J302">
        <v>10842</v>
      </c>
      <c r="K302" t="s">
        <v>2365</v>
      </c>
    </row>
    <row r="303" spans="1:11" x14ac:dyDescent="0.25">
      <c r="A303" t="s">
        <v>969</v>
      </c>
      <c r="B303" t="s">
        <v>2366</v>
      </c>
      <c r="C303" t="s">
        <v>2367</v>
      </c>
      <c r="D303" t="b">
        <v>0</v>
      </c>
      <c r="E303" t="s">
        <v>2368</v>
      </c>
      <c r="F303" t="s">
        <v>2369</v>
      </c>
      <c r="G303">
        <v>28</v>
      </c>
      <c r="H303">
        <v>121</v>
      </c>
      <c r="I303">
        <v>10</v>
      </c>
      <c r="J303">
        <v>10842</v>
      </c>
      <c r="K303" t="s">
        <v>2365</v>
      </c>
    </row>
    <row r="304" spans="1:11" x14ac:dyDescent="0.25">
      <c r="A304" t="s">
        <v>969</v>
      </c>
      <c r="B304" t="s">
        <v>2370</v>
      </c>
      <c r="C304" t="s">
        <v>2371</v>
      </c>
      <c r="D304" t="b">
        <v>0</v>
      </c>
      <c r="E304" t="s">
        <v>2372</v>
      </c>
      <c r="F304" t="s">
        <v>2373</v>
      </c>
      <c r="G304">
        <v>33</v>
      </c>
      <c r="H304">
        <v>121</v>
      </c>
      <c r="I304">
        <v>10</v>
      </c>
      <c r="J304">
        <v>10842</v>
      </c>
      <c r="K304" t="s">
        <v>2365</v>
      </c>
    </row>
    <row r="305" spans="1:11" x14ac:dyDescent="0.25">
      <c r="A305" t="s">
        <v>969</v>
      </c>
      <c r="B305" t="s">
        <v>2374</v>
      </c>
      <c r="C305" t="s">
        <v>2375</v>
      </c>
      <c r="D305" t="b">
        <v>0</v>
      </c>
      <c r="E305" t="s">
        <v>2376</v>
      </c>
      <c r="F305" t="s">
        <v>2377</v>
      </c>
      <c r="G305">
        <v>38</v>
      </c>
      <c r="H305">
        <v>121</v>
      </c>
      <c r="I305">
        <v>10</v>
      </c>
      <c r="J305">
        <v>10842</v>
      </c>
      <c r="K305" t="s">
        <v>2378</v>
      </c>
    </row>
    <row r="306" spans="1:11" x14ac:dyDescent="0.25">
      <c r="A306" t="s">
        <v>969</v>
      </c>
      <c r="B306" t="s">
        <v>2379</v>
      </c>
      <c r="C306" t="s">
        <v>2380</v>
      </c>
      <c r="D306" t="b">
        <v>0</v>
      </c>
      <c r="E306" t="s">
        <v>2381</v>
      </c>
      <c r="F306" t="s">
        <v>2382</v>
      </c>
      <c r="G306">
        <v>57</v>
      </c>
      <c r="H306">
        <v>121</v>
      </c>
      <c r="I306">
        <v>11</v>
      </c>
      <c r="J306">
        <v>10842</v>
      </c>
      <c r="K306" t="s">
        <v>2383</v>
      </c>
    </row>
    <row r="307" spans="1:11" x14ac:dyDescent="0.25">
      <c r="A307" t="s">
        <v>969</v>
      </c>
      <c r="B307" t="s">
        <v>2384</v>
      </c>
      <c r="C307" t="s">
        <v>2385</v>
      </c>
      <c r="D307" t="b">
        <v>0</v>
      </c>
      <c r="E307" t="s">
        <v>2386</v>
      </c>
      <c r="F307" t="s">
        <v>2387</v>
      </c>
      <c r="G307">
        <v>38</v>
      </c>
      <c r="H307">
        <v>121</v>
      </c>
      <c r="I307">
        <v>9</v>
      </c>
      <c r="J307">
        <v>10842</v>
      </c>
      <c r="K307" t="s">
        <v>1971</v>
      </c>
    </row>
    <row r="308" spans="1:11" x14ac:dyDescent="0.25">
      <c r="A308" t="s">
        <v>969</v>
      </c>
      <c r="B308" t="s">
        <v>2388</v>
      </c>
      <c r="C308" t="s">
        <v>2389</v>
      </c>
      <c r="D308" t="b">
        <v>0</v>
      </c>
      <c r="E308" t="s">
        <v>2390</v>
      </c>
      <c r="F308" t="s">
        <v>2391</v>
      </c>
      <c r="G308">
        <v>91</v>
      </c>
      <c r="H308">
        <v>121</v>
      </c>
      <c r="I308">
        <v>11</v>
      </c>
      <c r="J308">
        <v>10842</v>
      </c>
      <c r="K308" t="s">
        <v>2392</v>
      </c>
    </row>
    <row r="309" spans="1:11" x14ac:dyDescent="0.25">
      <c r="A309" t="s">
        <v>969</v>
      </c>
      <c r="B309" t="s">
        <v>2393</v>
      </c>
      <c r="C309" t="s">
        <v>2394</v>
      </c>
      <c r="D309" t="b">
        <v>0</v>
      </c>
      <c r="E309" t="s">
        <v>2395</v>
      </c>
      <c r="F309" t="s">
        <v>2396</v>
      </c>
      <c r="G309">
        <v>14</v>
      </c>
      <c r="H309">
        <v>121</v>
      </c>
      <c r="I309">
        <v>6</v>
      </c>
      <c r="J309">
        <v>10842</v>
      </c>
      <c r="K309" t="s">
        <v>2397</v>
      </c>
    </row>
    <row r="310" spans="1:11" x14ac:dyDescent="0.25">
      <c r="A310" t="s">
        <v>969</v>
      </c>
      <c r="B310" t="s">
        <v>2398</v>
      </c>
      <c r="C310" t="s">
        <v>2399</v>
      </c>
      <c r="D310" t="b">
        <v>0</v>
      </c>
      <c r="E310" t="s">
        <v>2400</v>
      </c>
      <c r="F310" t="s">
        <v>2401</v>
      </c>
      <c r="G310">
        <v>98</v>
      </c>
      <c r="H310">
        <v>121</v>
      </c>
      <c r="I310">
        <v>11</v>
      </c>
      <c r="J310">
        <v>10842</v>
      </c>
      <c r="K310" t="s">
        <v>2392</v>
      </c>
    </row>
    <row r="311" spans="1:11" x14ac:dyDescent="0.25">
      <c r="A311" t="s">
        <v>969</v>
      </c>
      <c r="B311" t="s">
        <v>2402</v>
      </c>
      <c r="C311" t="s">
        <v>2403</v>
      </c>
      <c r="D311" t="b">
        <v>0</v>
      </c>
      <c r="E311" t="s">
        <v>2404</v>
      </c>
      <c r="F311" t="s">
        <v>2405</v>
      </c>
      <c r="G311">
        <v>87</v>
      </c>
      <c r="H311">
        <v>121</v>
      </c>
      <c r="I311">
        <v>10</v>
      </c>
      <c r="J311">
        <v>10842</v>
      </c>
      <c r="K311" t="s">
        <v>2406</v>
      </c>
    </row>
    <row r="312" spans="1:11" x14ac:dyDescent="0.25">
      <c r="A312" t="s">
        <v>969</v>
      </c>
      <c r="B312" t="s">
        <v>2407</v>
      </c>
      <c r="C312" t="s">
        <v>2408</v>
      </c>
      <c r="D312" t="b">
        <v>0</v>
      </c>
      <c r="E312" t="s">
        <v>2409</v>
      </c>
      <c r="F312" t="s">
        <v>2410</v>
      </c>
      <c r="G312">
        <v>702</v>
      </c>
      <c r="H312">
        <v>121</v>
      </c>
      <c r="I312">
        <v>26</v>
      </c>
      <c r="J312">
        <v>10842</v>
      </c>
      <c r="K312" t="s">
        <v>2411</v>
      </c>
    </row>
    <row r="313" spans="1:11" x14ac:dyDescent="0.25">
      <c r="A313" t="s">
        <v>969</v>
      </c>
      <c r="B313" t="s">
        <v>2412</v>
      </c>
      <c r="C313" t="s">
        <v>2413</v>
      </c>
      <c r="D313" t="b">
        <v>0</v>
      </c>
      <c r="E313" t="s">
        <v>2414</v>
      </c>
      <c r="F313" t="s">
        <v>2415</v>
      </c>
      <c r="G313">
        <v>717</v>
      </c>
      <c r="H313">
        <v>121</v>
      </c>
      <c r="I313">
        <v>26</v>
      </c>
      <c r="J313">
        <v>10842</v>
      </c>
      <c r="K313" t="s">
        <v>2411</v>
      </c>
    </row>
    <row r="314" spans="1:11" x14ac:dyDescent="0.25">
      <c r="A314" t="s">
        <v>969</v>
      </c>
      <c r="B314" t="s">
        <v>2416</v>
      </c>
      <c r="C314" t="s">
        <v>2417</v>
      </c>
      <c r="D314" t="b">
        <v>0</v>
      </c>
      <c r="E314" t="s">
        <v>2418</v>
      </c>
      <c r="F314" t="s">
        <v>2419</v>
      </c>
      <c r="G314">
        <v>23</v>
      </c>
      <c r="H314">
        <v>121</v>
      </c>
      <c r="I314">
        <v>6</v>
      </c>
      <c r="J314">
        <v>10842</v>
      </c>
      <c r="K314" t="s">
        <v>2420</v>
      </c>
    </row>
    <row r="315" spans="1:11" x14ac:dyDescent="0.25">
      <c r="A315" t="s">
        <v>969</v>
      </c>
      <c r="B315" t="s">
        <v>2421</v>
      </c>
      <c r="C315" t="s">
        <v>2422</v>
      </c>
      <c r="D315" t="b">
        <v>0</v>
      </c>
      <c r="E315" t="s">
        <v>2423</v>
      </c>
      <c r="F315" t="s">
        <v>2424</v>
      </c>
      <c r="G315">
        <v>24</v>
      </c>
      <c r="H315">
        <v>121</v>
      </c>
      <c r="I315">
        <v>6</v>
      </c>
      <c r="J315">
        <v>10842</v>
      </c>
      <c r="K315" t="s">
        <v>2397</v>
      </c>
    </row>
    <row r="316" spans="1:11" x14ac:dyDescent="0.25">
      <c r="A316" t="s">
        <v>969</v>
      </c>
      <c r="B316" t="s">
        <v>2425</v>
      </c>
      <c r="C316" t="s">
        <v>2426</v>
      </c>
      <c r="D316" t="b">
        <v>0</v>
      </c>
      <c r="E316" t="s">
        <v>2427</v>
      </c>
      <c r="F316" t="s">
        <v>2428</v>
      </c>
      <c r="G316">
        <v>201</v>
      </c>
      <c r="H316">
        <v>121</v>
      </c>
      <c r="I316">
        <v>13</v>
      </c>
      <c r="J316">
        <v>10842</v>
      </c>
      <c r="K316" t="s">
        <v>2429</v>
      </c>
    </row>
    <row r="317" spans="1:11" x14ac:dyDescent="0.25">
      <c r="A317" t="s">
        <v>969</v>
      </c>
      <c r="B317" t="s">
        <v>2430</v>
      </c>
      <c r="C317" t="s">
        <v>2431</v>
      </c>
      <c r="D317" t="b">
        <v>0</v>
      </c>
      <c r="E317" t="s">
        <v>2432</v>
      </c>
      <c r="F317" t="s">
        <v>2433</v>
      </c>
      <c r="G317">
        <v>133</v>
      </c>
      <c r="H317">
        <v>121</v>
      </c>
      <c r="I317">
        <v>10</v>
      </c>
      <c r="J317">
        <v>10842</v>
      </c>
      <c r="K317" t="s">
        <v>2434</v>
      </c>
    </row>
    <row r="318" spans="1:11" x14ac:dyDescent="0.25">
      <c r="A318" t="s">
        <v>969</v>
      </c>
      <c r="B318" t="s">
        <v>2435</v>
      </c>
      <c r="C318" t="s">
        <v>2436</v>
      </c>
      <c r="D318" t="b">
        <v>0</v>
      </c>
      <c r="E318" t="s">
        <v>2437</v>
      </c>
      <c r="F318" t="s">
        <v>2438</v>
      </c>
      <c r="G318">
        <v>23</v>
      </c>
      <c r="H318">
        <v>121</v>
      </c>
      <c r="I318">
        <v>5</v>
      </c>
      <c r="J318">
        <v>10842</v>
      </c>
      <c r="K318" t="s">
        <v>2439</v>
      </c>
    </row>
    <row r="319" spans="1:11" x14ac:dyDescent="0.25">
      <c r="A319" t="s">
        <v>969</v>
      </c>
      <c r="B319" t="s">
        <v>2440</v>
      </c>
      <c r="C319" t="s">
        <v>2441</v>
      </c>
      <c r="D319" t="b">
        <v>0</v>
      </c>
      <c r="E319" t="s">
        <v>2442</v>
      </c>
      <c r="F319" t="s">
        <v>2443</v>
      </c>
      <c r="G319">
        <v>67</v>
      </c>
      <c r="H319">
        <v>121</v>
      </c>
      <c r="I319">
        <v>7</v>
      </c>
      <c r="J319">
        <v>10842</v>
      </c>
      <c r="K319" t="s">
        <v>2444</v>
      </c>
    </row>
    <row r="320" spans="1:11" x14ac:dyDescent="0.25">
      <c r="A320" t="s">
        <v>969</v>
      </c>
      <c r="B320" t="s">
        <v>2445</v>
      </c>
      <c r="C320" t="s">
        <v>2446</v>
      </c>
      <c r="D320" t="b">
        <v>0</v>
      </c>
      <c r="E320" t="s">
        <v>2447</v>
      </c>
      <c r="F320" t="s">
        <v>2448</v>
      </c>
      <c r="G320">
        <v>99</v>
      </c>
      <c r="H320">
        <v>121</v>
      </c>
      <c r="I320">
        <v>8</v>
      </c>
      <c r="J320">
        <v>10842</v>
      </c>
      <c r="K320" t="s">
        <v>2449</v>
      </c>
    </row>
    <row r="321" spans="1:11" x14ac:dyDescent="0.25">
      <c r="A321" t="s">
        <v>969</v>
      </c>
      <c r="B321" t="s">
        <v>2450</v>
      </c>
      <c r="C321" t="s">
        <v>2451</v>
      </c>
      <c r="D321" t="b">
        <v>0</v>
      </c>
      <c r="E321" t="s">
        <v>2452</v>
      </c>
      <c r="F321" t="s">
        <v>2453</v>
      </c>
      <c r="G321">
        <v>102</v>
      </c>
      <c r="H321">
        <v>121</v>
      </c>
      <c r="I321">
        <v>8</v>
      </c>
      <c r="J321">
        <v>10842</v>
      </c>
      <c r="K321" t="s">
        <v>2454</v>
      </c>
    </row>
    <row r="322" spans="1:11" x14ac:dyDescent="0.25">
      <c r="A322" t="s">
        <v>969</v>
      </c>
      <c r="B322" t="s">
        <v>2455</v>
      </c>
      <c r="C322" t="s">
        <v>2456</v>
      </c>
      <c r="D322" t="b">
        <v>0</v>
      </c>
      <c r="E322" t="s">
        <v>2457</v>
      </c>
      <c r="F322" t="s">
        <v>2458</v>
      </c>
      <c r="G322">
        <v>51</v>
      </c>
      <c r="H322">
        <v>121</v>
      </c>
      <c r="I322">
        <v>6</v>
      </c>
      <c r="J322">
        <v>10842</v>
      </c>
      <c r="K322" t="s">
        <v>2420</v>
      </c>
    </row>
    <row r="323" spans="1:11" x14ac:dyDescent="0.25">
      <c r="A323" t="s">
        <v>969</v>
      </c>
      <c r="B323" t="s">
        <v>2459</v>
      </c>
      <c r="C323" t="s">
        <v>2460</v>
      </c>
      <c r="D323" t="b">
        <v>0</v>
      </c>
      <c r="E323" t="s">
        <v>2461</v>
      </c>
      <c r="F323" t="s">
        <v>2462</v>
      </c>
      <c r="G323">
        <v>293</v>
      </c>
      <c r="H323">
        <v>121</v>
      </c>
      <c r="I323">
        <v>13</v>
      </c>
      <c r="J323">
        <v>10842</v>
      </c>
      <c r="K323" t="s">
        <v>2429</v>
      </c>
    </row>
    <row r="324" spans="1:11" x14ac:dyDescent="0.25">
      <c r="A324" t="s">
        <v>969</v>
      </c>
      <c r="B324" t="s">
        <v>2463</v>
      </c>
      <c r="C324" t="s">
        <v>2464</v>
      </c>
      <c r="D324" t="b">
        <v>0</v>
      </c>
      <c r="E324" t="s">
        <v>2465</v>
      </c>
      <c r="F324" t="s">
        <v>2466</v>
      </c>
      <c r="G324">
        <v>53</v>
      </c>
      <c r="H324">
        <v>121</v>
      </c>
      <c r="I324">
        <v>6</v>
      </c>
      <c r="J324">
        <v>10842</v>
      </c>
      <c r="K324" t="s">
        <v>2467</v>
      </c>
    </row>
    <row r="325" spans="1:11" x14ac:dyDescent="0.25">
      <c r="A325" t="s">
        <v>969</v>
      </c>
      <c r="B325" t="s">
        <v>2468</v>
      </c>
      <c r="C325" t="s">
        <v>2469</v>
      </c>
      <c r="D325" t="b">
        <v>0</v>
      </c>
      <c r="E325" t="s">
        <v>2465</v>
      </c>
      <c r="F325" t="s">
        <v>2466</v>
      </c>
      <c r="G325">
        <v>53</v>
      </c>
      <c r="H325">
        <v>121</v>
      </c>
      <c r="I325">
        <v>6</v>
      </c>
      <c r="J325">
        <v>10842</v>
      </c>
      <c r="K325" t="s">
        <v>2467</v>
      </c>
    </row>
    <row r="326" spans="1:11" x14ac:dyDescent="0.25">
      <c r="A326" t="s">
        <v>969</v>
      </c>
      <c r="B326" t="s">
        <v>2470</v>
      </c>
      <c r="C326" t="s">
        <v>2471</v>
      </c>
      <c r="D326" t="b">
        <v>0</v>
      </c>
      <c r="E326" t="s">
        <v>2472</v>
      </c>
      <c r="F326" t="s">
        <v>2473</v>
      </c>
      <c r="G326">
        <v>449</v>
      </c>
      <c r="H326">
        <v>121</v>
      </c>
      <c r="I326">
        <v>16</v>
      </c>
      <c r="J326">
        <v>10842</v>
      </c>
      <c r="K326" t="s">
        <v>2474</v>
      </c>
    </row>
    <row r="327" spans="1:11" x14ac:dyDescent="0.25">
      <c r="A327" t="s">
        <v>969</v>
      </c>
      <c r="B327" t="s">
        <v>2475</v>
      </c>
      <c r="C327" t="s">
        <v>2476</v>
      </c>
      <c r="D327" t="b">
        <v>0</v>
      </c>
      <c r="E327" t="s">
        <v>2477</v>
      </c>
      <c r="F327" t="s">
        <v>2478</v>
      </c>
      <c r="G327">
        <v>35</v>
      </c>
      <c r="H327">
        <v>121</v>
      </c>
      <c r="I327">
        <v>5</v>
      </c>
      <c r="J327">
        <v>10842</v>
      </c>
      <c r="K327" t="s">
        <v>2439</v>
      </c>
    </row>
    <row r="328" spans="1:11" x14ac:dyDescent="0.25">
      <c r="A328" t="s">
        <v>969</v>
      </c>
      <c r="B328" t="s">
        <v>2479</v>
      </c>
      <c r="C328" t="s">
        <v>2480</v>
      </c>
      <c r="D328" t="b">
        <v>0</v>
      </c>
      <c r="E328" t="s">
        <v>2481</v>
      </c>
      <c r="F328" t="s">
        <v>2482</v>
      </c>
      <c r="G328">
        <v>85</v>
      </c>
      <c r="H328">
        <v>121</v>
      </c>
      <c r="I328">
        <v>7</v>
      </c>
      <c r="J328">
        <v>10842</v>
      </c>
      <c r="K328" t="s">
        <v>2483</v>
      </c>
    </row>
    <row r="329" spans="1:11" x14ac:dyDescent="0.25">
      <c r="A329" t="s">
        <v>969</v>
      </c>
      <c r="B329" t="s">
        <v>2484</v>
      </c>
      <c r="C329" t="s">
        <v>2485</v>
      </c>
      <c r="D329" t="b">
        <v>0</v>
      </c>
      <c r="E329" t="s">
        <v>2486</v>
      </c>
      <c r="F329" t="s">
        <v>2487</v>
      </c>
      <c r="G329">
        <v>7</v>
      </c>
      <c r="H329">
        <v>121</v>
      </c>
      <c r="I329">
        <v>3</v>
      </c>
      <c r="J329">
        <v>10842</v>
      </c>
      <c r="K329" t="s">
        <v>2488</v>
      </c>
    </row>
    <row r="330" spans="1:11" x14ac:dyDescent="0.25">
      <c r="A330" t="s">
        <v>969</v>
      </c>
      <c r="B330" t="s">
        <v>2489</v>
      </c>
      <c r="C330" t="s">
        <v>2490</v>
      </c>
      <c r="D330" t="b">
        <v>0</v>
      </c>
      <c r="E330" t="s">
        <v>2491</v>
      </c>
      <c r="F330" t="s">
        <v>2492</v>
      </c>
      <c r="G330">
        <v>319</v>
      </c>
      <c r="H330">
        <v>121</v>
      </c>
      <c r="I330">
        <v>13</v>
      </c>
      <c r="J330">
        <v>10842</v>
      </c>
      <c r="K330" t="s">
        <v>2493</v>
      </c>
    </row>
    <row r="331" spans="1:11" x14ac:dyDescent="0.25">
      <c r="A331" t="s">
        <v>969</v>
      </c>
      <c r="B331" t="s">
        <v>2494</v>
      </c>
      <c r="C331" t="s">
        <v>2495</v>
      </c>
      <c r="D331" t="b">
        <v>0</v>
      </c>
      <c r="E331" t="s">
        <v>2496</v>
      </c>
      <c r="F331" t="s">
        <v>2497</v>
      </c>
      <c r="G331">
        <v>199</v>
      </c>
      <c r="H331">
        <v>121</v>
      </c>
      <c r="I331">
        <v>10</v>
      </c>
      <c r="J331">
        <v>10842</v>
      </c>
      <c r="K331" t="s">
        <v>2498</v>
      </c>
    </row>
    <row r="332" spans="1:11" x14ac:dyDescent="0.25">
      <c r="A332" t="s">
        <v>969</v>
      </c>
      <c r="B332" t="s">
        <v>2499</v>
      </c>
      <c r="C332" t="s">
        <v>2500</v>
      </c>
      <c r="D332" t="b">
        <v>0</v>
      </c>
      <c r="E332" t="s">
        <v>2501</v>
      </c>
      <c r="F332" t="s">
        <v>2502</v>
      </c>
      <c r="G332">
        <v>476</v>
      </c>
      <c r="H332">
        <v>121</v>
      </c>
      <c r="I332">
        <v>16</v>
      </c>
      <c r="J332">
        <v>10842</v>
      </c>
      <c r="K332" t="s">
        <v>2503</v>
      </c>
    </row>
    <row r="333" spans="1:11" x14ac:dyDescent="0.25">
      <c r="A333" t="s">
        <v>969</v>
      </c>
      <c r="B333" t="s">
        <v>2504</v>
      </c>
      <c r="C333" t="s">
        <v>2505</v>
      </c>
      <c r="D333" t="b">
        <v>0</v>
      </c>
      <c r="E333" t="s">
        <v>2506</v>
      </c>
      <c r="F333" t="s">
        <v>2507</v>
      </c>
      <c r="G333">
        <v>94</v>
      </c>
      <c r="H333">
        <v>121</v>
      </c>
      <c r="I333">
        <v>7</v>
      </c>
      <c r="J333">
        <v>10842</v>
      </c>
      <c r="K333" t="s">
        <v>2508</v>
      </c>
    </row>
    <row r="334" spans="1:11" x14ac:dyDescent="0.25">
      <c r="A334" t="s">
        <v>969</v>
      </c>
      <c r="B334" t="s">
        <v>2509</v>
      </c>
      <c r="C334" t="s">
        <v>2510</v>
      </c>
      <c r="D334" t="b">
        <v>0</v>
      </c>
      <c r="E334" t="s">
        <v>2511</v>
      </c>
      <c r="F334" t="s">
        <v>2512</v>
      </c>
      <c r="G334">
        <v>202</v>
      </c>
      <c r="H334">
        <v>121</v>
      </c>
      <c r="I334">
        <v>10</v>
      </c>
      <c r="J334">
        <v>10842</v>
      </c>
      <c r="K334" t="s">
        <v>2434</v>
      </c>
    </row>
    <row r="335" spans="1:11" x14ac:dyDescent="0.25">
      <c r="A335" t="s">
        <v>969</v>
      </c>
      <c r="B335" t="s">
        <v>2513</v>
      </c>
      <c r="C335" t="s">
        <v>2514</v>
      </c>
      <c r="D335" t="b">
        <v>0</v>
      </c>
      <c r="E335" t="s">
        <v>2515</v>
      </c>
      <c r="F335" t="s">
        <v>2516</v>
      </c>
      <c r="G335">
        <v>68</v>
      </c>
      <c r="H335">
        <v>121</v>
      </c>
      <c r="I335">
        <v>6</v>
      </c>
      <c r="J335">
        <v>10842</v>
      </c>
      <c r="K335" t="s">
        <v>2517</v>
      </c>
    </row>
    <row r="336" spans="1:11" x14ac:dyDescent="0.25">
      <c r="A336" t="s">
        <v>969</v>
      </c>
      <c r="B336" t="s">
        <v>2518</v>
      </c>
      <c r="C336" t="s">
        <v>2519</v>
      </c>
      <c r="D336" t="b">
        <v>0</v>
      </c>
      <c r="E336" t="s">
        <v>2515</v>
      </c>
      <c r="F336" t="s">
        <v>2516</v>
      </c>
      <c r="G336">
        <v>68</v>
      </c>
      <c r="H336">
        <v>121</v>
      </c>
      <c r="I336">
        <v>6</v>
      </c>
      <c r="J336">
        <v>10842</v>
      </c>
      <c r="K336" t="s">
        <v>25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E15A9-E778-4FCE-BDFF-A5509229A7B6}">
  <dimension ref="A1:K170"/>
  <sheetViews>
    <sheetView topLeftCell="A133" workbookViewId="0">
      <selection activeCell="B157" sqref="B157:B158"/>
    </sheetView>
  </sheetViews>
  <sheetFormatPr defaultRowHeight="15" x14ac:dyDescent="0.25"/>
  <cols>
    <col min="2" max="2" width="52.140625" bestFit="1" customWidth="1"/>
    <col min="3" max="3" width="18.7109375" customWidth="1"/>
  </cols>
  <sheetData>
    <row r="1" spans="1:11" x14ac:dyDescent="0.25">
      <c r="A1" t="s">
        <v>970</v>
      </c>
      <c r="B1" t="s">
        <v>971</v>
      </c>
      <c r="C1" t="s">
        <v>972</v>
      </c>
      <c r="D1" t="s">
        <v>973</v>
      </c>
      <c r="E1" t="s">
        <v>974</v>
      </c>
      <c r="F1" t="s">
        <v>975</v>
      </c>
      <c r="G1" t="s">
        <v>976</v>
      </c>
      <c r="H1" t="s">
        <v>977</v>
      </c>
      <c r="I1" t="s">
        <v>978</v>
      </c>
      <c r="J1" t="s">
        <v>979</v>
      </c>
      <c r="K1" t="s">
        <v>980</v>
      </c>
    </row>
    <row r="2" spans="1:11" x14ac:dyDescent="0.25">
      <c r="A2" t="s">
        <v>961</v>
      </c>
      <c r="B2" t="s">
        <v>981</v>
      </c>
      <c r="C2" t="s">
        <v>982</v>
      </c>
      <c r="D2" t="b">
        <v>1</v>
      </c>
      <c r="E2" t="s">
        <v>2520</v>
      </c>
      <c r="F2" t="s">
        <v>2521</v>
      </c>
      <c r="G2">
        <v>335</v>
      </c>
      <c r="H2">
        <v>109</v>
      </c>
      <c r="I2">
        <v>30</v>
      </c>
      <c r="J2">
        <v>20212</v>
      </c>
      <c r="K2" t="s">
        <v>2522</v>
      </c>
    </row>
    <row r="3" spans="1:11" x14ac:dyDescent="0.25">
      <c r="A3" t="s">
        <v>961</v>
      </c>
      <c r="B3" t="s">
        <v>986</v>
      </c>
      <c r="C3" t="s">
        <v>987</v>
      </c>
      <c r="D3" t="b">
        <v>0</v>
      </c>
      <c r="E3" t="s">
        <v>2523</v>
      </c>
      <c r="F3" t="s">
        <v>2524</v>
      </c>
      <c r="G3">
        <v>561</v>
      </c>
      <c r="H3">
        <v>109</v>
      </c>
      <c r="I3">
        <v>33</v>
      </c>
      <c r="J3">
        <v>20212</v>
      </c>
      <c r="K3" t="s">
        <v>2525</v>
      </c>
    </row>
    <row r="4" spans="1:11" x14ac:dyDescent="0.25">
      <c r="A4" t="s">
        <v>961</v>
      </c>
      <c r="B4" t="s">
        <v>1105</v>
      </c>
      <c r="C4" t="s">
        <v>1106</v>
      </c>
      <c r="D4" t="b">
        <v>1</v>
      </c>
      <c r="E4" t="s">
        <v>2526</v>
      </c>
      <c r="F4" t="s">
        <v>2527</v>
      </c>
      <c r="G4">
        <v>443</v>
      </c>
      <c r="H4">
        <v>109</v>
      </c>
      <c r="I4">
        <v>19</v>
      </c>
      <c r="J4">
        <v>20212</v>
      </c>
      <c r="K4" t="s">
        <v>1109</v>
      </c>
    </row>
    <row r="5" spans="1:11" x14ac:dyDescent="0.25">
      <c r="A5" t="s">
        <v>961</v>
      </c>
      <c r="B5" t="s">
        <v>1011</v>
      </c>
      <c r="C5" t="s">
        <v>1012</v>
      </c>
      <c r="D5" t="b">
        <v>0</v>
      </c>
      <c r="E5" t="s">
        <v>2528</v>
      </c>
      <c r="F5" t="s">
        <v>2529</v>
      </c>
      <c r="G5">
        <v>1002</v>
      </c>
      <c r="H5">
        <v>109</v>
      </c>
      <c r="I5">
        <v>26</v>
      </c>
      <c r="J5">
        <v>20212</v>
      </c>
      <c r="K5" t="s">
        <v>2530</v>
      </c>
    </row>
    <row r="6" spans="1:11" x14ac:dyDescent="0.25">
      <c r="A6" t="s">
        <v>961</v>
      </c>
      <c r="B6" t="s">
        <v>1006</v>
      </c>
      <c r="C6" t="s">
        <v>1007</v>
      </c>
      <c r="D6" t="b">
        <v>0</v>
      </c>
      <c r="E6" t="s">
        <v>2531</v>
      </c>
      <c r="F6" t="s">
        <v>2532</v>
      </c>
      <c r="G6">
        <v>14838</v>
      </c>
      <c r="H6">
        <v>109</v>
      </c>
      <c r="I6">
        <v>106</v>
      </c>
      <c r="J6">
        <v>20212</v>
      </c>
      <c r="K6" t="s">
        <v>2533</v>
      </c>
    </row>
    <row r="7" spans="1:11" x14ac:dyDescent="0.25">
      <c r="A7" t="s">
        <v>961</v>
      </c>
      <c r="B7" t="s">
        <v>1125</v>
      </c>
      <c r="C7" t="s">
        <v>1126</v>
      </c>
      <c r="D7" t="b">
        <v>1</v>
      </c>
      <c r="E7" t="s">
        <v>2534</v>
      </c>
      <c r="F7" t="s">
        <v>2535</v>
      </c>
      <c r="G7">
        <v>147</v>
      </c>
      <c r="H7">
        <v>109</v>
      </c>
      <c r="I7">
        <v>10</v>
      </c>
      <c r="J7">
        <v>20212</v>
      </c>
      <c r="K7" t="s">
        <v>2536</v>
      </c>
    </row>
    <row r="8" spans="1:11" x14ac:dyDescent="0.25">
      <c r="A8" t="s">
        <v>961</v>
      </c>
      <c r="B8" t="s">
        <v>1110</v>
      </c>
      <c r="C8" t="s">
        <v>1111</v>
      </c>
      <c r="D8" t="b">
        <v>0</v>
      </c>
      <c r="E8" t="s">
        <v>2537</v>
      </c>
      <c r="F8" t="s">
        <v>2538</v>
      </c>
      <c r="G8">
        <v>1752</v>
      </c>
      <c r="H8">
        <v>109</v>
      </c>
      <c r="I8">
        <v>30</v>
      </c>
      <c r="J8">
        <v>20212</v>
      </c>
      <c r="K8" t="s">
        <v>2539</v>
      </c>
    </row>
    <row r="9" spans="1:11" x14ac:dyDescent="0.25">
      <c r="A9" t="s">
        <v>961</v>
      </c>
      <c r="B9" t="s">
        <v>1140</v>
      </c>
      <c r="C9" t="s">
        <v>1141</v>
      </c>
      <c r="D9" t="b">
        <v>0</v>
      </c>
      <c r="E9" t="s">
        <v>2540</v>
      </c>
      <c r="F9" t="s">
        <v>2541</v>
      </c>
      <c r="G9">
        <v>117</v>
      </c>
      <c r="H9">
        <v>109</v>
      </c>
      <c r="I9">
        <v>9</v>
      </c>
      <c r="J9">
        <v>20212</v>
      </c>
      <c r="K9" t="s">
        <v>1144</v>
      </c>
    </row>
    <row r="10" spans="1:11" x14ac:dyDescent="0.25">
      <c r="A10" t="s">
        <v>961</v>
      </c>
      <c r="B10" t="s">
        <v>1145</v>
      </c>
      <c r="C10" t="s">
        <v>1146</v>
      </c>
      <c r="D10" t="b">
        <v>0</v>
      </c>
      <c r="E10" t="s">
        <v>2542</v>
      </c>
      <c r="F10" t="s">
        <v>2543</v>
      </c>
      <c r="G10">
        <v>93</v>
      </c>
      <c r="H10">
        <v>109</v>
      </c>
      <c r="I10">
        <v>8</v>
      </c>
      <c r="J10">
        <v>20212</v>
      </c>
      <c r="K10" t="s">
        <v>1149</v>
      </c>
    </row>
    <row r="11" spans="1:11" x14ac:dyDescent="0.25">
      <c r="A11" t="s">
        <v>961</v>
      </c>
      <c r="B11" t="s">
        <v>1100</v>
      </c>
      <c r="C11" t="s">
        <v>1101</v>
      </c>
      <c r="D11" t="b">
        <v>1</v>
      </c>
      <c r="E11" t="s">
        <v>2544</v>
      </c>
      <c r="F11" t="s">
        <v>2545</v>
      </c>
      <c r="G11">
        <v>3123</v>
      </c>
      <c r="H11">
        <v>109</v>
      </c>
      <c r="I11">
        <v>38</v>
      </c>
      <c r="J11">
        <v>20212</v>
      </c>
      <c r="K11" t="s">
        <v>2546</v>
      </c>
    </row>
    <row r="12" spans="1:11" x14ac:dyDescent="0.25">
      <c r="A12" t="s">
        <v>961</v>
      </c>
      <c r="B12" t="s">
        <v>1165</v>
      </c>
      <c r="C12" t="s">
        <v>1166</v>
      </c>
      <c r="D12" t="b">
        <v>0</v>
      </c>
      <c r="E12" t="s">
        <v>2547</v>
      </c>
      <c r="F12" t="s">
        <v>2548</v>
      </c>
      <c r="G12">
        <v>55</v>
      </c>
      <c r="H12">
        <v>109</v>
      </c>
      <c r="I12">
        <v>6</v>
      </c>
      <c r="J12">
        <v>20212</v>
      </c>
      <c r="K12" t="s">
        <v>1169</v>
      </c>
    </row>
    <row r="13" spans="1:11" x14ac:dyDescent="0.25">
      <c r="A13" t="s">
        <v>961</v>
      </c>
      <c r="B13" t="s">
        <v>1180</v>
      </c>
      <c r="C13" t="s">
        <v>1181</v>
      </c>
      <c r="D13" t="b">
        <v>0</v>
      </c>
      <c r="E13" t="s">
        <v>2549</v>
      </c>
      <c r="F13" t="s">
        <v>2550</v>
      </c>
      <c r="G13">
        <v>20</v>
      </c>
      <c r="H13">
        <v>109</v>
      </c>
      <c r="I13">
        <v>4</v>
      </c>
      <c r="J13">
        <v>20212</v>
      </c>
      <c r="K13" t="s">
        <v>1184</v>
      </c>
    </row>
    <row r="14" spans="1:11" x14ac:dyDescent="0.25">
      <c r="A14" t="s">
        <v>961</v>
      </c>
      <c r="B14" t="s">
        <v>1170</v>
      </c>
      <c r="C14" t="s">
        <v>1171</v>
      </c>
      <c r="D14" t="b">
        <v>0</v>
      </c>
      <c r="E14" t="s">
        <v>2551</v>
      </c>
      <c r="F14" t="s">
        <v>2552</v>
      </c>
      <c r="G14">
        <v>172</v>
      </c>
      <c r="H14">
        <v>109</v>
      </c>
      <c r="I14">
        <v>8</v>
      </c>
      <c r="J14">
        <v>20212</v>
      </c>
      <c r="K14" t="s">
        <v>2553</v>
      </c>
    </row>
    <row r="15" spans="1:11" x14ac:dyDescent="0.25">
      <c r="A15" t="s">
        <v>961</v>
      </c>
      <c r="B15" t="s">
        <v>1091</v>
      </c>
      <c r="C15" t="s">
        <v>1092</v>
      </c>
      <c r="D15" t="b">
        <v>0</v>
      </c>
      <c r="E15" t="s">
        <v>2554</v>
      </c>
      <c r="F15" t="s">
        <v>2555</v>
      </c>
      <c r="G15">
        <v>653</v>
      </c>
      <c r="H15">
        <v>109</v>
      </c>
      <c r="I15">
        <v>14</v>
      </c>
      <c r="J15">
        <v>20212</v>
      </c>
      <c r="K15" t="s">
        <v>2556</v>
      </c>
    </row>
    <row r="16" spans="1:11" x14ac:dyDescent="0.25">
      <c r="A16" t="s">
        <v>961</v>
      </c>
      <c r="B16" t="s">
        <v>1016</v>
      </c>
      <c r="C16" t="s">
        <v>1017</v>
      </c>
      <c r="D16" t="b">
        <v>1</v>
      </c>
      <c r="E16" t="s">
        <v>2557</v>
      </c>
      <c r="F16" t="s">
        <v>2558</v>
      </c>
      <c r="G16">
        <v>1853</v>
      </c>
      <c r="H16">
        <v>109</v>
      </c>
      <c r="I16">
        <v>25</v>
      </c>
      <c r="J16">
        <v>20212</v>
      </c>
      <c r="K16" t="s">
        <v>2559</v>
      </c>
    </row>
    <row r="17" spans="1:11" x14ac:dyDescent="0.25">
      <c r="A17" t="s">
        <v>961</v>
      </c>
      <c r="B17" t="s">
        <v>2560</v>
      </c>
      <c r="C17" t="s">
        <v>2561</v>
      </c>
      <c r="D17" t="b">
        <v>0</v>
      </c>
      <c r="E17" t="s">
        <v>2562</v>
      </c>
      <c r="F17" t="s">
        <v>2563</v>
      </c>
      <c r="G17">
        <v>208</v>
      </c>
      <c r="H17">
        <v>109</v>
      </c>
      <c r="I17">
        <v>8</v>
      </c>
      <c r="J17">
        <v>20212</v>
      </c>
      <c r="K17" t="s">
        <v>2564</v>
      </c>
    </row>
    <row r="18" spans="1:11" x14ac:dyDescent="0.25">
      <c r="A18" t="s">
        <v>961</v>
      </c>
      <c r="B18" t="s">
        <v>1026</v>
      </c>
      <c r="C18" t="s">
        <v>1027</v>
      </c>
      <c r="D18" t="b">
        <v>0</v>
      </c>
      <c r="E18" t="s">
        <v>2565</v>
      </c>
      <c r="F18" t="s">
        <v>2566</v>
      </c>
      <c r="G18">
        <v>1919</v>
      </c>
      <c r="H18">
        <v>109</v>
      </c>
      <c r="I18">
        <v>25</v>
      </c>
      <c r="J18">
        <v>20212</v>
      </c>
      <c r="K18" t="s">
        <v>2559</v>
      </c>
    </row>
    <row r="19" spans="1:11" x14ac:dyDescent="0.25">
      <c r="A19" t="s">
        <v>961</v>
      </c>
      <c r="B19" t="s">
        <v>1035</v>
      </c>
      <c r="C19" t="s">
        <v>1036</v>
      </c>
      <c r="D19" t="b">
        <v>0</v>
      </c>
      <c r="E19" t="s">
        <v>2567</v>
      </c>
      <c r="F19" t="s">
        <v>2568</v>
      </c>
      <c r="G19">
        <v>1936</v>
      </c>
      <c r="H19">
        <v>109</v>
      </c>
      <c r="I19">
        <v>25</v>
      </c>
      <c r="J19">
        <v>20212</v>
      </c>
      <c r="K19" t="s">
        <v>2559</v>
      </c>
    </row>
    <row r="20" spans="1:11" x14ac:dyDescent="0.25">
      <c r="A20" t="s">
        <v>961</v>
      </c>
      <c r="B20" t="s">
        <v>2569</v>
      </c>
      <c r="C20" t="s">
        <v>2570</v>
      </c>
      <c r="D20" t="b">
        <v>0</v>
      </c>
      <c r="E20" t="s">
        <v>2571</v>
      </c>
      <c r="F20" t="s">
        <v>2572</v>
      </c>
      <c r="G20">
        <v>12</v>
      </c>
      <c r="H20">
        <v>109</v>
      </c>
      <c r="I20">
        <v>3</v>
      </c>
      <c r="J20">
        <v>20212</v>
      </c>
      <c r="K20" t="s">
        <v>2573</v>
      </c>
    </row>
    <row r="21" spans="1:11" x14ac:dyDescent="0.25">
      <c r="A21" t="s">
        <v>961</v>
      </c>
      <c r="B21" t="s">
        <v>2574</v>
      </c>
      <c r="C21" t="s">
        <v>2575</v>
      </c>
      <c r="D21" t="b">
        <v>0</v>
      </c>
      <c r="E21" t="s">
        <v>2571</v>
      </c>
      <c r="F21" t="s">
        <v>2572</v>
      </c>
      <c r="G21">
        <v>12</v>
      </c>
      <c r="H21">
        <v>109</v>
      </c>
      <c r="I21">
        <v>3</v>
      </c>
      <c r="J21">
        <v>20212</v>
      </c>
      <c r="K21" t="s">
        <v>2576</v>
      </c>
    </row>
    <row r="22" spans="1:11" x14ac:dyDescent="0.25">
      <c r="A22" t="s">
        <v>961</v>
      </c>
      <c r="B22" t="s">
        <v>1120</v>
      </c>
      <c r="C22" t="s">
        <v>1121</v>
      </c>
      <c r="D22" t="b">
        <v>1</v>
      </c>
      <c r="E22" t="s">
        <v>2577</v>
      </c>
      <c r="F22" t="s">
        <v>2578</v>
      </c>
      <c r="G22">
        <v>113</v>
      </c>
      <c r="H22">
        <v>109</v>
      </c>
      <c r="I22">
        <v>6</v>
      </c>
      <c r="J22">
        <v>20212</v>
      </c>
      <c r="K22" t="s">
        <v>2579</v>
      </c>
    </row>
    <row r="23" spans="1:11" x14ac:dyDescent="0.25">
      <c r="A23" t="s">
        <v>961</v>
      </c>
      <c r="B23" t="s">
        <v>1190</v>
      </c>
      <c r="C23" t="s">
        <v>1191</v>
      </c>
      <c r="D23" t="b">
        <v>0</v>
      </c>
      <c r="E23" t="s">
        <v>2577</v>
      </c>
      <c r="F23" t="s">
        <v>2578</v>
      </c>
      <c r="G23">
        <v>113</v>
      </c>
      <c r="H23">
        <v>109</v>
      </c>
      <c r="I23">
        <v>6</v>
      </c>
      <c r="J23">
        <v>20212</v>
      </c>
      <c r="K23" t="s">
        <v>2580</v>
      </c>
    </row>
    <row r="24" spans="1:11" x14ac:dyDescent="0.25">
      <c r="A24" t="s">
        <v>961</v>
      </c>
      <c r="B24" t="s">
        <v>2581</v>
      </c>
      <c r="C24" t="s">
        <v>2582</v>
      </c>
      <c r="D24" t="b">
        <v>1</v>
      </c>
      <c r="E24" t="s">
        <v>2583</v>
      </c>
      <c r="F24" t="s">
        <v>2584</v>
      </c>
      <c r="G24">
        <v>35</v>
      </c>
      <c r="H24">
        <v>109</v>
      </c>
      <c r="I24">
        <v>4</v>
      </c>
      <c r="J24">
        <v>20212</v>
      </c>
      <c r="K24" t="s">
        <v>2585</v>
      </c>
    </row>
    <row r="25" spans="1:11" x14ac:dyDescent="0.25">
      <c r="A25" t="s">
        <v>961</v>
      </c>
      <c r="B25" t="s">
        <v>1039</v>
      </c>
      <c r="C25" t="s">
        <v>1040</v>
      </c>
      <c r="D25" t="b">
        <v>0</v>
      </c>
      <c r="E25" t="s">
        <v>2586</v>
      </c>
      <c r="F25" t="s">
        <v>2587</v>
      </c>
      <c r="G25">
        <v>1500</v>
      </c>
      <c r="H25">
        <v>109</v>
      </c>
      <c r="I25">
        <v>21</v>
      </c>
      <c r="J25">
        <v>20212</v>
      </c>
      <c r="K25" t="s">
        <v>2588</v>
      </c>
    </row>
    <row r="26" spans="1:11" x14ac:dyDescent="0.25">
      <c r="A26" t="s">
        <v>961</v>
      </c>
      <c r="B26" t="s">
        <v>2589</v>
      </c>
      <c r="C26" t="s">
        <v>2590</v>
      </c>
      <c r="D26" t="b">
        <v>1</v>
      </c>
      <c r="E26" t="s">
        <v>2591</v>
      </c>
      <c r="F26" t="s">
        <v>2592</v>
      </c>
      <c r="G26">
        <v>175</v>
      </c>
      <c r="H26">
        <v>109</v>
      </c>
      <c r="I26">
        <v>7</v>
      </c>
      <c r="J26">
        <v>20212</v>
      </c>
      <c r="K26" t="s">
        <v>2593</v>
      </c>
    </row>
    <row r="27" spans="1:11" x14ac:dyDescent="0.25">
      <c r="A27" t="s">
        <v>961</v>
      </c>
      <c r="B27" t="s">
        <v>1021</v>
      </c>
      <c r="C27" t="s">
        <v>1022</v>
      </c>
      <c r="D27" t="b">
        <v>0</v>
      </c>
      <c r="E27" t="s">
        <v>2594</v>
      </c>
      <c r="F27" t="s">
        <v>2595</v>
      </c>
      <c r="G27">
        <v>2021</v>
      </c>
      <c r="H27">
        <v>109</v>
      </c>
      <c r="I27">
        <v>25</v>
      </c>
      <c r="J27">
        <v>20212</v>
      </c>
      <c r="K27" t="s">
        <v>2559</v>
      </c>
    </row>
    <row r="28" spans="1:11" x14ac:dyDescent="0.25">
      <c r="A28" t="s">
        <v>961</v>
      </c>
      <c r="B28" t="s">
        <v>1057</v>
      </c>
      <c r="C28" t="s">
        <v>1058</v>
      </c>
      <c r="D28" t="b">
        <v>0</v>
      </c>
      <c r="E28" t="s">
        <v>2596</v>
      </c>
      <c r="F28" t="s">
        <v>2597</v>
      </c>
      <c r="G28">
        <v>1560</v>
      </c>
      <c r="H28">
        <v>109</v>
      </c>
      <c r="I28">
        <v>21</v>
      </c>
      <c r="J28">
        <v>20212</v>
      </c>
      <c r="K28" t="s">
        <v>2588</v>
      </c>
    </row>
    <row r="29" spans="1:11" x14ac:dyDescent="0.25">
      <c r="A29" t="s">
        <v>961</v>
      </c>
      <c r="B29" t="s">
        <v>1155</v>
      </c>
      <c r="C29" t="s">
        <v>1156</v>
      </c>
      <c r="D29" t="b">
        <v>0</v>
      </c>
      <c r="E29" t="s">
        <v>2598</v>
      </c>
      <c r="F29" t="s">
        <v>2599</v>
      </c>
      <c r="G29">
        <v>1100</v>
      </c>
      <c r="H29">
        <v>109</v>
      </c>
      <c r="I29">
        <v>17</v>
      </c>
      <c r="J29">
        <v>20212</v>
      </c>
      <c r="K29" t="s">
        <v>2600</v>
      </c>
    </row>
    <row r="30" spans="1:11" x14ac:dyDescent="0.25">
      <c r="A30" t="s">
        <v>961</v>
      </c>
      <c r="B30" t="s">
        <v>2601</v>
      </c>
      <c r="C30" t="s">
        <v>2602</v>
      </c>
      <c r="D30" t="b">
        <v>1</v>
      </c>
      <c r="E30" t="s">
        <v>2603</v>
      </c>
      <c r="F30" t="s">
        <v>2604</v>
      </c>
      <c r="G30">
        <v>3</v>
      </c>
      <c r="H30">
        <v>109</v>
      </c>
      <c r="I30">
        <v>2</v>
      </c>
      <c r="J30">
        <v>20212</v>
      </c>
      <c r="K30" t="s">
        <v>2605</v>
      </c>
    </row>
    <row r="31" spans="1:11" x14ac:dyDescent="0.25">
      <c r="A31" t="s">
        <v>961</v>
      </c>
      <c r="B31" t="s">
        <v>2606</v>
      </c>
      <c r="C31" t="s">
        <v>2607</v>
      </c>
      <c r="D31" t="b">
        <v>1</v>
      </c>
      <c r="E31" t="s">
        <v>2603</v>
      </c>
      <c r="F31" t="s">
        <v>2604</v>
      </c>
      <c r="G31">
        <v>3</v>
      </c>
      <c r="H31">
        <v>109</v>
      </c>
      <c r="I31">
        <v>2</v>
      </c>
      <c r="J31">
        <v>20212</v>
      </c>
      <c r="K31" t="s">
        <v>2608</v>
      </c>
    </row>
    <row r="32" spans="1:11" x14ac:dyDescent="0.25">
      <c r="A32" t="s">
        <v>966</v>
      </c>
      <c r="B32" t="s">
        <v>1210</v>
      </c>
      <c r="C32" t="s">
        <v>1211</v>
      </c>
      <c r="D32" t="b">
        <v>1</v>
      </c>
      <c r="E32" t="s">
        <v>2609</v>
      </c>
      <c r="F32" t="s">
        <v>2610</v>
      </c>
      <c r="G32">
        <v>3613</v>
      </c>
      <c r="H32">
        <v>108</v>
      </c>
      <c r="I32">
        <v>56</v>
      </c>
      <c r="J32">
        <v>21031</v>
      </c>
      <c r="K32" t="s">
        <v>2611</v>
      </c>
    </row>
    <row r="33" spans="1:11" x14ac:dyDescent="0.25">
      <c r="A33" t="s">
        <v>966</v>
      </c>
      <c r="B33" t="s">
        <v>1229</v>
      </c>
      <c r="C33" t="s">
        <v>1230</v>
      </c>
      <c r="D33" t="b">
        <v>0</v>
      </c>
      <c r="E33" t="s">
        <v>2612</v>
      </c>
      <c r="F33" t="s">
        <v>2613</v>
      </c>
      <c r="G33">
        <v>1512</v>
      </c>
      <c r="H33">
        <v>108</v>
      </c>
      <c r="I33">
        <v>32</v>
      </c>
      <c r="J33">
        <v>21031</v>
      </c>
      <c r="K33" t="s">
        <v>2614</v>
      </c>
    </row>
    <row r="34" spans="1:11" x14ac:dyDescent="0.25">
      <c r="A34" t="s">
        <v>966</v>
      </c>
      <c r="B34" t="s">
        <v>1220</v>
      </c>
      <c r="C34" t="s">
        <v>1221</v>
      </c>
      <c r="D34" t="b">
        <v>0</v>
      </c>
      <c r="E34" t="s">
        <v>2615</v>
      </c>
      <c r="F34" t="s">
        <v>2616</v>
      </c>
      <c r="G34">
        <v>8151</v>
      </c>
      <c r="H34">
        <v>108</v>
      </c>
      <c r="I34">
        <v>76</v>
      </c>
      <c r="J34">
        <v>21031</v>
      </c>
      <c r="K34" t="s">
        <v>2617</v>
      </c>
    </row>
    <row r="35" spans="1:11" x14ac:dyDescent="0.25">
      <c r="A35" t="s">
        <v>966</v>
      </c>
      <c r="B35" t="s">
        <v>1292</v>
      </c>
      <c r="C35" t="s">
        <v>1293</v>
      </c>
      <c r="D35" t="b">
        <v>0</v>
      </c>
      <c r="E35" t="s">
        <v>2618</v>
      </c>
      <c r="F35" t="s">
        <v>2619</v>
      </c>
      <c r="G35">
        <v>842</v>
      </c>
      <c r="H35">
        <v>108</v>
      </c>
      <c r="I35">
        <v>23</v>
      </c>
      <c r="J35">
        <v>21031</v>
      </c>
      <c r="K35" t="s">
        <v>2620</v>
      </c>
    </row>
    <row r="36" spans="1:11" x14ac:dyDescent="0.25">
      <c r="A36" t="s">
        <v>966</v>
      </c>
      <c r="B36" t="s">
        <v>1464</v>
      </c>
      <c r="C36" t="s">
        <v>1465</v>
      </c>
      <c r="D36" t="b">
        <v>0</v>
      </c>
      <c r="E36" t="s">
        <v>2621</v>
      </c>
      <c r="F36" t="s">
        <v>2622</v>
      </c>
      <c r="G36">
        <v>717</v>
      </c>
      <c r="H36">
        <v>108</v>
      </c>
      <c r="I36">
        <v>21</v>
      </c>
      <c r="J36">
        <v>21031</v>
      </c>
      <c r="K36" t="s">
        <v>2623</v>
      </c>
    </row>
    <row r="37" spans="1:11" x14ac:dyDescent="0.25">
      <c r="A37" t="s">
        <v>966</v>
      </c>
      <c r="B37" t="s">
        <v>1225</v>
      </c>
      <c r="C37" t="s">
        <v>1226</v>
      </c>
      <c r="D37" t="b">
        <v>0</v>
      </c>
      <c r="E37" t="s">
        <v>2624</v>
      </c>
      <c r="F37" t="s">
        <v>2625</v>
      </c>
      <c r="G37">
        <v>8361</v>
      </c>
      <c r="H37">
        <v>108</v>
      </c>
      <c r="I37">
        <v>76</v>
      </c>
      <c r="J37">
        <v>21031</v>
      </c>
      <c r="K37" t="s">
        <v>2617</v>
      </c>
    </row>
    <row r="38" spans="1:11" x14ac:dyDescent="0.25">
      <c r="A38" t="s">
        <v>966</v>
      </c>
      <c r="B38" t="s">
        <v>1474</v>
      </c>
      <c r="C38" t="s">
        <v>1475</v>
      </c>
      <c r="D38" t="b">
        <v>0</v>
      </c>
      <c r="E38" t="s">
        <v>2626</v>
      </c>
      <c r="F38" t="s">
        <v>2627</v>
      </c>
      <c r="G38">
        <v>805</v>
      </c>
      <c r="H38">
        <v>108</v>
      </c>
      <c r="I38">
        <v>22</v>
      </c>
      <c r="J38">
        <v>21031</v>
      </c>
      <c r="K38" t="s">
        <v>2628</v>
      </c>
    </row>
    <row r="39" spans="1:11" x14ac:dyDescent="0.25">
      <c r="A39" t="s">
        <v>966</v>
      </c>
      <c r="B39" t="s">
        <v>1526</v>
      </c>
      <c r="C39" t="s">
        <v>1527</v>
      </c>
      <c r="D39" t="b">
        <v>1</v>
      </c>
      <c r="E39" t="s">
        <v>2629</v>
      </c>
      <c r="F39" t="s">
        <v>2630</v>
      </c>
      <c r="G39">
        <v>887</v>
      </c>
      <c r="H39">
        <v>108</v>
      </c>
      <c r="I39">
        <v>22</v>
      </c>
      <c r="J39">
        <v>21031</v>
      </c>
      <c r="K39" t="s">
        <v>2631</v>
      </c>
    </row>
    <row r="40" spans="1:11" x14ac:dyDescent="0.25">
      <c r="A40" t="s">
        <v>966</v>
      </c>
      <c r="B40" t="s">
        <v>1512</v>
      </c>
      <c r="C40" t="s">
        <v>1513</v>
      </c>
      <c r="D40" t="b">
        <v>0</v>
      </c>
      <c r="E40" t="s">
        <v>2632</v>
      </c>
      <c r="F40" t="s">
        <v>2633</v>
      </c>
      <c r="G40">
        <v>723</v>
      </c>
      <c r="H40">
        <v>108</v>
      </c>
      <c r="I40">
        <v>20</v>
      </c>
      <c r="J40">
        <v>21031</v>
      </c>
      <c r="K40" t="s">
        <v>2634</v>
      </c>
    </row>
    <row r="41" spans="1:11" x14ac:dyDescent="0.25">
      <c r="A41" t="s">
        <v>966</v>
      </c>
      <c r="B41" t="s">
        <v>1536</v>
      </c>
      <c r="C41" t="s">
        <v>1537</v>
      </c>
      <c r="D41" t="b">
        <v>0</v>
      </c>
      <c r="E41" t="s">
        <v>2635</v>
      </c>
      <c r="F41" t="s">
        <v>2636</v>
      </c>
      <c r="G41">
        <v>752</v>
      </c>
      <c r="H41">
        <v>108</v>
      </c>
      <c r="I41">
        <v>20</v>
      </c>
      <c r="J41">
        <v>21031</v>
      </c>
      <c r="K41" t="s">
        <v>2634</v>
      </c>
    </row>
    <row r="42" spans="1:11" x14ac:dyDescent="0.25">
      <c r="A42" t="s">
        <v>966</v>
      </c>
      <c r="B42" t="s">
        <v>1320</v>
      </c>
      <c r="C42" t="s">
        <v>1321</v>
      </c>
      <c r="D42" t="b">
        <v>0</v>
      </c>
      <c r="E42" t="s">
        <v>2637</v>
      </c>
      <c r="F42" t="s">
        <v>2638</v>
      </c>
      <c r="G42">
        <v>4684</v>
      </c>
      <c r="H42">
        <v>108</v>
      </c>
      <c r="I42">
        <v>52</v>
      </c>
      <c r="J42">
        <v>21031</v>
      </c>
      <c r="K42" t="s">
        <v>2639</v>
      </c>
    </row>
    <row r="43" spans="1:11" x14ac:dyDescent="0.25">
      <c r="A43" t="s">
        <v>966</v>
      </c>
      <c r="B43" t="s">
        <v>1358</v>
      </c>
      <c r="C43" t="s">
        <v>1359</v>
      </c>
      <c r="D43" t="b">
        <v>1</v>
      </c>
      <c r="E43" t="s">
        <v>2640</v>
      </c>
      <c r="F43" t="s">
        <v>2641</v>
      </c>
      <c r="G43">
        <v>1371</v>
      </c>
      <c r="H43">
        <v>108</v>
      </c>
      <c r="I43">
        <v>26</v>
      </c>
      <c r="J43">
        <v>21031</v>
      </c>
      <c r="K43" t="s">
        <v>2642</v>
      </c>
    </row>
    <row r="44" spans="1:11" x14ac:dyDescent="0.25">
      <c r="A44" t="s">
        <v>966</v>
      </c>
      <c r="B44" t="s">
        <v>1545</v>
      </c>
      <c r="C44" t="s">
        <v>1546</v>
      </c>
      <c r="D44" t="b">
        <v>0</v>
      </c>
      <c r="E44" t="s">
        <v>2643</v>
      </c>
      <c r="F44" t="s">
        <v>2644</v>
      </c>
      <c r="G44">
        <v>378</v>
      </c>
      <c r="H44">
        <v>108</v>
      </c>
      <c r="I44">
        <v>14</v>
      </c>
      <c r="J44">
        <v>21031</v>
      </c>
      <c r="K44" t="s">
        <v>2645</v>
      </c>
    </row>
    <row r="45" spans="1:11" x14ac:dyDescent="0.25">
      <c r="A45" t="s">
        <v>966</v>
      </c>
      <c r="B45" t="s">
        <v>1363</v>
      </c>
      <c r="C45" t="s">
        <v>1364</v>
      </c>
      <c r="D45" t="b">
        <v>0</v>
      </c>
      <c r="E45" t="s">
        <v>2646</v>
      </c>
      <c r="F45" t="s">
        <v>2647</v>
      </c>
      <c r="G45">
        <v>4955</v>
      </c>
      <c r="H45">
        <v>108</v>
      </c>
      <c r="I45">
        <v>52</v>
      </c>
      <c r="J45">
        <v>21031</v>
      </c>
      <c r="K45" t="s">
        <v>2639</v>
      </c>
    </row>
    <row r="46" spans="1:11" x14ac:dyDescent="0.25">
      <c r="A46" t="s">
        <v>966</v>
      </c>
      <c r="B46" t="s">
        <v>1279</v>
      </c>
      <c r="C46" t="s">
        <v>1280</v>
      </c>
      <c r="D46" t="b">
        <v>0</v>
      </c>
      <c r="E46" t="s">
        <v>2648</v>
      </c>
      <c r="F46" t="s">
        <v>2649</v>
      </c>
      <c r="G46">
        <v>3621</v>
      </c>
      <c r="H46">
        <v>108</v>
      </c>
      <c r="I46">
        <v>43</v>
      </c>
      <c r="J46">
        <v>21031</v>
      </c>
      <c r="K46" t="s">
        <v>2650</v>
      </c>
    </row>
    <row r="47" spans="1:11" x14ac:dyDescent="0.25">
      <c r="A47" t="s">
        <v>966</v>
      </c>
      <c r="B47" t="s">
        <v>1301</v>
      </c>
      <c r="C47" t="s">
        <v>1302</v>
      </c>
      <c r="D47" t="b">
        <v>0</v>
      </c>
      <c r="E47" t="s">
        <v>2651</v>
      </c>
      <c r="F47" t="s">
        <v>2652</v>
      </c>
      <c r="G47">
        <v>3210</v>
      </c>
      <c r="H47">
        <v>108</v>
      </c>
      <c r="I47">
        <v>40</v>
      </c>
      <c r="J47">
        <v>21031</v>
      </c>
      <c r="K47" t="s">
        <v>2653</v>
      </c>
    </row>
    <row r="48" spans="1:11" x14ac:dyDescent="0.25">
      <c r="A48" t="s">
        <v>966</v>
      </c>
      <c r="B48" t="s">
        <v>1688</v>
      </c>
      <c r="C48" t="s">
        <v>1689</v>
      </c>
      <c r="D48" t="b">
        <v>0</v>
      </c>
      <c r="E48" t="s">
        <v>2654</v>
      </c>
      <c r="F48" t="s">
        <v>2655</v>
      </c>
      <c r="G48">
        <v>911</v>
      </c>
      <c r="H48">
        <v>108</v>
      </c>
      <c r="I48">
        <v>20</v>
      </c>
      <c r="J48">
        <v>21031</v>
      </c>
      <c r="K48" t="s">
        <v>2634</v>
      </c>
    </row>
    <row r="49" spans="1:11" x14ac:dyDescent="0.25">
      <c r="A49" t="s">
        <v>966</v>
      </c>
      <c r="B49" t="s">
        <v>1627</v>
      </c>
      <c r="C49" t="s">
        <v>1628</v>
      </c>
      <c r="D49" t="b">
        <v>0</v>
      </c>
      <c r="E49" t="s">
        <v>2656</v>
      </c>
      <c r="F49" t="s">
        <v>2657</v>
      </c>
      <c r="G49">
        <v>439</v>
      </c>
      <c r="H49">
        <v>108</v>
      </c>
      <c r="I49">
        <v>14</v>
      </c>
      <c r="J49">
        <v>21031</v>
      </c>
      <c r="K49" t="s">
        <v>2645</v>
      </c>
    </row>
    <row r="50" spans="1:11" x14ac:dyDescent="0.25">
      <c r="A50" t="s">
        <v>966</v>
      </c>
      <c r="B50" t="s">
        <v>1315</v>
      </c>
      <c r="C50" t="s">
        <v>1316</v>
      </c>
      <c r="D50" t="b">
        <v>0</v>
      </c>
      <c r="E50" t="s">
        <v>2658</v>
      </c>
      <c r="F50" t="s">
        <v>2659</v>
      </c>
      <c r="G50">
        <v>2731</v>
      </c>
      <c r="H50">
        <v>108</v>
      </c>
      <c r="I50">
        <v>35</v>
      </c>
      <c r="J50">
        <v>21031</v>
      </c>
      <c r="K50" t="s">
        <v>2660</v>
      </c>
    </row>
    <row r="51" spans="1:11" x14ac:dyDescent="0.25">
      <c r="A51" t="s">
        <v>966</v>
      </c>
      <c r="B51" t="s">
        <v>1808</v>
      </c>
      <c r="C51" t="s">
        <v>1809</v>
      </c>
      <c r="D51" t="b">
        <v>0</v>
      </c>
      <c r="E51" t="s">
        <v>2661</v>
      </c>
      <c r="F51" t="s">
        <v>2662</v>
      </c>
      <c r="G51">
        <v>1194</v>
      </c>
      <c r="H51">
        <v>108</v>
      </c>
      <c r="I51">
        <v>22</v>
      </c>
      <c r="J51">
        <v>21031</v>
      </c>
      <c r="K51" t="s">
        <v>2631</v>
      </c>
    </row>
    <row r="52" spans="1:11" x14ac:dyDescent="0.25">
      <c r="A52" t="s">
        <v>966</v>
      </c>
      <c r="B52" t="s">
        <v>1325</v>
      </c>
      <c r="C52" t="s">
        <v>1326</v>
      </c>
      <c r="D52" t="b">
        <v>0</v>
      </c>
      <c r="E52" t="s">
        <v>2663</v>
      </c>
      <c r="F52" t="s">
        <v>2664</v>
      </c>
      <c r="G52">
        <v>2742</v>
      </c>
      <c r="H52">
        <v>108</v>
      </c>
      <c r="I52">
        <v>35</v>
      </c>
      <c r="J52">
        <v>21031</v>
      </c>
      <c r="K52" t="s">
        <v>2660</v>
      </c>
    </row>
    <row r="53" spans="1:11" x14ac:dyDescent="0.25">
      <c r="A53" t="s">
        <v>966</v>
      </c>
      <c r="B53" t="s">
        <v>1651</v>
      </c>
      <c r="C53" t="s">
        <v>1652</v>
      </c>
      <c r="D53" t="b">
        <v>1</v>
      </c>
      <c r="E53" t="s">
        <v>2665</v>
      </c>
      <c r="F53" t="s">
        <v>2666</v>
      </c>
      <c r="G53">
        <v>11</v>
      </c>
      <c r="H53">
        <v>108</v>
      </c>
      <c r="I53">
        <v>4</v>
      </c>
      <c r="J53">
        <v>21031</v>
      </c>
      <c r="K53" t="s">
        <v>1655</v>
      </c>
    </row>
    <row r="54" spans="1:11" x14ac:dyDescent="0.25">
      <c r="A54" t="s">
        <v>966</v>
      </c>
      <c r="B54" t="s">
        <v>1692</v>
      </c>
      <c r="C54" t="s">
        <v>1693</v>
      </c>
      <c r="D54" t="b">
        <v>0</v>
      </c>
      <c r="E54" t="s">
        <v>2667</v>
      </c>
      <c r="F54" t="s">
        <v>2668</v>
      </c>
      <c r="G54">
        <v>83</v>
      </c>
      <c r="H54">
        <v>108</v>
      </c>
      <c r="I54">
        <v>7</v>
      </c>
      <c r="J54">
        <v>21031</v>
      </c>
      <c r="K54" t="s">
        <v>1696</v>
      </c>
    </row>
    <row r="55" spans="1:11" x14ac:dyDescent="0.25">
      <c r="A55" t="s">
        <v>966</v>
      </c>
      <c r="B55" t="s">
        <v>1617</v>
      </c>
      <c r="C55" t="s">
        <v>1618</v>
      </c>
      <c r="D55" t="b">
        <v>0</v>
      </c>
      <c r="E55" t="s">
        <v>2669</v>
      </c>
      <c r="F55" t="s">
        <v>2670</v>
      </c>
      <c r="G55">
        <v>171</v>
      </c>
      <c r="H55">
        <v>108</v>
      </c>
      <c r="I55">
        <v>9</v>
      </c>
      <c r="J55">
        <v>21031</v>
      </c>
      <c r="K55" t="s">
        <v>2671</v>
      </c>
    </row>
    <row r="56" spans="1:11" x14ac:dyDescent="0.25">
      <c r="A56" t="s">
        <v>966</v>
      </c>
      <c r="B56" t="s">
        <v>1766</v>
      </c>
      <c r="C56" t="s">
        <v>1767</v>
      </c>
      <c r="D56" t="b">
        <v>0</v>
      </c>
      <c r="E56" t="s">
        <v>2672</v>
      </c>
      <c r="F56" t="s">
        <v>2673</v>
      </c>
      <c r="G56">
        <v>759</v>
      </c>
      <c r="H56">
        <v>108</v>
      </c>
      <c r="I56">
        <v>17</v>
      </c>
      <c r="J56">
        <v>21031</v>
      </c>
      <c r="K56" t="s">
        <v>2674</v>
      </c>
    </row>
    <row r="57" spans="1:11" x14ac:dyDescent="0.25">
      <c r="A57" t="s">
        <v>966</v>
      </c>
      <c r="B57" t="s">
        <v>1716</v>
      </c>
      <c r="C57" t="s">
        <v>1717</v>
      </c>
      <c r="D57" t="b">
        <v>0</v>
      </c>
      <c r="E57" t="s">
        <v>2675</v>
      </c>
      <c r="F57" t="s">
        <v>2676</v>
      </c>
      <c r="G57">
        <v>128</v>
      </c>
      <c r="H57">
        <v>108</v>
      </c>
      <c r="I57">
        <v>8</v>
      </c>
      <c r="J57">
        <v>21031</v>
      </c>
      <c r="K57" t="s">
        <v>1720</v>
      </c>
    </row>
    <row r="58" spans="1:11" x14ac:dyDescent="0.25">
      <c r="A58" t="s">
        <v>966</v>
      </c>
      <c r="B58" t="s">
        <v>1572</v>
      </c>
      <c r="C58" t="s">
        <v>1573</v>
      </c>
      <c r="D58" t="b">
        <v>0</v>
      </c>
      <c r="E58" t="s">
        <v>2677</v>
      </c>
      <c r="F58" t="s">
        <v>2678</v>
      </c>
      <c r="G58">
        <v>515</v>
      </c>
      <c r="H58">
        <v>108</v>
      </c>
      <c r="I58">
        <v>14</v>
      </c>
      <c r="J58">
        <v>21031</v>
      </c>
      <c r="K58" t="s">
        <v>2679</v>
      </c>
    </row>
    <row r="59" spans="1:11" x14ac:dyDescent="0.25">
      <c r="A59" t="s">
        <v>966</v>
      </c>
      <c r="B59" t="s">
        <v>1577</v>
      </c>
      <c r="C59" t="s">
        <v>1578</v>
      </c>
      <c r="D59" t="b">
        <v>0</v>
      </c>
      <c r="E59" t="s">
        <v>2680</v>
      </c>
      <c r="F59" t="s">
        <v>2681</v>
      </c>
      <c r="G59">
        <v>523</v>
      </c>
      <c r="H59">
        <v>108</v>
      </c>
      <c r="I59">
        <v>14</v>
      </c>
      <c r="J59">
        <v>21031</v>
      </c>
      <c r="K59" t="s">
        <v>2682</v>
      </c>
    </row>
    <row r="60" spans="1:11" x14ac:dyDescent="0.25">
      <c r="A60" t="s">
        <v>966</v>
      </c>
      <c r="B60" t="s">
        <v>1459</v>
      </c>
      <c r="C60" t="s">
        <v>1460</v>
      </c>
      <c r="D60" t="b">
        <v>0</v>
      </c>
      <c r="E60" t="s">
        <v>2683</v>
      </c>
      <c r="F60" t="s">
        <v>2684</v>
      </c>
      <c r="G60">
        <v>1972</v>
      </c>
      <c r="H60">
        <v>108</v>
      </c>
      <c r="I60">
        <v>28</v>
      </c>
      <c r="J60">
        <v>21031</v>
      </c>
      <c r="K60" t="s">
        <v>2685</v>
      </c>
    </row>
    <row r="61" spans="1:11" x14ac:dyDescent="0.25">
      <c r="A61" t="s">
        <v>966</v>
      </c>
      <c r="B61" t="s">
        <v>1776</v>
      </c>
      <c r="C61" t="s">
        <v>1777</v>
      </c>
      <c r="D61" t="b">
        <v>0</v>
      </c>
      <c r="E61" t="s">
        <v>2686</v>
      </c>
      <c r="F61" t="s">
        <v>2687</v>
      </c>
      <c r="G61">
        <v>140</v>
      </c>
      <c r="H61">
        <v>108</v>
      </c>
      <c r="I61">
        <v>8</v>
      </c>
      <c r="J61">
        <v>21031</v>
      </c>
      <c r="K61" t="s">
        <v>1780</v>
      </c>
    </row>
    <row r="62" spans="1:11" x14ac:dyDescent="0.25">
      <c r="A62" t="s">
        <v>966</v>
      </c>
      <c r="B62" t="s">
        <v>1895</v>
      </c>
      <c r="C62" t="s">
        <v>1896</v>
      </c>
      <c r="D62" t="b">
        <v>0</v>
      </c>
      <c r="E62" t="s">
        <v>2688</v>
      </c>
      <c r="F62" t="s">
        <v>2689</v>
      </c>
      <c r="G62">
        <v>463</v>
      </c>
      <c r="H62">
        <v>108</v>
      </c>
      <c r="I62">
        <v>13</v>
      </c>
      <c r="J62">
        <v>21031</v>
      </c>
      <c r="K62" t="s">
        <v>1899</v>
      </c>
    </row>
    <row r="63" spans="1:11" x14ac:dyDescent="0.25">
      <c r="A63" t="s">
        <v>966</v>
      </c>
      <c r="B63" t="s">
        <v>1567</v>
      </c>
      <c r="C63" t="s">
        <v>1568</v>
      </c>
      <c r="D63" t="b">
        <v>0</v>
      </c>
      <c r="E63" t="s">
        <v>2690</v>
      </c>
      <c r="F63" t="s">
        <v>2691</v>
      </c>
      <c r="G63">
        <v>1001</v>
      </c>
      <c r="H63">
        <v>108</v>
      </c>
      <c r="I63">
        <v>19</v>
      </c>
      <c r="J63">
        <v>21031</v>
      </c>
      <c r="K63" t="s">
        <v>2692</v>
      </c>
    </row>
    <row r="64" spans="1:11" x14ac:dyDescent="0.25">
      <c r="A64" t="s">
        <v>966</v>
      </c>
      <c r="B64" t="s">
        <v>1339</v>
      </c>
      <c r="C64" t="s">
        <v>1340</v>
      </c>
      <c r="D64" t="b">
        <v>0</v>
      </c>
      <c r="E64" t="s">
        <v>2693</v>
      </c>
      <c r="F64" t="s">
        <v>2694</v>
      </c>
      <c r="G64">
        <v>5520</v>
      </c>
      <c r="H64">
        <v>108</v>
      </c>
      <c r="I64">
        <v>52</v>
      </c>
      <c r="J64">
        <v>21031</v>
      </c>
      <c r="K64" t="s">
        <v>2695</v>
      </c>
    </row>
    <row r="65" spans="1:11" x14ac:dyDescent="0.25">
      <c r="A65" t="s">
        <v>966</v>
      </c>
      <c r="B65" t="s">
        <v>1731</v>
      </c>
      <c r="C65" t="s">
        <v>1732</v>
      </c>
      <c r="D65" t="b">
        <v>1</v>
      </c>
      <c r="E65" t="s">
        <v>2696</v>
      </c>
      <c r="F65" t="s">
        <v>2697</v>
      </c>
      <c r="G65">
        <v>35</v>
      </c>
      <c r="H65">
        <v>108</v>
      </c>
      <c r="I65">
        <v>5</v>
      </c>
      <c r="J65">
        <v>21031</v>
      </c>
      <c r="K65" t="s">
        <v>1735</v>
      </c>
    </row>
    <row r="66" spans="1:11" x14ac:dyDescent="0.25">
      <c r="A66" t="s">
        <v>966</v>
      </c>
      <c r="B66" t="s">
        <v>1706</v>
      </c>
      <c r="C66" t="s">
        <v>1707</v>
      </c>
      <c r="D66" t="b">
        <v>1</v>
      </c>
      <c r="E66" t="s">
        <v>2698</v>
      </c>
      <c r="F66" t="s">
        <v>2699</v>
      </c>
      <c r="G66">
        <v>5</v>
      </c>
      <c r="H66">
        <v>108</v>
      </c>
      <c r="I66">
        <v>3</v>
      </c>
      <c r="J66">
        <v>21031</v>
      </c>
      <c r="K66" t="s">
        <v>1710</v>
      </c>
    </row>
    <row r="67" spans="1:11" x14ac:dyDescent="0.25">
      <c r="A67" t="s">
        <v>966</v>
      </c>
      <c r="B67" t="s">
        <v>1711</v>
      </c>
      <c r="C67" t="s">
        <v>1712</v>
      </c>
      <c r="D67" t="b">
        <v>0</v>
      </c>
      <c r="E67" t="s">
        <v>2698</v>
      </c>
      <c r="F67" t="s">
        <v>2699</v>
      </c>
      <c r="G67">
        <v>5</v>
      </c>
      <c r="H67">
        <v>108</v>
      </c>
      <c r="I67">
        <v>3</v>
      </c>
      <c r="J67">
        <v>21031</v>
      </c>
      <c r="K67" t="s">
        <v>1710</v>
      </c>
    </row>
    <row r="68" spans="1:11" x14ac:dyDescent="0.25">
      <c r="A68" t="s">
        <v>966</v>
      </c>
      <c r="B68" t="s">
        <v>1803</v>
      </c>
      <c r="C68" t="s">
        <v>1804</v>
      </c>
      <c r="D68" t="b">
        <v>0</v>
      </c>
      <c r="E68" t="s">
        <v>2700</v>
      </c>
      <c r="F68" t="s">
        <v>2701</v>
      </c>
      <c r="G68">
        <v>40</v>
      </c>
      <c r="H68">
        <v>108</v>
      </c>
      <c r="I68">
        <v>5</v>
      </c>
      <c r="J68">
        <v>21031</v>
      </c>
      <c r="K68" t="s">
        <v>1807</v>
      </c>
    </row>
    <row r="69" spans="1:11" x14ac:dyDescent="0.25">
      <c r="A69" t="s">
        <v>966</v>
      </c>
      <c r="B69" t="s">
        <v>1502</v>
      </c>
      <c r="C69" t="s">
        <v>1503</v>
      </c>
      <c r="D69" t="b">
        <v>0</v>
      </c>
      <c r="E69" t="s">
        <v>2702</v>
      </c>
      <c r="F69" t="s">
        <v>2703</v>
      </c>
      <c r="G69">
        <v>971</v>
      </c>
      <c r="H69">
        <v>108</v>
      </c>
      <c r="I69">
        <v>18</v>
      </c>
      <c r="J69">
        <v>21031</v>
      </c>
      <c r="K69" t="s">
        <v>2704</v>
      </c>
    </row>
    <row r="70" spans="1:11" x14ac:dyDescent="0.25">
      <c r="A70" t="s">
        <v>966</v>
      </c>
      <c r="B70" t="s">
        <v>1540</v>
      </c>
      <c r="C70" t="s">
        <v>1541</v>
      </c>
      <c r="D70" t="b">
        <v>0</v>
      </c>
      <c r="E70" t="s">
        <v>2705</v>
      </c>
      <c r="F70" t="s">
        <v>2706</v>
      </c>
      <c r="G70">
        <v>686</v>
      </c>
      <c r="H70">
        <v>108</v>
      </c>
      <c r="I70">
        <v>15</v>
      </c>
      <c r="J70">
        <v>21031</v>
      </c>
      <c r="K70" t="s">
        <v>2707</v>
      </c>
    </row>
    <row r="71" spans="1:11" x14ac:dyDescent="0.25">
      <c r="A71" t="s">
        <v>966</v>
      </c>
      <c r="B71" t="s">
        <v>1891</v>
      </c>
      <c r="C71" t="s">
        <v>1892</v>
      </c>
      <c r="D71" t="b">
        <v>0</v>
      </c>
      <c r="E71" t="s">
        <v>2708</v>
      </c>
      <c r="F71" t="s">
        <v>2709</v>
      </c>
      <c r="G71">
        <v>166</v>
      </c>
      <c r="H71">
        <v>108</v>
      </c>
      <c r="I71">
        <v>8</v>
      </c>
      <c r="J71">
        <v>21031</v>
      </c>
      <c r="K71" t="s">
        <v>1780</v>
      </c>
    </row>
    <row r="72" spans="1:11" x14ac:dyDescent="0.25">
      <c r="A72" t="s">
        <v>966</v>
      </c>
      <c r="B72" t="s">
        <v>1791</v>
      </c>
      <c r="C72" t="s">
        <v>1792</v>
      </c>
      <c r="D72" t="b">
        <v>0</v>
      </c>
      <c r="E72" t="s">
        <v>2710</v>
      </c>
      <c r="F72" t="s">
        <v>2711</v>
      </c>
      <c r="G72">
        <v>6</v>
      </c>
      <c r="H72">
        <v>108</v>
      </c>
      <c r="I72">
        <v>3</v>
      </c>
      <c r="J72">
        <v>21031</v>
      </c>
      <c r="K72" t="s">
        <v>1710</v>
      </c>
    </row>
    <row r="73" spans="1:11" x14ac:dyDescent="0.25">
      <c r="A73" t="s">
        <v>966</v>
      </c>
      <c r="B73" t="s">
        <v>1582</v>
      </c>
      <c r="C73" t="s">
        <v>1583</v>
      </c>
      <c r="D73" t="b">
        <v>0</v>
      </c>
      <c r="E73" t="s">
        <v>2712</v>
      </c>
      <c r="F73" t="s">
        <v>2713</v>
      </c>
      <c r="G73">
        <v>1424</v>
      </c>
      <c r="H73">
        <v>108</v>
      </c>
      <c r="I73">
        <v>22</v>
      </c>
      <c r="J73">
        <v>21031</v>
      </c>
      <c r="K73" t="s">
        <v>2714</v>
      </c>
    </row>
    <row r="74" spans="1:11" x14ac:dyDescent="0.25">
      <c r="A74" t="s">
        <v>966</v>
      </c>
      <c r="B74" t="s">
        <v>1636</v>
      </c>
      <c r="C74" t="s">
        <v>1637</v>
      </c>
      <c r="D74" t="b">
        <v>0</v>
      </c>
      <c r="E74" t="s">
        <v>2715</v>
      </c>
      <c r="F74" t="s">
        <v>2716</v>
      </c>
      <c r="G74">
        <v>383</v>
      </c>
      <c r="H74">
        <v>108</v>
      </c>
      <c r="I74">
        <v>11</v>
      </c>
      <c r="J74">
        <v>21031</v>
      </c>
      <c r="K74" t="s">
        <v>2717</v>
      </c>
    </row>
    <row r="75" spans="1:11" x14ac:dyDescent="0.25">
      <c r="A75" t="s">
        <v>966</v>
      </c>
      <c r="B75" t="s">
        <v>1875</v>
      </c>
      <c r="C75" t="s">
        <v>1876</v>
      </c>
      <c r="D75" t="b">
        <v>0</v>
      </c>
      <c r="E75" t="s">
        <v>2718</v>
      </c>
      <c r="F75" t="s">
        <v>2719</v>
      </c>
      <c r="G75">
        <v>8</v>
      </c>
      <c r="H75">
        <v>108</v>
      </c>
      <c r="I75">
        <v>3</v>
      </c>
      <c r="J75">
        <v>21031</v>
      </c>
      <c r="K75" t="s">
        <v>1710</v>
      </c>
    </row>
    <row r="76" spans="1:11" x14ac:dyDescent="0.25">
      <c r="A76" t="s">
        <v>966</v>
      </c>
      <c r="B76" t="s">
        <v>2720</v>
      </c>
      <c r="C76" t="s">
        <v>2721</v>
      </c>
      <c r="D76" t="b">
        <v>0</v>
      </c>
      <c r="E76" t="s">
        <v>2722</v>
      </c>
      <c r="F76" t="s">
        <v>2723</v>
      </c>
      <c r="G76">
        <v>1761</v>
      </c>
      <c r="H76">
        <v>108</v>
      </c>
      <c r="I76">
        <v>24</v>
      </c>
      <c r="J76">
        <v>21031</v>
      </c>
      <c r="K76" t="s">
        <v>2724</v>
      </c>
    </row>
    <row r="77" spans="1:11" x14ac:dyDescent="0.25">
      <c r="A77" t="s">
        <v>966</v>
      </c>
      <c r="B77" t="s">
        <v>1597</v>
      </c>
      <c r="C77" t="s">
        <v>1598</v>
      </c>
      <c r="D77" t="b">
        <v>0</v>
      </c>
      <c r="E77" t="s">
        <v>2725</v>
      </c>
      <c r="F77" t="s">
        <v>2726</v>
      </c>
      <c r="G77">
        <v>409</v>
      </c>
      <c r="H77">
        <v>108</v>
      </c>
      <c r="I77">
        <v>11</v>
      </c>
      <c r="J77">
        <v>21031</v>
      </c>
      <c r="K77" t="s">
        <v>2727</v>
      </c>
    </row>
    <row r="78" spans="1:11" x14ac:dyDescent="0.25">
      <c r="A78" t="s">
        <v>966</v>
      </c>
      <c r="B78" t="s">
        <v>1344</v>
      </c>
      <c r="C78" t="s">
        <v>1345</v>
      </c>
      <c r="D78" t="b">
        <v>0</v>
      </c>
      <c r="E78" t="s">
        <v>2728</v>
      </c>
      <c r="F78" t="s">
        <v>2729</v>
      </c>
      <c r="G78">
        <v>2425</v>
      </c>
      <c r="H78">
        <v>108</v>
      </c>
      <c r="I78">
        <v>29</v>
      </c>
      <c r="J78">
        <v>21031</v>
      </c>
      <c r="K78" t="s">
        <v>2730</v>
      </c>
    </row>
    <row r="79" spans="1:11" x14ac:dyDescent="0.25">
      <c r="A79" t="s">
        <v>966</v>
      </c>
      <c r="B79" t="s">
        <v>2731</v>
      </c>
      <c r="C79" t="s">
        <v>2732</v>
      </c>
      <c r="D79" t="b">
        <v>1</v>
      </c>
      <c r="E79" t="s">
        <v>2733</v>
      </c>
      <c r="F79" t="s">
        <v>2734</v>
      </c>
      <c r="G79">
        <v>27</v>
      </c>
      <c r="H79">
        <v>108</v>
      </c>
      <c r="I79">
        <v>4</v>
      </c>
      <c r="J79">
        <v>21031</v>
      </c>
      <c r="K79" t="s">
        <v>2735</v>
      </c>
    </row>
    <row r="80" spans="1:11" x14ac:dyDescent="0.25">
      <c r="A80" t="s">
        <v>966</v>
      </c>
      <c r="B80" t="s">
        <v>1909</v>
      </c>
      <c r="C80" t="s">
        <v>1910</v>
      </c>
      <c r="D80" t="b">
        <v>0</v>
      </c>
      <c r="E80" t="s">
        <v>2736</v>
      </c>
      <c r="F80" t="s">
        <v>2737</v>
      </c>
      <c r="G80">
        <v>9</v>
      </c>
      <c r="H80">
        <v>108</v>
      </c>
      <c r="I80">
        <v>3</v>
      </c>
      <c r="J80">
        <v>21031</v>
      </c>
      <c r="K80" t="s">
        <v>1913</v>
      </c>
    </row>
    <row r="81" spans="1:11" x14ac:dyDescent="0.25">
      <c r="A81" t="s">
        <v>966</v>
      </c>
      <c r="B81" t="s">
        <v>1751</v>
      </c>
      <c r="C81" t="s">
        <v>1752</v>
      </c>
      <c r="D81" t="b">
        <v>0</v>
      </c>
      <c r="E81" t="s">
        <v>2738</v>
      </c>
      <c r="F81" t="s">
        <v>2739</v>
      </c>
      <c r="G81">
        <v>4350</v>
      </c>
      <c r="H81">
        <v>108</v>
      </c>
      <c r="I81">
        <v>42</v>
      </c>
      <c r="J81">
        <v>21031</v>
      </c>
      <c r="K81" t="s">
        <v>2740</v>
      </c>
    </row>
    <row r="82" spans="1:11" x14ac:dyDescent="0.25">
      <c r="A82" t="s">
        <v>966</v>
      </c>
      <c r="B82" t="s">
        <v>2741</v>
      </c>
      <c r="C82" t="s">
        <v>2742</v>
      </c>
      <c r="D82" t="b">
        <v>1</v>
      </c>
      <c r="E82" t="s">
        <v>2743</v>
      </c>
      <c r="F82" t="s">
        <v>2744</v>
      </c>
      <c r="G82">
        <v>29</v>
      </c>
      <c r="H82">
        <v>108</v>
      </c>
      <c r="I82">
        <v>4</v>
      </c>
      <c r="J82">
        <v>21031</v>
      </c>
      <c r="K82" t="s">
        <v>2745</v>
      </c>
    </row>
    <row r="83" spans="1:11" x14ac:dyDescent="0.25">
      <c r="A83" t="s">
        <v>966</v>
      </c>
      <c r="B83" t="s">
        <v>1821</v>
      </c>
      <c r="C83" t="s">
        <v>1822</v>
      </c>
      <c r="D83" t="b">
        <v>0</v>
      </c>
      <c r="E83" t="s">
        <v>2746</v>
      </c>
      <c r="F83" t="s">
        <v>2747</v>
      </c>
      <c r="G83">
        <v>2358</v>
      </c>
      <c r="H83">
        <v>108</v>
      </c>
      <c r="I83">
        <v>28</v>
      </c>
      <c r="J83">
        <v>21031</v>
      </c>
      <c r="K83" t="s">
        <v>2748</v>
      </c>
    </row>
    <row r="84" spans="1:11" x14ac:dyDescent="0.25">
      <c r="A84" t="s">
        <v>966</v>
      </c>
      <c r="B84" t="s">
        <v>2749</v>
      </c>
      <c r="C84" t="s">
        <v>2750</v>
      </c>
      <c r="D84" t="b">
        <v>0</v>
      </c>
      <c r="E84" t="s">
        <v>2751</v>
      </c>
      <c r="F84" t="s">
        <v>2752</v>
      </c>
      <c r="G84">
        <v>449</v>
      </c>
      <c r="H84">
        <v>108</v>
      </c>
      <c r="I84">
        <v>11</v>
      </c>
      <c r="J84">
        <v>21031</v>
      </c>
      <c r="K84" t="s">
        <v>2753</v>
      </c>
    </row>
    <row r="85" spans="1:11" x14ac:dyDescent="0.25">
      <c r="A85" t="s">
        <v>966</v>
      </c>
      <c r="B85" t="s">
        <v>2754</v>
      </c>
      <c r="C85" t="s">
        <v>2755</v>
      </c>
      <c r="D85" t="b">
        <v>1</v>
      </c>
      <c r="E85" t="s">
        <v>2756</v>
      </c>
      <c r="F85" t="s">
        <v>2757</v>
      </c>
      <c r="G85">
        <v>2</v>
      </c>
      <c r="H85">
        <v>108</v>
      </c>
      <c r="I85">
        <v>2</v>
      </c>
      <c r="J85">
        <v>21031</v>
      </c>
      <c r="K85" t="s">
        <v>2608</v>
      </c>
    </row>
    <row r="86" spans="1:11" x14ac:dyDescent="0.25">
      <c r="A86" t="s">
        <v>965</v>
      </c>
      <c r="B86" t="s">
        <v>1914</v>
      </c>
      <c r="C86" t="s">
        <v>1915</v>
      </c>
      <c r="D86" t="b">
        <v>1</v>
      </c>
      <c r="E86" t="s">
        <v>2758</v>
      </c>
      <c r="F86" t="s">
        <v>2759</v>
      </c>
      <c r="G86">
        <v>5487</v>
      </c>
      <c r="H86">
        <v>109</v>
      </c>
      <c r="I86">
        <v>87</v>
      </c>
      <c r="J86">
        <v>22097</v>
      </c>
      <c r="K86" t="s">
        <v>2760</v>
      </c>
    </row>
    <row r="87" spans="1:11" x14ac:dyDescent="0.25">
      <c r="A87" t="s">
        <v>965</v>
      </c>
      <c r="B87" t="s">
        <v>1919</v>
      </c>
      <c r="C87" t="s">
        <v>1920</v>
      </c>
      <c r="D87" t="b">
        <v>0</v>
      </c>
      <c r="E87" t="s">
        <v>2761</v>
      </c>
      <c r="F87" t="s">
        <v>2762</v>
      </c>
      <c r="G87">
        <v>12345</v>
      </c>
      <c r="H87">
        <v>109</v>
      </c>
      <c r="I87">
        <v>104</v>
      </c>
      <c r="J87">
        <v>22097</v>
      </c>
      <c r="K87" t="s">
        <v>2763</v>
      </c>
    </row>
    <row r="88" spans="1:11" x14ac:dyDescent="0.25">
      <c r="A88" t="s">
        <v>965</v>
      </c>
      <c r="B88" t="s">
        <v>1924</v>
      </c>
      <c r="C88" t="s">
        <v>1925</v>
      </c>
      <c r="D88" t="b">
        <v>0</v>
      </c>
      <c r="E88" t="s">
        <v>2764</v>
      </c>
      <c r="F88" t="s">
        <v>2765</v>
      </c>
      <c r="G88">
        <v>2430</v>
      </c>
      <c r="H88">
        <v>109</v>
      </c>
      <c r="I88">
        <v>44</v>
      </c>
      <c r="J88">
        <v>22097</v>
      </c>
      <c r="K88" t="s">
        <v>2766</v>
      </c>
    </row>
    <row r="89" spans="1:11" x14ac:dyDescent="0.25">
      <c r="A89" t="s">
        <v>965</v>
      </c>
      <c r="B89" t="s">
        <v>1944</v>
      </c>
      <c r="C89" t="s">
        <v>1945</v>
      </c>
      <c r="D89" t="b">
        <v>0</v>
      </c>
      <c r="E89" t="s">
        <v>2767</v>
      </c>
      <c r="F89" t="s">
        <v>2768</v>
      </c>
      <c r="G89">
        <v>6591</v>
      </c>
      <c r="H89">
        <v>109</v>
      </c>
      <c r="I89">
        <v>67</v>
      </c>
      <c r="J89">
        <v>22097</v>
      </c>
      <c r="K89" t="s">
        <v>2769</v>
      </c>
    </row>
    <row r="90" spans="1:11" x14ac:dyDescent="0.25">
      <c r="A90" t="s">
        <v>965</v>
      </c>
      <c r="B90" t="s">
        <v>1949</v>
      </c>
      <c r="C90" t="s">
        <v>1950</v>
      </c>
      <c r="D90" t="b">
        <v>0</v>
      </c>
      <c r="E90" t="s">
        <v>2770</v>
      </c>
      <c r="F90" t="s">
        <v>2771</v>
      </c>
      <c r="G90">
        <v>6592</v>
      </c>
      <c r="H90">
        <v>109</v>
      </c>
      <c r="I90">
        <v>67</v>
      </c>
      <c r="J90">
        <v>22097</v>
      </c>
      <c r="K90" t="s">
        <v>2769</v>
      </c>
    </row>
    <row r="91" spans="1:11" x14ac:dyDescent="0.25">
      <c r="A91" t="s">
        <v>965</v>
      </c>
      <c r="B91" t="s">
        <v>1929</v>
      </c>
      <c r="C91" t="s">
        <v>1930</v>
      </c>
      <c r="D91" t="b">
        <v>0</v>
      </c>
      <c r="E91" t="s">
        <v>2772</v>
      </c>
      <c r="F91" t="s">
        <v>2773</v>
      </c>
      <c r="G91">
        <v>1426</v>
      </c>
      <c r="H91">
        <v>109</v>
      </c>
      <c r="I91">
        <v>29</v>
      </c>
      <c r="J91">
        <v>22097</v>
      </c>
      <c r="K91" t="s">
        <v>2774</v>
      </c>
    </row>
    <row r="92" spans="1:11" x14ac:dyDescent="0.25">
      <c r="A92" t="s">
        <v>965</v>
      </c>
      <c r="B92" t="s">
        <v>1997</v>
      </c>
      <c r="C92" t="s">
        <v>1998</v>
      </c>
      <c r="D92" t="b">
        <v>0</v>
      </c>
      <c r="E92" t="s">
        <v>2775</v>
      </c>
      <c r="F92" t="s">
        <v>2776</v>
      </c>
      <c r="G92">
        <v>17834</v>
      </c>
      <c r="H92">
        <v>109</v>
      </c>
      <c r="I92">
        <v>109</v>
      </c>
      <c r="J92">
        <v>22097</v>
      </c>
      <c r="K92" t="s">
        <v>2777</v>
      </c>
    </row>
    <row r="93" spans="1:11" x14ac:dyDescent="0.25">
      <c r="A93" t="s">
        <v>965</v>
      </c>
      <c r="B93" t="s">
        <v>2080</v>
      </c>
      <c r="C93" t="s">
        <v>2081</v>
      </c>
      <c r="D93" t="b">
        <v>0</v>
      </c>
      <c r="E93" t="s">
        <v>2778</v>
      </c>
      <c r="F93" t="s">
        <v>2779</v>
      </c>
      <c r="G93">
        <v>314</v>
      </c>
      <c r="H93">
        <v>109</v>
      </c>
      <c r="I93">
        <v>14</v>
      </c>
      <c r="J93">
        <v>22097</v>
      </c>
      <c r="K93" t="s">
        <v>2084</v>
      </c>
    </row>
    <row r="94" spans="1:11" x14ac:dyDescent="0.25">
      <c r="A94" t="s">
        <v>965</v>
      </c>
      <c r="B94" t="s">
        <v>2099</v>
      </c>
      <c r="C94" t="s">
        <v>2100</v>
      </c>
      <c r="D94" t="b">
        <v>0</v>
      </c>
      <c r="E94" t="s">
        <v>2780</v>
      </c>
      <c r="F94" t="s">
        <v>2781</v>
      </c>
      <c r="G94">
        <v>515</v>
      </c>
      <c r="H94">
        <v>109</v>
      </c>
      <c r="I94">
        <v>17</v>
      </c>
      <c r="J94">
        <v>22097</v>
      </c>
      <c r="K94" t="s">
        <v>2103</v>
      </c>
    </row>
    <row r="95" spans="1:11" x14ac:dyDescent="0.25">
      <c r="A95" t="s">
        <v>965</v>
      </c>
      <c r="B95" t="s">
        <v>2057</v>
      </c>
      <c r="C95" t="s">
        <v>2058</v>
      </c>
      <c r="D95" t="b">
        <v>0</v>
      </c>
      <c r="E95" t="s">
        <v>2782</v>
      </c>
      <c r="F95" t="s">
        <v>2783</v>
      </c>
      <c r="G95">
        <v>9864</v>
      </c>
      <c r="H95">
        <v>109</v>
      </c>
      <c r="I95">
        <v>80</v>
      </c>
      <c r="J95">
        <v>22097</v>
      </c>
      <c r="K95" t="s">
        <v>2784</v>
      </c>
    </row>
    <row r="96" spans="1:11" x14ac:dyDescent="0.25">
      <c r="A96" t="s">
        <v>965</v>
      </c>
      <c r="B96" t="s">
        <v>2037</v>
      </c>
      <c r="C96" t="s">
        <v>2038</v>
      </c>
      <c r="D96" t="b">
        <v>1</v>
      </c>
      <c r="E96" t="s">
        <v>2785</v>
      </c>
      <c r="F96" t="s">
        <v>2786</v>
      </c>
      <c r="G96">
        <v>905</v>
      </c>
      <c r="H96">
        <v>109</v>
      </c>
      <c r="I96">
        <v>21</v>
      </c>
      <c r="J96">
        <v>22097</v>
      </c>
      <c r="K96" t="s">
        <v>2787</v>
      </c>
    </row>
    <row r="97" spans="1:11" x14ac:dyDescent="0.25">
      <c r="A97" t="s">
        <v>965</v>
      </c>
      <c r="B97" t="s">
        <v>2137</v>
      </c>
      <c r="C97" t="s">
        <v>2138</v>
      </c>
      <c r="D97" t="b">
        <v>1</v>
      </c>
      <c r="E97" t="s">
        <v>2788</v>
      </c>
      <c r="F97" t="s">
        <v>2789</v>
      </c>
      <c r="G97">
        <v>427</v>
      </c>
      <c r="H97">
        <v>109</v>
      </c>
      <c r="I97">
        <v>15</v>
      </c>
      <c r="J97">
        <v>22097</v>
      </c>
      <c r="K97" t="s">
        <v>2141</v>
      </c>
    </row>
    <row r="98" spans="1:11" x14ac:dyDescent="0.25">
      <c r="A98" t="s">
        <v>965</v>
      </c>
      <c r="B98" t="s">
        <v>1953</v>
      </c>
      <c r="C98" t="s">
        <v>1954</v>
      </c>
      <c r="D98" t="b">
        <v>0</v>
      </c>
      <c r="E98" t="s">
        <v>2790</v>
      </c>
      <c r="F98" t="s">
        <v>2791</v>
      </c>
      <c r="G98">
        <v>1405</v>
      </c>
      <c r="H98">
        <v>109</v>
      </c>
      <c r="I98">
        <v>26</v>
      </c>
      <c r="J98">
        <v>22097</v>
      </c>
      <c r="K98" t="s">
        <v>2792</v>
      </c>
    </row>
    <row r="99" spans="1:11" x14ac:dyDescent="0.25">
      <c r="A99" t="s">
        <v>965</v>
      </c>
      <c r="B99" t="s">
        <v>2062</v>
      </c>
      <c r="C99" t="s">
        <v>2063</v>
      </c>
      <c r="D99" t="b">
        <v>0</v>
      </c>
      <c r="E99" t="s">
        <v>2793</v>
      </c>
      <c r="F99" t="s">
        <v>2794</v>
      </c>
      <c r="G99">
        <v>13</v>
      </c>
      <c r="H99">
        <v>109</v>
      </c>
      <c r="I99">
        <v>5</v>
      </c>
      <c r="J99">
        <v>22097</v>
      </c>
      <c r="K99" t="s">
        <v>1735</v>
      </c>
    </row>
    <row r="100" spans="1:11" x14ac:dyDescent="0.25">
      <c r="A100" t="s">
        <v>965</v>
      </c>
      <c r="B100" t="s">
        <v>2147</v>
      </c>
      <c r="C100" t="s">
        <v>2148</v>
      </c>
      <c r="D100" t="b">
        <v>0</v>
      </c>
      <c r="E100" t="s">
        <v>2795</v>
      </c>
      <c r="F100" t="s">
        <v>2796</v>
      </c>
      <c r="G100">
        <v>2230</v>
      </c>
      <c r="H100">
        <v>109</v>
      </c>
      <c r="I100">
        <v>32</v>
      </c>
      <c r="J100">
        <v>22097</v>
      </c>
      <c r="K100" t="s">
        <v>2797</v>
      </c>
    </row>
    <row r="101" spans="1:11" x14ac:dyDescent="0.25">
      <c r="A101" t="s">
        <v>965</v>
      </c>
      <c r="B101" t="s">
        <v>2119</v>
      </c>
      <c r="C101" t="s">
        <v>2120</v>
      </c>
      <c r="D101" t="b">
        <v>0</v>
      </c>
      <c r="E101" t="s">
        <v>2798</v>
      </c>
      <c r="F101" t="s">
        <v>2799</v>
      </c>
      <c r="G101">
        <v>18</v>
      </c>
      <c r="H101">
        <v>109</v>
      </c>
      <c r="I101">
        <v>5</v>
      </c>
      <c r="J101">
        <v>22097</v>
      </c>
      <c r="K101" t="s">
        <v>1735</v>
      </c>
    </row>
    <row r="102" spans="1:11" x14ac:dyDescent="0.25">
      <c r="A102" t="s">
        <v>965</v>
      </c>
      <c r="B102" t="s">
        <v>2007</v>
      </c>
      <c r="C102" t="s">
        <v>2008</v>
      </c>
      <c r="D102" t="b">
        <v>0</v>
      </c>
      <c r="E102" t="s">
        <v>2800</v>
      </c>
      <c r="F102" t="s">
        <v>2801</v>
      </c>
      <c r="G102">
        <v>16018</v>
      </c>
      <c r="H102">
        <v>109</v>
      </c>
      <c r="I102">
        <v>102</v>
      </c>
      <c r="J102">
        <v>22097</v>
      </c>
      <c r="K102" t="s">
        <v>2802</v>
      </c>
    </row>
    <row r="103" spans="1:11" x14ac:dyDescent="0.25">
      <c r="A103" t="s">
        <v>965</v>
      </c>
      <c r="B103" t="s">
        <v>1958</v>
      </c>
      <c r="C103" t="s">
        <v>1959</v>
      </c>
      <c r="D103" t="b">
        <v>0</v>
      </c>
      <c r="E103" t="s">
        <v>2803</v>
      </c>
      <c r="F103" t="s">
        <v>2804</v>
      </c>
      <c r="G103">
        <v>1054</v>
      </c>
      <c r="H103">
        <v>109</v>
      </c>
      <c r="I103">
        <v>21</v>
      </c>
      <c r="J103">
        <v>22097</v>
      </c>
      <c r="K103" t="s">
        <v>2805</v>
      </c>
    </row>
    <row r="104" spans="1:11" x14ac:dyDescent="0.25">
      <c r="A104" t="s">
        <v>965</v>
      </c>
      <c r="B104" t="s">
        <v>2017</v>
      </c>
      <c r="C104" t="s">
        <v>2018</v>
      </c>
      <c r="D104" t="b">
        <v>0</v>
      </c>
      <c r="E104" t="s">
        <v>2806</v>
      </c>
      <c r="F104" t="s">
        <v>2807</v>
      </c>
      <c r="G104">
        <v>16808</v>
      </c>
      <c r="H104">
        <v>109</v>
      </c>
      <c r="I104">
        <v>104</v>
      </c>
      <c r="J104">
        <v>22097</v>
      </c>
      <c r="K104" t="s">
        <v>2808</v>
      </c>
    </row>
    <row r="105" spans="1:11" x14ac:dyDescent="0.25">
      <c r="A105" t="s">
        <v>965</v>
      </c>
      <c r="B105" t="s">
        <v>1963</v>
      </c>
      <c r="C105" t="s">
        <v>1964</v>
      </c>
      <c r="D105" t="b">
        <v>0</v>
      </c>
      <c r="E105" t="s">
        <v>2809</v>
      </c>
      <c r="F105" t="s">
        <v>2810</v>
      </c>
      <c r="G105">
        <v>1062</v>
      </c>
      <c r="H105">
        <v>109</v>
      </c>
      <c r="I105">
        <v>21</v>
      </c>
      <c r="J105">
        <v>22097</v>
      </c>
      <c r="K105" t="s">
        <v>2805</v>
      </c>
    </row>
    <row r="106" spans="1:11" x14ac:dyDescent="0.25">
      <c r="A106" t="s">
        <v>965</v>
      </c>
      <c r="B106" t="s">
        <v>1939</v>
      </c>
      <c r="C106" t="s">
        <v>1940</v>
      </c>
      <c r="D106" t="b">
        <v>0</v>
      </c>
      <c r="E106" t="s">
        <v>2811</v>
      </c>
      <c r="F106" t="s">
        <v>2812</v>
      </c>
      <c r="G106">
        <v>807</v>
      </c>
      <c r="H106">
        <v>109</v>
      </c>
      <c r="I106">
        <v>18</v>
      </c>
      <c r="J106">
        <v>22097</v>
      </c>
      <c r="K106" t="s">
        <v>2813</v>
      </c>
    </row>
    <row r="107" spans="1:11" x14ac:dyDescent="0.25">
      <c r="A107" t="s">
        <v>965</v>
      </c>
      <c r="B107" t="s">
        <v>2128</v>
      </c>
      <c r="C107" t="s">
        <v>2129</v>
      </c>
      <c r="D107" t="b">
        <v>0</v>
      </c>
      <c r="E107" t="s">
        <v>2814</v>
      </c>
      <c r="F107" t="s">
        <v>2815</v>
      </c>
      <c r="G107">
        <v>159</v>
      </c>
      <c r="H107">
        <v>109</v>
      </c>
      <c r="I107">
        <v>9</v>
      </c>
      <c r="J107">
        <v>22097</v>
      </c>
      <c r="K107" t="s">
        <v>2816</v>
      </c>
    </row>
    <row r="108" spans="1:11" x14ac:dyDescent="0.25">
      <c r="A108" t="s">
        <v>965</v>
      </c>
      <c r="B108" t="s">
        <v>2157</v>
      </c>
      <c r="C108" t="s">
        <v>2158</v>
      </c>
      <c r="D108" t="b">
        <v>0</v>
      </c>
      <c r="E108" t="s">
        <v>2817</v>
      </c>
      <c r="F108" t="s">
        <v>2818</v>
      </c>
      <c r="G108">
        <v>25</v>
      </c>
      <c r="H108">
        <v>109</v>
      </c>
      <c r="I108">
        <v>5</v>
      </c>
      <c r="J108">
        <v>22097</v>
      </c>
      <c r="K108" t="s">
        <v>1735</v>
      </c>
    </row>
    <row r="109" spans="1:11" x14ac:dyDescent="0.25">
      <c r="A109" t="s">
        <v>965</v>
      </c>
      <c r="B109" t="s">
        <v>2022</v>
      </c>
      <c r="C109" t="s">
        <v>2023</v>
      </c>
      <c r="D109" t="b">
        <v>1</v>
      </c>
      <c r="E109" t="s">
        <v>2819</v>
      </c>
      <c r="F109" t="s">
        <v>2820</v>
      </c>
      <c r="G109">
        <v>656</v>
      </c>
      <c r="H109">
        <v>109</v>
      </c>
      <c r="I109">
        <v>16</v>
      </c>
      <c r="J109">
        <v>22097</v>
      </c>
      <c r="K109" t="s">
        <v>2821</v>
      </c>
    </row>
    <row r="110" spans="1:11" x14ac:dyDescent="0.25">
      <c r="A110" t="s">
        <v>965</v>
      </c>
      <c r="B110" t="s">
        <v>2071</v>
      </c>
      <c r="C110" t="s">
        <v>2072</v>
      </c>
      <c r="D110" t="b">
        <v>0</v>
      </c>
      <c r="E110" t="s">
        <v>2822</v>
      </c>
      <c r="F110" t="s">
        <v>2823</v>
      </c>
      <c r="G110">
        <v>422</v>
      </c>
      <c r="H110">
        <v>109</v>
      </c>
      <c r="I110">
        <v>13</v>
      </c>
      <c r="J110">
        <v>22097</v>
      </c>
      <c r="K110" t="s">
        <v>2824</v>
      </c>
    </row>
    <row r="111" spans="1:11" x14ac:dyDescent="0.25">
      <c r="A111" t="s">
        <v>965</v>
      </c>
      <c r="B111" t="s">
        <v>2002</v>
      </c>
      <c r="C111" t="s">
        <v>2003</v>
      </c>
      <c r="D111" t="b">
        <v>0</v>
      </c>
      <c r="E111" t="s">
        <v>2825</v>
      </c>
      <c r="F111" t="s">
        <v>2826</v>
      </c>
      <c r="G111">
        <v>8588</v>
      </c>
      <c r="H111">
        <v>109</v>
      </c>
      <c r="I111">
        <v>69</v>
      </c>
      <c r="J111">
        <v>22097</v>
      </c>
      <c r="K111" t="s">
        <v>2827</v>
      </c>
    </row>
    <row r="112" spans="1:11" x14ac:dyDescent="0.25">
      <c r="A112" t="s">
        <v>965</v>
      </c>
      <c r="B112" t="s">
        <v>2085</v>
      </c>
      <c r="C112" t="s">
        <v>2086</v>
      </c>
      <c r="D112" t="b">
        <v>0</v>
      </c>
      <c r="E112" t="s">
        <v>2828</v>
      </c>
      <c r="F112" t="s">
        <v>2829</v>
      </c>
      <c r="G112">
        <v>432</v>
      </c>
      <c r="H112">
        <v>109</v>
      </c>
      <c r="I112">
        <v>13</v>
      </c>
      <c r="J112">
        <v>22097</v>
      </c>
      <c r="K112" t="s">
        <v>2824</v>
      </c>
    </row>
    <row r="113" spans="1:11" x14ac:dyDescent="0.25">
      <c r="A113" t="s">
        <v>965</v>
      </c>
      <c r="B113" t="s">
        <v>1992</v>
      </c>
      <c r="C113" t="s">
        <v>1993</v>
      </c>
      <c r="D113" t="b">
        <v>0</v>
      </c>
      <c r="E113" t="s">
        <v>2830</v>
      </c>
      <c r="F113" t="s">
        <v>2831</v>
      </c>
      <c r="G113">
        <v>4004</v>
      </c>
      <c r="H113">
        <v>109</v>
      </c>
      <c r="I113">
        <v>42</v>
      </c>
      <c r="J113">
        <v>22097</v>
      </c>
      <c r="K113" t="s">
        <v>2832</v>
      </c>
    </row>
    <row r="114" spans="1:11" x14ac:dyDescent="0.25">
      <c r="A114" t="s">
        <v>965</v>
      </c>
      <c r="B114" t="s">
        <v>2114</v>
      </c>
      <c r="C114" t="s">
        <v>2115</v>
      </c>
      <c r="D114" t="b">
        <v>0</v>
      </c>
      <c r="E114" t="s">
        <v>2833</v>
      </c>
      <c r="F114" t="s">
        <v>2834</v>
      </c>
      <c r="G114">
        <v>2389</v>
      </c>
      <c r="H114">
        <v>109</v>
      </c>
      <c r="I114">
        <v>30</v>
      </c>
      <c r="J114">
        <v>22097</v>
      </c>
      <c r="K114" t="s">
        <v>2835</v>
      </c>
    </row>
    <row r="115" spans="1:11" x14ac:dyDescent="0.25">
      <c r="A115" t="s">
        <v>965</v>
      </c>
      <c r="B115" t="s">
        <v>2142</v>
      </c>
      <c r="C115" t="s">
        <v>2143</v>
      </c>
      <c r="D115" t="b">
        <v>0</v>
      </c>
      <c r="E115" t="s">
        <v>2836</v>
      </c>
      <c r="F115" t="s">
        <v>2837</v>
      </c>
      <c r="G115">
        <v>2277</v>
      </c>
      <c r="H115">
        <v>109</v>
      </c>
      <c r="I115">
        <v>29</v>
      </c>
      <c r="J115">
        <v>22097</v>
      </c>
      <c r="K115" t="s">
        <v>2838</v>
      </c>
    </row>
    <row r="116" spans="1:11" x14ac:dyDescent="0.25">
      <c r="A116" t="s">
        <v>965</v>
      </c>
      <c r="B116" t="s">
        <v>2047</v>
      </c>
      <c r="C116" t="s">
        <v>2048</v>
      </c>
      <c r="D116" t="b">
        <v>0</v>
      </c>
      <c r="E116" t="s">
        <v>2839</v>
      </c>
      <c r="F116" t="s">
        <v>2840</v>
      </c>
      <c r="G116">
        <v>436</v>
      </c>
      <c r="H116">
        <v>109</v>
      </c>
      <c r="I116">
        <v>12</v>
      </c>
      <c r="J116">
        <v>22097</v>
      </c>
      <c r="K116" t="s">
        <v>2841</v>
      </c>
    </row>
    <row r="117" spans="1:11" x14ac:dyDescent="0.25">
      <c r="A117" t="s">
        <v>965</v>
      </c>
      <c r="B117" t="s">
        <v>2042</v>
      </c>
      <c r="C117" t="s">
        <v>2043</v>
      </c>
      <c r="D117" t="b">
        <v>0</v>
      </c>
      <c r="E117" t="s">
        <v>2842</v>
      </c>
      <c r="F117" t="s">
        <v>2843</v>
      </c>
      <c r="G117">
        <v>185</v>
      </c>
      <c r="H117">
        <v>109</v>
      </c>
      <c r="I117">
        <v>8</v>
      </c>
      <c r="J117">
        <v>22097</v>
      </c>
      <c r="K117" t="s">
        <v>2844</v>
      </c>
    </row>
    <row r="118" spans="1:11" x14ac:dyDescent="0.25">
      <c r="A118" t="s">
        <v>965</v>
      </c>
      <c r="B118" t="s">
        <v>1972</v>
      </c>
      <c r="C118" t="s">
        <v>1973</v>
      </c>
      <c r="D118" t="b">
        <v>0</v>
      </c>
      <c r="E118" t="s">
        <v>2845</v>
      </c>
      <c r="F118" t="s">
        <v>2846</v>
      </c>
      <c r="G118">
        <v>477</v>
      </c>
      <c r="H118">
        <v>109</v>
      </c>
      <c r="I118">
        <v>12</v>
      </c>
      <c r="J118">
        <v>22097</v>
      </c>
      <c r="K118" t="s">
        <v>2847</v>
      </c>
    </row>
    <row r="119" spans="1:11" x14ac:dyDescent="0.25">
      <c r="A119" t="s">
        <v>965</v>
      </c>
      <c r="B119" t="s">
        <v>2248</v>
      </c>
      <c r="C119" t="s">
        <v>2249</v>
      </c>
      <c r="D119" t="b">
        <v>0</v>
      </c>
      <c r="E119" t="s">
        <v>2848</v>
      </c>
      <c r="F119" t="s">
        <v>2849</v>
      </c>
      <c r="G119">
        <v>86</v>
      </c>
      <c r="H119">
        <v>109</v>
      </c>
      <c r="I119">
        <v>6</v>
      </c>
      <c r="J119">
        <v>22097</v>
      </c>
      <c r="K119" t="s">
        <v>2252</v>
      </c>
    </row>
    <row r="120" spans="1:11" x14ac:dyDescent="0.25">
      <c r="A120" t="s">
        <v>965</v>
      </c>
      <c r="B120" t="s">
        <v>2253</v>
      </c>
      <c r="C120" t="s">
        <v>2254</v>
      </c>
      <c r="D120" t="b">
        <v>0</v>
      </c>
      <c r="E120" t="s">
        <v>2848</v>
      </c>
      <c r="F120" t="s">
        <v>2849</v>
      </c>
      <c r="G120">
        <v>86</v>
      </c>
      <c r="H120">
        <v>109</v>
      </c>
      <c r="I120">
        <v>6</v>
      </c>
      <c r="J120">
        <v>22097</v>
      </c>
      <c r="K120" t="s">
        <v>2252</v>
      </c>
    </row>
    <row r="121" spans="1:11" x14ac:dyDescent="0.25">
      <c r="A121" t="s">
        <v>965</v>
      </c>
      <c r="B121" t="s">
        <v>2265</v>
      </c>
      <c r="C121" t="s">
        <v>2266</v>
      </c>
      <c r="D121" t="b">
        <v>0</v>
      </c>
      <c r="E121" t="s">
        <v>2850</v>
      </c>
      <c r="F121" t="s">
        <v>2851</v>
      </c>
      <c r="G121">
        <v>93</v>
      </c>
      <c r="H121">
        <v>109</v>
      </c>
      <c r="I121">
        <v>6</v>
      </c>
      <c r="J121">
        <v>22097</v>
      </c>
      <c r="K121" t="s">
        <v>2252</v>
      </c>
    </row>
    <row r="122" spans="1:11" x14ac:dyDescent="0.25">
      <c r="A122" t="s">
        <v>965</v>
      </c>
      <c r="B122" t="s">
        <v>2296</v>
      </c>
      <c r="C122" t="s">
        <v>2297</v>
      </c>
      <c r="D122" t="b">
        <v>0</v>
      </c>
      <c r="E122" t="s">
        <v>2852</v>
      </c>
      <c r="F122" t="s">
        <v>2853</v>
      </c>
      <c r="G122">
        <v>202</v>
      </c>
      <c r="H122">
        <v>109</v>
      </c>
      <c r="I122">
        <v>8</v>
      </c>
      <c r="J122">
        <v>22097</v>
      </c>
      <c r="K122" t="s">
        <v>2300</v>
      </c>
    </row>
    <row r="123" spans="1:11" x14ac:dyDescent="0.25">
      <c r="A123" t="s">
        <v>965</v>
      </c>
      <c r="B123" t="s">
        <v>2269</v>
      </c>
      <c r="C123" t="s">
        <v>2270</v>
      </c>
      <c r="D123" t="b">
        <v>0</v>
      </c>
      <c r="E123" t="s">
        <v>2854</v>
      </c>
      <c r="F123" t="s">
        <v>2855</v>
      </c>
      <c r="G123">
        <v>95</v>
      </c>
      <c r="H123">
        <v>109</v>
      </c>
      <c r="I123">
        <v>6</v>
      </c>
      <c r="J123">
        <v>22097</v>
      </c>
      <c r="K123" t="s">
        <v>2252</v>
      </c>
    </row>
    <row r="124" spans="1:11" x14ac:dyDescent="0.25">
      <c r="A124" t="s">
        <v>965</v>
      </c>
      <c r="B124" t="s">
        <v>2195</v>
      </c>
      <c r="C124" t="s">
        <v>2196</v>
      </c>
      <c r="D124" t="b">
        <v>0</v>
      </c>
      <c r="E124" t="s">
        <v>2856</v>
      </c>
      <c r="F124" t="s">
        <v>2857</v>
      </c>
      <c r="G124">
        <v>99</v>
      </c>
      <c r="H124">
        <v>109</v>
      </c>
      <c r="I124">
        <v>6</v>
      </c>
      <c r="J124">
        <v>22097</v>
      </c>
      <c r="K124" t="s">
        <v>2858</v>
      </c>
    </row>
    <row r="125" spans="1:11" x14ac:dyDescent="0.25">
      <c r="A125" t="s">
        <v>965</v>
      </c>
      <c r="B125" t="s">
        <v>2200</v>
      </c>
      <c r="C125" t="s">
        <v>2201</v>
      </c>
      <c r="D125" t="b">
        <v>0</v>
      </c>
      <c r="E125" t="s">
        <v>2856</v>
      </c>
      <c r="F125" t="s">
        <v>2857</v>
      </c>
      <c r="G125">
        <v>99</v>
      </c>
      <c r="H125">
        <v>109</v>
      </c>
      <c r="I125">
        <v>6</v>
      </c>
      <c r="J125">
        <v>22097</v>
      </c>
      <c r="K125" t="s">
        <v>2858</v>
      </c>
    </row>
    <row r="126" spans="1:11" x14ac:dyDescent="0.25">
      <c r="A126" t="s">
        <v>965</v>
      </c>
      <c r="B126" t="s">
        <v>2176</v>
      </c>
      <c r="C126" t="s">
        <v>2177</v>
      </c>
      <c r="D126" t="b">
        <v>0</v>
      </c>
      <c r="E126" t="s">
        <v>2859</v>
      </c>
      <c r="F126" t="s">
        <v>2860</v>
      </c>
      <c r="G126">
        <v>58</v>
      </c>
      <c r="H126">
        <v>109</v>
      </c>
      <c r="I126">
        <v>5</v>
      </c>
      <c r="J126">
        <v>22097</v>
      </c>
      <c r="K126" t="s">
        <v>1735</v>
      </c>
    </row>
    <row r="127" spans="1:11" x14ac:dyDescent="0.25">
      <c r="A127" t="s">
        <v>965</v>
      </c>
      <c r="B127" t="s">
        <v>2202</v>
      </c>
      <c r="C127" t="s">
        <v>2203</v>
      </c>
      <c r="D127" t="b">
        <v>1</v>
      </c>
      <c r="E127" t="s">
        <v>2861</v>
      </c>
      <c r="F127" t="s">
        <v>2862</v>
      </c>
      <c r="G127">
        <v>4220</v>
      </c>
      <c r="H127">
        <v>109</v>
      </c>
      <c r="I127">
        <v>40</v>
      </c>
      <c r="J127">
        <v>22097</v>
      </c>
      <c r="K127" t="s">
        <v>2863</v>
      </c>
    </row>
    <row r="128" spans="1:11" x14ac:dyDescent="0.25">
      <c r="A128" t="s">
        <v>965</v>
      </c>
      <c r="B128" t="s">
        <v>2191</v>
      </c>
      <c r="C128" t="s">
        <v>2192</v>
      </c>
      <c r="D128" t="b">
        <v>0</v>
      </c>
      <c r="E128" t="s">
        <v>2864</v>
      </c>
      <c r="F128" t="s">
        <v>2865</v>
      </c>
      <c r="G128">
        <v>63</v>
      </c>
      <c r="H128">
        <v>109</v>
      </c>
      <c r="I128">
        <v>5</v>
      </c>
      <c r="J128">
        <v>22097</v>
      </c>
      <c r="K128" t="s">
        <v>1735</v>
      </c>
    </row>
    <row r="129" spans="1:11" x14ac:dyDescent="0.25">
      <c r="A129" t="s">
        <v>965</v>
      </c>
      <c r="B129" t="s">
        <v>2301</v>
      </c>
      <c r="C129" t="s">
        <v>2302</v>
      </c>
      <c r="D129" t="b">
        <v>1</v>
      </c>
      <c r="E129" t="s">
        <v>2866</v>
      </c>
      <c r="F129" t="s">
        <v>2867</v>
      </c>
      <c r="G129">
        <v>107</v>
      </c>
      <c r="H129">
        <v>109</v>
      </c>
      <c r="I129">
        <v>6</v>
      </c>
      <c r="J129">
        <v>22097</v>
      </c>
      <c r="K129" t="s">
        <v>2305</v>
      </c>
    </row>
    <row r="130" spans="1:11" x14ac:dyDescent="0.25">
      <c r="A130" t="s">
        <v>965</v>
      </c>
      <c r="B130" t="s">
        <v>2066</v>
      </c>
      <c r="C130" t="s">
        <v>2067</v>
      </c>
      <c r="D130" t="b">
        <v>0</v>
      </c>
      <c r="E130" t="s">
        <v>2868</v>
      </c>
      <c r="F130" t="s">
        <v>2869</v>
      </c>
      <c r="G130">
        <v>169</v>
      </c>
      <c r="H130">
        <v>109</v>
      </c>
      <c r="I130">
        <v>7</v>
      </c>
      <c r="J130">
        <v>22097</v>
      </c>
      <c r="K130" t="s">
        <v>2870</v>
      </c>
    </row>
    <row r="131" spans="1:11" x14ac:dyDescent="0.25">
      <c r="A131" t="s">
        <v>965</v>
      </c>
      <c r="B131" t="s">
        <v>2104</v>
      </c>
      <c r="C131" t="s">
        <v>2105</v>
      </c>
      <c r="D131" t="b">
        <v>0</v>
      </c>
      <c r="E131" t="s">
        <v>2871</v>
      </c>
      <c r="F131" t="s">
        <v>2872</v>
      </c>
      <c r="G131">
        <v>865</v>
      </c>
      <c r="H131">
        <v>109</v>
      </c>
      <c r="I131">
        <v>15</v>
      </c>
      <c r="J131">
        <v>22097</v>
      </c>
      <c r="K131" t="s">
        <v>2873</v>
      </c>
    </row>
    <row r="132" spans="1:11" x14ac:dyDescent="0.25">
      <c r="A132" t="s">
        <v>965</v>
      </c>
      <c r="B132" t="s">
        <v>2273</v>
      </c>
      <c r="C132" t="s">
        <v>2274</v>
      </c>
      <c r="D132" t="b">
        <v>1</v>
      </c>
      <c r="E132" t="s">
        <v>2874</v>
      </c>
      <c r="F132" t="s">
        <v>2875</v>
      </c>
      <c r="G132">
        <v>2</v>
      </c>
      <c r="H132">
        <v>109</v>
      </c>
      <c r="I132">
        <v>2</v>
      </c>
      <c r="J132">
        <v>22097</v>
      </c>
      <c r="K132" t="s">
        <v>2277</v>
      </c>
    </row>
    <row r="133" spans="1:11" x14ac:dyDescent="0.25">
      <c r="A133" t="s">
        <v>965</v>
      </c>
      <c r="B133" t="s">
        <v>2123</v>
      </c>
      <c r="C133" t="s">
        <v>2124</v>
      </c>
      <c r="D133" t="b">
        <v>0</v>
      </c>
      <c r="E133" t="s">
        <v>2876</v>
      </c>
      <c r="F133" t="s">
        <v>2877</v>
      </c>
      <c r="G133">
        <v>2513</v>
      </c>
      <c r="H133">
        <v>109</v>
      </c>
      <c r="I133">
        <v>28</v>
      </c>
      <c r="J133">
        <v>22097</v>
      </c>
      <c r="K133" t="s">
        <v>2878</v>
      </c>
    </row>
    <row r="134" spans="1:11" x14ac:dyDescent="0.25">
      <c r="A134" t="s">
        <v>965</v>
      </c>
      <c r="B134" t="s">
        <v>2076</v>
      </c>
      <c r="C134" t="s">
        <v>2077</v>
      </c>
      <c r="D134" t="b">
        <v>0</v>
      </c>
      <c r="E134" t="s">
        <v>2879</v>
      </c>
      <c r="F134" t="s">
        <v>2880</v>
      </c>
      <c r="G134">
        <v>174</v>
      </c>
      <c r="H134">
        <v>109</v>
      </c>
      <c r="I134">
        <v>7</v>
      </c>
      <c r="J134">
        <v>22097</v>
      </c>
      <c r="K134" t="s">
        <v>2870</v>
      </c>
    </row>
    <row r="135" spans="1:11" x14ac:dyDescent="0.25">
      <c r="A135" t="s">
        <v>965</v>
      </c>
      <c r="B135" t="s">
        <v>2133</v>
      </c>
      <c r="C135" t="s">
        <v>2134</v>
      </c>
      <c r="D135" t="b">
        <v>0</v>
      </c>
      <c r="E135" t="s">
        <v>2881</v>
      </c>
      <c r="F135" t="s">
        <v>2882</v>
      </c>
      <c r="G135">
        <v>2518</v>
      </c>
      <c r="H135">
        <v>109</v>
      </c>
      <c r="I135">
        <v>28</v>
      </c>
      <c r="J135">
        <v>22097</v>
      </c>
      <c r="K135" t="s">
        <v>2878</v>
      </c>
    </row>
    <row r="136" spans="1:11" x14ac:dyDescent="0.25">
      <c r="A136" t="s">
        <v>965</v>
      </c>
      <c r="B136" t="s">
        <v>1977</v>
      </c>
      <c r="C136" t="s">
        <v>1978</v>
      </c>
      <c r="D136" t="b">
        <v>0</v>
      </c>
      <c r="E136" t="s">
        <v>2883</v>
      </c>
      <c r="F136" t="s">
        <v>2884</v>
      </c>
      <c r="G136">
        <v>2109</v>
      </c>
      <c r="H136">
        <v>109</v>
      </c>
      <c r="I136">
        <v>25</v>
      </c>
      <c r="J136">
        <v>22097</v>
      </c>
      <c r="K136" t="s">
        <v>2885</v>
      </c>
    </row>
    <row r="137" spans="1:11" x14ac:dyDescent="0.25">
      <c r="A137" t="s">
        <v>965</v>
      </c>
      <c r="B137" t="s">
        <v>1982</v>
      </c>
      <c r="C137" t="s">
        <v>1983</v>
      </c>
      <c r="D137" t="b">
        <v>0</v>
      </c>
      <c r="E137" t="s">
        <v>2886</v>
      </c>
      <c r="F137" t="s">
        <v>2887</v>
      </c>
      <c r="G137">
        <v>2133</v>
      </c>
      <c r="H137">
        <v>109</v>
      </c>
      <c r="I137">
        <v>25</v>
      </c>
      <c r="J137">
        <v>22097</v>
      </c>
      <c r="K137" t="s">
        <v>2885</v>
      </c>
    </row>
    <row r="138" spans="1:11" x14ac:dyDescent="0.25">
      <c r="A138" t="s">
        <v>965</v>
      </c>
      <c r="B138" t="s">
        <v>1990</v>
      </c>
      <c r="C138" t="s">
        <v>1991</v>
      </c>
      <c r="D138" t="b">
        <v>0</v>
      </c>
      <c r="E138" t="s">
        <v>2888</v>
      </c>
      <c r="F138" t="s">
        <v>2889</v>
      </c>
      <c r="G138">
        <v>2134</v>
      </c>
      <c r="H138">
        <v>109</v>
      </c>
      <c r="I138">
        <v>25</v>
      </c>
      <c r="J138">
        <v>22097</v>
      </c>
      <c r="K138" t="s">
        <v>2885</v>
      </c>
    </row>
    <row r="139" spans="1:11" x14ac:dyDescent="0.25">
      <c r="A139" t="s">
        <v>965</v>
      </c>
      <c r="B139" t="s">
        <v>1986</v>
      </c>
      <c r="C139" t="s">
        <v>1987</v>
      </c>
      <c r="D139" t="b">
        <v>0</v>
      </c>
      <c r="E139" t="s">
        <v>2888</v>
      </c>
      <c r="F139" t="s">
        <v>2889</v>
      </c>
      <c r="G139">
        <v>2134</v>
      </c>
      <c r="H139">
        <v>109</v>
      </c>
      <c r="I139">
        <v>25</v>
      </c>
      <c r="J139">
        <v>22097</v>
      </c>
      <c r="K139" t="s">
        <v>2885</v>
      </c>
    </row>
    <row r="140" spans="1:11" x14ac:dyDescent="0.25">
      <c r="A140" t="s">
        <v>965</v>
      </c>
      <c r="B140" t="s">
        <v>2890</v>
      </c>
      <c r="C140" t="s">
        <v>2891</v>
      </c>
      <c r="D140" t="b">
        <v>1</v>
      </c>
      <c r="E140" t="s">
        <v>2892</v>
      </c>
      <c r="F140" t="s">
        <v>2893</v>
      </c>
      <c r="G140">
        <v>75</v>
      </c>
      <c r="H140">
        <v>109</v>
      </c>
      <c r="I140">
        <v>5</v>
      </c>
      <c r="J140">
        <v>22097</v>
      </c>
      <c r="K140" t="s">
        <v>2894</v>
      </c>
    </row>
    <row r="141" spans="1:11" x14ac:dyDescent="0.25">
      <c r="A141" t="s">
        <v>965</v>
      </c>
      <c r="B141" t="s">
        <v>2109</v>
      </c>
      <c r="C141" t="s">
        <v>2110</v>
      </c>
      <c r="D141" t="b">
        <v>0</v>
      </c>
      <c r="E141" t="s">
        <v>2895</v>
      </c>
      <c r="F141" t="s">
        <v>2896</v>
      </c>
      <c r="G141">
        <v>726</v>
      </c>
      <c r="H141">
        <v>109</v>
      </c>
      <c r="I141">
        <v>13</v>
      </c>
      <c r="J141">
        <v>22097</v>
      </c>
      <c r="K141" t="s">
        <v>2897</v>
      </c>
    </row>
    <row r="142" spans="1:11" x14ac:dyDescent="0.25">
      <c r="A142" t="s">
        <v>965</v>
      </c>
      <c r="B142" t="s">
        <v>2332</v>
      </c>
      <c r="C142" t="s">
        <v>2333</v>
      </c>
      <c r="D142" t="b">
        <v>1</v>
      </c>
      <c r="E142" t="s">
        <v>2898</v>
      </c>
      <c r="F142" t="s">
        <v>2899</v>
      </c>
      <c r="G142">
        <v>3</v>
      </c>
      <c r="H142">
        <v>109</v>
      </c>
      <c r="I142">
        <v>2</v>
      </c>
      <c r="J142">
        <v>22097</v>
      </c>
      <c r="K142" t="s">
        <v>2336</v>
      </c>
    </row>
    <row r="143" spans="1:11" x14ac:dyDescent="0.25">
      <c r="A143" t="s">
        <v>965</v>
      </c>
      <c r="B143" t="s">
        <v>2094</v>
      </c>
      <c r="C143" t="s">
        <v>2095</v>
      </c>
      <c r="D143" t="b">
        <v>0</v>
      </c>
      <c r="E143" t="s">
        <v>2900</v>
      </c>
      <c r="F143" t="s">
        <v>2901</v>
      </c>
      <c r="G143">
        <v>279</v>
      </c>
      <c r="H143">
        <v>109</v>
      </c>
      <c r="I143">
        <v>8</v>
      </c>
      <c r="J143">
        <v>22097</v>
      </c>
      <c r="K143" t="s">
        <v>2902</v>
      </c>
    </row>
    <row r="144" spans="1:11" x14ac:dyDescent="0.25">
      <c r="A144" t="s">
        <v>965</v>
      </c>
      <c r="B144" t="s">
        <v>2181</v>
      </c>
      <c r="C144" t="s">
        <v>2182</v>
      </c>
      <c r="D144" t="b">
        <v>0</v>
      </c>
      <c r="E144" t="s">
        <v>2903</v>
      </c>
      <c r="F144" t="s">
        <v>2904</v>
      </c>
      <c r="G144">
        <v>1334</v>
      </c>
      <c r="H144">
        <v>109</v>
      </c>
      <c r="I144">
        <v>18</v>
      </c>
      <c r="J144">
        <v>22097</v>
      </c>
      <c r="K144" t="s">
        <v>2905</v>
      </c>
    </row>
    <row r="145" spans="1:11" x14ac:dyDescent="0.25">
      <c r="A145" t="s">
        <v>965</v>
      </c>
      <c r="B145" t="s">
        <v>2906</v>
      </c>
      <c r="C145" t="s">
        <v>2907</v>
      </c>
      <c r="D145" t="b">
        <v>0</v>
      </c>
      <c r="E145" t="s">
        <v>2908</v>
      </c>
      <c r="F145" t="s">
        <v>2909</v>
      </c>
      <c r="G145">
        <v>18</v>
      </c>
      <c r="H145">
        <v>109</v>
      </c>
      <c r="I145">
        <v>3</v>
      </c>
      <c r="J145">
        <v>22097</v>
      </c>
      <c r="K145" t="s">
        <v>2910</v>
      </c>
    </row>
    <row r="146" spans="1:11" x14ac:dyDescent="0.25">
      <c r="A146" t="s">
        <v>965</v>
      </c>
      <c r="B146" t="s">
        <v>2911</v>
      </c>
      <c r="C146" t="s">
        <v>2912</v>
      </c>
      <c r="D146" t="b">
        <v>1</v>
      </c>
      <c r="E146" t="s">
        <v>2913</v>
      </c>
      <c r="F146" t="s">
        <v>2914</v>
      </c>
      <c r="G146">
        <v>92</v>
      </c>
      <c r="H146">
        <v>109</v>
      </c>
      <c r="I146">
        <v>5</v>
      </c>
      <c r="J146">
        <v>22097</v>
      </c>
      <c r="K146" t="s">
        <v>2915</v>
      </c>
    </row>
    <row r="147" spans="1:11" x14ac:dyDescent="0.25">
      <c r="A147" t="s">
        <v>965</v>
      </c>
      <c r="B147" t="s">
        <v>2916</v>
      </c>
      <c r="C147" t="s">
        <v>2917</v>
      </c>
      <c r="D147" t="b">
        <v>0</v>
      </c>
      <c r="E147" t="s">
        <v>2918</v>
      </c>
      <c r="F147" t="s">
        <v>2919</v>
      </c>
      <c r="G147">
        <v>19</v>
      </c>
      <c r="H147">
        <v>109</v>
      </c>
      <c r="I147">
        <v>3</v>
      </c>
      <c r="J147">
        <v>22097</v>
      </c>
      <c r="K147" t="s">
        <v>2910</v>
      </c>
    </row>
    <row r="148" spans="1:11" x14ac:dyDescent="0.25">
      <c r="A148" t="s">
        <v>965</v>
      </c>
      <c r="B148" t="s">
        <v>2920</v>
      </c>
      <c r="C148" t="s">
        <v>2921</v>
      </c>
      <c r="D148" t="b">
        <v>1</v>
      </c>
      <c r="E148" t="s">
        <v>2922</v>
      </c>
      <c r="F148" t="s">
        <v>2923</v>
      </c>
      <c r="G148">
        <v>50</v>
      </c>
      <c r="H148">
        <v>109</v>
      </c>
      <c r="I148">
        <v>4</v>
      </c>
      <c r="J148">
        <v>22097</v>
      </c>
      <c r="K148" t="s">
        <v>2924</v>
      </c>
    </row>
    <row r="149" spans="1:11" x14ac:dyDescent="0.25">
      <c r="A149" t="s">
        <v>965</v>
      </c>
      <c r="B149" t="s">
        <v>2278</v>
      </c>
      <c r="C149" t="s">
        <v>2279</v>
      </c>
      <c r="D149" t="b">
        <v>0</v>
      </c>
      <c r="E149" t="s">
        <v>2925</v>
      </c>
      <c r="F149" t="s">
        <v>2926</v>
      </c>
      <c r="G149">
        <v>96</v>
      </c>
      <c r="H149">
        <v>109</v>
      </c>
      <c r="I149">
        <v>5</v>
      </c>
      <c r="J149">
        <v>22097</v>
      </c>
      <c r="K149" t="s">
        <v>1735</v>
      </c>
    </row>
    <row r="150" spans="1:11" x14ac:dyDescent="0.25">
      <c r="A150" t="s">
        <v>965</v>
      </c>
      <c r="B150" t="s">
        <v>2927</v>
      </c>
      <c r="C150" t="s">
        <v>2928</v>
      </c>
      <c r="D150" t="b">
        <v>0</v>
      </c>
      <c r="E150" t="s">
        <v>2929</v>
      </c>
      <c r="F150" t="s">
        <v>2930</v>
      </c>
      <c r="G150">
        <v>299</v>
      </c>
      <c r="H150">
        <v>109</v>
      </c>
      <c r="I150">
        <v>8</v>
      </c>
      <c r="J150">
        <v>22097</v>
      </c>
      <c r="K150" t="s">
        <v>2931</v>
      </c>
    </row>
    <row r="151" spans="1:11" x14ac:dyDescent="0.25">
      <c r="A151" t="s">
        <v>965</v>
      </c>
      <c r="B151" t="s">
        <v>2932</v>
      </c>
      <c r="C151" t="s">
        <v>2933</v>
      </c>
      <c r="D151" t="b">
        <v>0</v>
      </c>
      <c r="E151" t="s">
        <v>2934</v>
      </c>
      <c r="F151" t="s">
        <v>2935</v>
      </c>
      <c r="G151">
        <v>52</v>
      </c>
      <c r="H151">
        <v>109</v>
      </c>
      <c r="I151">
        <v>4</v>
      </c>
      <c r="J151">
        <v>22097</v>
      </c>
      <c r="K151" t="s">
        <v>2924</v>
      </c>
    </row>
    <row r="152" spans="1:11" x14ac:dyDescent="0.25">
      <c r="A152" t="s">
        <v>965</v>
      </c>
      <c r="B152" t="s">
        <v>2238</v>
      </c>
      <c r="C152" t="s">
        <v>2239</v>
      </c>
      <c r="D152" t="b">
        <v>0</v>
      </c>
      <c r="E152" t="s">
        <v>2936</v>
      </c>
      <c r="F152" t="s">
        <v>2937</v>
      </c>
      <c r="G152">
        <v>5521</v>
      </c>
      <c r="H152">
        <v>109</v>
      </c>
      <c r="I152">
        <v>45</v>
      </c>
      <c r="J152">
        <v>22097</v>
      </c>
      <c r="K152" t="s">
        <v>2938</v>
      </c>
    </row>
    <row r="153" spans="1:11" x14ac:dyDescent="0.25">
      <c r="A153" t="s">
        <v>965</v>
      </c>
      <c r="B153" t="s">
        <v>2939</v>
      </c>
      <c r="C153" t="s">
        <v>2940</v>
      </c>
      <c r="D153" t="b">
        <v>1</v>
      </c>
      <c r="E153" t="s">
        <v>2941</v>
      </c>
      <c r="F153" t="s">
        <v>2942</v>
      </c>
      <c r="G153">
        <v>4</v>
      </c>
      <c r="H153">
        <v>109</v>
      </c>
      <c r="I153">
        <v>2</v>
      </c>
      <c r="J153">
        <v>22097</v>
      </c>
      <c r="K153" t="s">
        <v>2277</v>
      </c>
    </row>
    <row r="154" spans="1:11" x14ac:dyDescent="0.25">
      <c r="A154" t="s">
        <v>967</v>
      </c>
      <c r="B154" t="s">
        <v>2347</v>
      </c>
      <c r="C154" t="s">
        <v>2348</v>
      </c>
      <c r="D154" t="b">
        <v>0</v>
      </c>
      <c r="E154" t="s">
        <v>2943</v>
      </c>
      <c r="F154" t="s">
        <v>2944</v>
      </c>
      <c r="G154">
        <v>77</v>
      </c>
      <c r="H154">
        <v>60</v>
      </c>
      <c r="I154">
        <v>5</v>
      </c>
      <c r="J154">
        <v>8484</v>
      </c>
      <c r="K154" t="s">
        <v>2945</v>
      </c>
    </row>
    <row r="155" spans="1:11" x14ac:dyDescent="0.25">
      <c r="A155" t="s">
        <v>967</v>
      </c>
      <c r="B155" t="s">
        <v>2946</v>
      </c>
      <c r="C155" t="s">
        <v>2947</v>
      </c>
      <c r="D155" t="b">
        <v>0</v>
      </c>
      <c r="E155" t="s">
        <v>2948</v>
      </c>
      <c r="F155" t="s">
        <v>2949</v>
      </c>
      <c r="G155">
        <v>18</v>
      </c>
      <c r="H155">
        <v>60</v>
      </c>
      <c r="I155">
        <v>3</v>
      </c>
      <c r="J155">
        <v>8484</v>
      </c>
      <c r="K155" t="s">
        <v>2488</v>
      </c>
    </row>
    <row r="156" spans="1:11" x14ac:dyDescent="0.25">
      <c r="A156" t="s">
        <v>967</v>
      </c>
      <c r="B156" t="s">
        <v>2337</v>
      </c>
      <c r="C156" t="s">
        <v>2338</v>
      </c>
      <c r="D156" t="b">
        <v>0</v>
      </c>
      <c r="E156" t="s">
        <v>2950</v>
      </c>
      <c r="F156" t="s">
        <v>2951</v>
      </c>
      <c r="G156">
        <v>249</v>
      </c>
      <c r="H156">
        <v>60</v>
      </c>
      <c r="I156">
        <v>8</v>
      </c>
      <c r="J156">
        <v>8484</v>
      </c>
      <c r="K156" t="s">
        <v>2952</v>
      </c>
    </row>
    <row r="157" spans="1:11" x14ac:dyDescent="0.25">
      <c r="A157" t="s">
        <v>969</v>
      </c>
      <c r="B157" t="s">
        <v>2430</v>
      </c>
      <c r="C157" t="s">
        <v>2431</v>
      </c>
      <c r="D157" t="b">
        <v>0</v>
      </c>
      <c r="E157" t="s">
        <v>2953</v>
      </c>
      <c r="F157" t="s">
        <v>2954</v>
      </c>
      <c r="G157">
        <v>133</v>
      </c>
      <c r="H157">
        <v>87</v>
      </c>
      <c r="I157">
        <v>9</v>
      </c>
      <c r="J157">
        <v>10842</v>
      </c>
      <c r="K157" t="s">
        <v>2955</v>
      </c>
    </row>
    <row r="158" spans="1:11" x14ac:dyDescent="0.25">
      <c r="A158" t="s">
        <v>969</v>
      </c>
      <c r="B158" t="s">
        <v>2407</v>
      </c>
      <c r="C158" t="s">
        <v>2408</v>
      </c>
      <c r="D158" t="b">
        <v>0</v>
      </c>
      <c r="E158" t="s">
        <v>2956</v>
      </c>
      <c r="F158" t="s">
        <v>2957</v>
      </c>
      <c r="G158">
        <v>702</v>
      </c>
      <c r="H158">
        <v>87</v>
      </c>
      <c r="I158">
        <v>18</v>
      </c>
      <c r="J158">
        <v>10842</v>
      </c>
      <c r="K158" t="s">
        <v>2958</v>
      </c>
    </row>
    <row r="159" spans="1:11" x14ac:dyDescent="0.25">
      <c r="A159" t="s">
        <v>969</v>
      </c>
      <c r="B159" t="s">
        <v>2412</v>
      </c>
      <c r="C159" t="s">
        <v>2413</v>
      </c>
      <c r="D159" t="b">
        <v>0</v>
      </c>
      <c r="E159" t="s">
        <v>2959</v>
      </c>
      <c r="F159" t="s">
        <v>2960</v>
      </c>
      <c r="G159">
        <v>717</v>
      </c>
      <c r="H159">
        <v>87</v>
      </c>
      <c r="I159">
        <v>18</v>
      </c>
      <c r="J159">
        <v>10842</v>
      </c>
      <c r="K159" t="s">
        <v>2958</v>
      </c>
    </row>
    <row r="160" spans="1:11" x14ac:dyDescent="0.25">
      <c r="A160" t="s">
        <v>969</v>
      </c>
      <c r="B160" t="s">
        <v>2445</v>
      </c>
      <c r="C160" t="s">
        <v>2446</v>
      </c>
      <c r="D160" t="b">
        <v>0</v>
      </c>
      <c r="E160" t="s">
        <v>2961</v>
      </c>
      <c r="F160" t="s">
        <v>2962</v>
      </c>
      <c r="G160">
        <v>99</v>
      </c>
      <c r="H160">
        <v>87</v>
      </c>
      <c r="I160">
        <v>7</v>
      </c>
      <c r="J160">
        <v>10842</v>
      </c>
      <c r="K160" t="s">
        <v>2963</v>
      </c>
    </row>
    <row r="161" spans="1:11" x14ac:dyDescent="0.25">
      <c r="A161" t="s">
        <v>969</v>
      </c>
      <c r="B161" t="s">
        <v>2450</v>
      </c>
      <c r="C161" t="s">
        <v>2451</v>
      </c>
      <c r="D161" t="b">
        <v>0</v>
      </c>
      <c r="E161" t="s">
        <v>2964</v>
      </c>
      <c r="F161" t="s">
        <v>2965</v>
      </c>
      <c r="G161">
        <v>102</v>
      </c>
      <c r="H161">
        <v>87</v>
      </c>
      <c r="I161">
        <v>7</v>
      </c>
      <c r="J161">
        <v>10842</v>
      </c>
      <c r="K161" t="s">
        <v>2966</v>
      </c>
    </row>
    <row r="162" spans="1:11" x14ac:dyDescent="0.25">
      <c r="A162" t="s">
        <v>969</v>
      </c>
      <c r="B162" t="s">
        <v>2484</v>
      </c>
      <c r="C162" t="s">
        <v>2485</v>
      </c>
      <c r="D162" t="b">
        <v>0</v>
      </c>
      <c r="E162" t="s">
        <v>2967</v>
      </c>
      <c r="F162" t="s">
        <v>2968</v>
      </c>
      <c r="G162">
        <v>7</v>
      </c>
      <c r="H162">
        <v>87</v>
      </c>
      <c r="I162">
        <v>3</v>
      </c>
      <c r="J162">
        <v>10842</v>
      </c>
      <c r="K162" t="s">
        <v>2488</v>
      </c>
    </row>
    <row r="163" spans="1:11" x14ac:dyDescent="0.25">
      <c r="A163" t="s">
        <v>969</v>
      </c>
      <c r="B163" t="s">
        <v>2969</v>
      </c>
      <c r="C163" t="s">
        <v>2970</v>
      </c>
      <c r="D163" t="b">
        <v>0</v>
      </c>
      <c r="E163" t="s">
        <v>2971</v>
      </c>
      <c r="F163" t="s">
        <v>2972</v>
      </c>
      <c r="G163">
        <v>70</v>
      </c>
      <c r="H163">
        <v>87</v>
      </c>
      <c r="I163">
        <v>6</v>
      </c>
      <c r="J163">
        <v>10842</v>
      </c>
      <c r="K163" t="s">
        <v>2973</v>
      </c>
    </row>
    <row r="164" spans="1:11" x14ac:dyDescent="0.25">
      <c r="A164" t="s">
        <v>969</v>
      </c>
      <c r="B164" t="s">
        <v>2509</v>
      </c>
      <c r="C164" t="s">
        <v>2510</v>
      </c>
      <c r="D164" t="b">
        <v>0</v>
      </c>
      <c r="E164" t="s">
        <v>2974</v>
      </c>
      <c r="F164" t="s">
        <v>2975</v>
      </c>
      <c r="G164">
        <v>202</v>
      </c>
      <c r="H164">
        <v>87</v>
      </c>
      <c r="I164">
        <v>9</v>
      </c>
      <c r="J164">
        <v>10842</v>
      </c>
      <c r="K164" t="s">
        <v>2955</v>
      </c>
    </row>
    <row r="165" spans="1:11" x14ac:dyDescent="0.25">
      <c r="A165" t="s">
        <v>969</v>
      </c>
      <c r="B165" t="s">
        <v>2976</v>
      </c>
      <c r="C165" t="s">
        <v>2977</v>
      </c>
      <c r="D165" t="b">
        <v>0</v>
      </c>
      <c r="E165" t="s">
        <v>2978</v>
      </c>
      <c r="F165" t="s">
        <v>2979</v>
      </c>
      <c r="G165">
        <v>78</v>
      </c>
      <c r="H165">
        <v>87</v>
      </c>
      <c r="I165">
        <v>6</v>
      </c>
      <c r="J165">
        <v>10842</v>
      </c>
      <c r="K165" t="s">
        <v>2973</v>
      </c>
    </row>
    <row r="166" spans="1:11" x14ac:dyDescent="0.25">
      <c r="A166" t="s">
        <v>969</v>
      </c>
      <c r="B166" t="s">
        <v>2489</v>
      </c>
      <c r="C166" t="s">
        <v>2490</v>
      </c>
      <c r="D166" t="b">
        <v>0</v>
      </c>
      <c r="E166" t="s">
        <v>2980</v>
      </c>
      <c r="F166" t="s">
        <v>2981</v>
      </c>
      <c r="G166">
        <v>319</v>
      </c>
      <c r="H166">
        <v>87</v>
      </c>
      <c r="I166">
        <v>11</v>
      </c>
      <c r="J166">
        <v>10842</v>
      </c>
      <c r="K166" t="s">
        <v>2982</v>
      </c>
    </row>
    <row r="167" spans="1:11" x14ac:dyDescent="0.25">
      <c r="A167" t="s">
        <v>969</v>
      </c>
      <c r="B167" t="s">
        <v>2983</v>
      </c>
      <c r="C167" t="s">
        <v>2984</v>
      </c>
      <c r="D167" t="b">
        <v>0</v>
      </c>
      <c r="E167" t="s">
        <v>2985</v>
      </c>
      <c r="F167" t="s">
        <v>2986</v>
      </c>
      <c r="G167">
        <v>51</v>
      </c>
      <c r="H167">
        <v>87</v>
      </c>
      <c r="I167">
        <v>5</v>
      </c>
      <c r="J167">
        <v>10842</v>
      </c>
      <c r="K167" t="s">
        <v>2987</v>
      </c>
    </row>
    <row r="168" spans="1:11" x14ac:dyDescent="0.25">
      <c r="A168" t="s">
        <v>969</v>
      </c>
      <c r="B168" t="s">
        <v>2463</v>
      </c>
      <c r="C168" t="s">
        <v>2464</v>
      </c>
      <c r="D168" t="b">
        <v>0</v>
      </c>
      <c r="E168" t="s">
        <v>2988</v>
      </c>
      <c r="F168" t="s">
        <v>2989</v>
      </c>
      <c r="G168">
        <v>53</v>
      </c>
      <c r="H168">
        <v>87</v>
      </c>
      <c r="I168">
        <v>5</v>
      </c>
      <c r="J168">
        <v>10842</v>
      </c>
      <c r="K168" t="s">
        <v>2990</v>
      </c>
    </row>
    <row r="169" spans="1:11" x14ac:dyDescent="0.25">
      <c r="A169" t="s">
        <v>969</v>
      </c>
      <c r="B169" t="s">
        <v>2468</v>
      </c>
      <c r="C169" t="s">
        <v>2469</v>
      </c>
      <c r="D169" t="b">
        <v>0</v>
      </c>
      <c r="E169" t="s">
        <v>2988</v>
      </c>
      <c r="F169" t="s">
        <v>2989</v>
      </c>
      <c r="G169">
        <v>53</v>
      </c>
      <c r="H169">
        <v>87</v>
      </c>
      <c r="I169">
        <v>5</v>
      </c>
      <c r="J169">
        <v>10842</v>
      </c>
      <c r="K169" t="s">
        <v>2990</v>
      </c>
    </row>
    <row r="170" spans="1:11" x14ac:dyDescent="0.25">
      <c r="A170" t="s">
        <v>969</v>
      </c>
      <c r="B170" t="s">
        <v>2991</v>
      </c>
      <c r="C170" t="s">
        <v>2992</v>
      </c>
      <c r="D170" t="b">
        <v>0</v>
      </c>
      <c r="E170" t="s">
        <v>2993</v>
      </c>
      <c r="F170" t="s">
        <v>2994</v>
      </c>
      <c r="G170">
        <v>11</v>
      </c>
      <c r="H170">
        <v>87</v>
      </c>
      <c r="I170">
        <v>3</v>
      </c>
      <c r="J170">
        <v>10842</v>
      </c>
      <c r="K170" t="s">
        <v>2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4F674-DB56-4E27-970C-922506A0FD99}">
  <dimension ref="A1:K246"/>
  <sheetViews>
    <sheetView topLeftCell="A199" workbookViewId="0">
      <selection activeCell="B222" sqref="B222"/>
    </sheetView>
  </sheetViews>
  <sheetFormatPr defaultRowHeight="15" x14ac:dyDescent="0.25"/>
  <cols>
    <col min="2" max="2" width="78.140625" bestFit="1" customWidth="1"/>
  </cols>
  <sheetData>
    <row r="1" spans="1:11" x14ac:dyDescent="0.25">
      <c r="A1" t="s">
        <v>970</v>
      </c>
      <c r="B1" t="s">
        <v>971</v>
      </c>
      <c r="C1" t="s">
        <v>972</v>
      </c>
      <c r="D1" t="s">
        <v>973</v>
      </c>
      <c r="E1" t="s">
        <v>974</v>
      </c>
      <c r="F1" t="s">
        <v>975</v>
      </c>
      <c r="G1" t="s">
        <v>976</v>
      </c>
      <c r="H1" t="s">
        <v>977</v>
      </c>
      <c r="I1" t="s">
        <v>978</v>
      </c>
      <c r="J1" t="s">
        <v>979</v>
      </c>
      <c r="K1" t="s">
        <v>980</v>
      </c>
    </row>
    <row r="2" spans="1:11" x14ac:dyDescent="0.25">
      <c r="A2" t="s">
        <v>961</v>
      </c>
      <c r="B2" t="s">
        <v>991</v>
      </c>
      <c r="C2" t="s">
        <v>992</v>
      </c>
      <c r="D2" t="b">
        <v>1</v>
      </c>
      <c r="E2" t="s">
        <v>2996</v>
      </c>
      <c r="F2" t="s">
        <v>2997</v>
      </c>
      <c r="G2">
        <v>31</v>
      </c>
      <c r="H2">
        <v>39</v>
      </c>
      <c r="I2">
        <v>15</v>
      </c>
      <c r="J2">
        <v>20212</v>
      </c>
      <c r="K2" t="s">
        <v>995</v>
      </c>
    </row>
    <row r="3" spans="1:11" x14ac:dyDescent="0.25">
      <c r="A3" t="s">
        <v>961</v>
      </c>
      <c r="B3" t="s">
        <v>996</v>
      </c>
      <c r="C3" t="s">
        <v>997</v>
      </c>
      <c r="D3" t="b">
        <v>0</v>
      </c>
      <c r="E3" t="s">
        <v>2998</v>
      </c>
      <c r="F3" t="s">
        <v>2999</v>
      </c>
      <c r="G3">
        <v>60</v>
      </c>
      <c r="H3">
        <v>39</v>
      </c>
      <c r="I3">
        <v>16</v>
      </c>
      <c r="J3">
        <v>20212</v>
      </c>
      <c r="K3" t="s">
        <v>1000</v>
      </c>
    </row>
    <row r="4" spans="1:11" x14ac:dyDescent="0.25">
      <c r="A4" t="s">
        <v>961</v>
      </c>
      <c r="B4" t="s">
        <v>1001</v>
      </c>
      <c r="C4" t="s">
        <v>1002</v>
      </c>
      <c r="D4" t="b">
        <v>1</v>
      </c>
      <c r="E4" t="s">
        <v>3000</v>
      </c>
      <c r="F4" t="s">
        <v>3001</v>
      </c>
      <c r="G4">
        <v>113</v>
      </c>
      <c r="H4">
        <v>39</v>
      </c>
      <c r="I4">
        <v>18</v>
      </c>
      <c r="J4">
        <v>20212</v>
      </c>
      <c r="K4" t="s">
        <v>1005</v>
      </c>
    </row>
    <row r="5" spans="1:11" x14ac:dyDescent="0.25">
      <c r="A5" t="s">
        <v>961</v>
      </c>
      <c r="B5" t="s">
        <v>1030</v>
      </c>
      <c r="C5" t="s">
        <v>1031</v>
      </c>
      <c r="D5" t="b">
        <v>0</v>
      </c>
      <c r="E5" t="s">
        <v>3002</v>
      </c>
      <c r="F5" t="s">
        <v>3003</v>
      </c>
      <c r="G5">
        <v>404</v>
      </c>
      <c r="H5">
        <v>39</v>
      </c>
      <c r="I5">
        <v>15</v>
      </c>
      <c r="J5">
        <v>20212</v>
      </c>
      <c r="K5" t="s">
        <v>3004</v>
      </c>
    </row>
    <row r="6" spans="1:11" x14ac:dyDescent="0.25">
      <c r="A6" t="s">
        <v>961</v>
      </c>
      <c r="B6" t="s">
        <v>1061</v>
      </c>
      <c r="C6" t="s">
        <v>1062</v>
      </c>
      <c r="D6" t="b">
        <v>0</v>
      </c>
      <c r="E6" t="s">
        <v>3005</v>
      </c>
      <c r="F6" t="s">
        <v>3006</v>
      </c>
      <c r="G6">
        <v>794</v>
      </c>
      <c r="H6">
        <v>39</v>
      </c>
      <c r="I6">
        <v>18</v>
      </c>
      <c r="J6">
        <v>20212</v>
      </c>
      <c r="K6" t="s">
        <v>3007</v>
      </c>
    </row>
    <row r="7" spans="1:11" x14ac:dyDescent="0.25">
      <c r="A7" t="s">
        <v>961</v>
      </c>
      <c r="B7" t="s">
        <v>1066</v>
      </c>
      <c r="C7" t="s">
        <v>1067</v>
      </c>
      <c r="D7" t="b">
        <v>0</v>
      </c>
      <c r="E7" t="s">
        <v>3008</v>
      </c>
      <c r="F7" t="s">
        <v>3009</v>
      </c>
      <c r="G7">
        <v>795</v>
      </c>
      <c r="H7">
        <v>39</v>
      </c>
      <c r="I7">
        <v>18</v>
      </c>
      <c r="J7">
        <v>20212</v>
      </c>
      <c r="K7" t="s">
        <v>3007</v>
      </c>
    </row>
    <row r="8" spans="1:11" x14ac:dyDescent="0.25">
      <c r="A8" t="s">
        <v>961</v>
      </c>
      <c r="B8" t="s">
        <v>1070</v>
      </c>
      <c r="C8" t="s">
        <v>1071</v>
      </c>
      <c r="D8" t="b">
        <v>0</v>
      </c>
      <c r="E8" t="s">
        <v>3008</v>
      </c>
      <c r="F8" t="s">
        <v>3009</v>
      </c>
      <c r="G8">
        <v>795</v>
      </c>
      <c r="H8">
        <v>39</v>
      </c>
      <c r="I8">
        <v>18</v>
      </c>
      <c r="J8">
        <v>20212</v>
      </c>
      <c r="K8" t="s">
        <v>3007</v>
      </c>
    </row>
    <row r="9" spans="1:11" x14ac:dyDescent="0.25">
      <c r="A9" t="s">
        <v>961</v>
      </c>
      <c r="B9" t="s">
        <v>1081</v>
      </c>
      <c r="C9" t="s">
        <v>1082</v>
      </c>
      <c r="D9" t="b">
        <v>0</v>
      </c>
      <c r="E9" t="s">
        <v>3010</v>
      </c>
      <c r="F9" t="s">
        <v>3011</v>
      </c>
      <c r="G9">
        <v>580</v>
      </c>
      <c r="H9">
        <v>39</v>
      </c>
      <c r="I9">
        <v>16</v>
      </c>
      <c r="J9">
        <v>20212</v>
      </c>
      <c r="K9" t="s">
        <v>3012</v>
      </c>
    </row>
    <row r="10" spans="1:11" x14ac:dyDescent="0.25">
      <c r="A10" t="s">
        <v>961</v>
      </c>
      <c r="B10" t="s">
        <v>1021</v>
      </c>
      <c r="C10" t="s">
        <v>1022</v>
      </c>
      <c r="D10" t="b">
        <v>1</v>
      </c>
      <c r="E10" t="s">
        <v>3013</v>
      </c>
      <c r="F10" t="s">
        <v>3014</v>
      </c>
      <c r="G10">
        <v>2021</v>
      </c>
      <c r="H10">
        <v>39</v>
      </c>
      <c r="I10">
        <v>23</v>
      </c>
      <c r="J10">
        <v>20212</v>
      </c>
      <c r="K10" t="s">
        <v>3015</v>
      </c>
    </row>
    <row r="11" spans="1:11" x14ac:dyDescent="0.25">
      <c r="A11" t="s">
        <v>961</v>
      </c>
      <c r="B11" t="s">
        <v>1076</v>
      </c>
      <c r="C11" t="s">
        <v>1077</v>
      </c>
      <c r="D11" t="b">
        <v>0</v>
      </c>
      <c r="E11" t="s">
        <v>3016</v>
      </c>
      <c r="F11" t="s">
        <v>3017</v>
      </c>
      <c r="G11">
        <v>734</v>
      </c>
      <c r="H11">
        <v>39</v>
      </c>
      <c r="I11">
        <v>16</v>
      </c>
      <c r="J11">
        <v>20212</v>
      </c>
      <c r="K11" t="s">
        <v>3018</v>
      </c>
    </row>
    <row r="12" spans="1:11" x14ac:dyDescent="0.25">
      <c r="A12" t="s">
        <v>961</v>
      </c>
      <c r="B12" t="s">
        <v>1044</v>
      </c>
      <c r="C12" t="s">
        <v>1045</v>
      </c>
      <c r="D12" t="b">
        <v>0</v>
      </c>
      <c r="E12" t="s">
        <v>3019</v>
      </c>
      <c r="F12" t="s">
        <v>3020</v>
      </c>
      <c r="G12">
        <v>1661</v>
      </c>
      <c r="H12">
        <v>39</v>
      </c>
      <c r="I12">
        <v>21</v>
      </c>
      <c r="J12">
        <v>20212</v>
      </c>
      <c r="K12" t="s">
        <v>3021</v>
      </c>
    </row>
    <row r="13" spans="1:11" x14ac:dyDescent="0.25">
      <c r="A13" t="s">
        <v>961</v>
      </c>
      <c r="B13" t="s">
        <v>1049</v>
      </c>
      <c r="C13" t="s">
        <v>1050</v>
      </c>
      <c r="D13" t="b">
        <v>0</v>
      </c>
      <c r="E13" t="s">
        <v>3022</v>
      </c>
      <c r="F13" t="s">
        <v>3023</v>
      </c>
      <c r="G13">
        <v>2187</v>
      </c>
      <c r="H13">
        <v>39</v>
      </c>
      <c r="I13">
        <v>23</v>
      </c>
      <c r="J13">
        <v>20212</v>
      </c>
      <c r="K13" t="s">
        <v>3015</v>
      </c>
    </row>
    <row r="14" spans="1:11" x14ac:dyDescent="0.25">
      <c r="A14" t="s">
        <v>961</v>
      </c>
      <c r="B14" t="s">
        <v>1053</v>
      </c>
      <c r="C14" t="s">
        <v>1054</v>
      </c>
      <c r="D14" t="b">
        <v>0</v>
      </c>
      <c r="E14" t="s">
        <v>3024</v>
      </c>
      <c r="F14" t="s">
        <v>3025</v>
      </c>
      <c r="G14">
        <v>2188</v>
      </c>
      <c r="H14">
        <v>39</v>
      </c>
      <c r="I14">
        <v>23</v>
      </c>
      <c r="J14">
        <v>20212</v>
      </c>
      <c r="K14" t="s">
        <v>3015</v>
      </c>
    </row>
    <row r="15" spans="1:11" x14ac:dyDescent="0.25">
      <c r="A15" t="s">
        <v>961</v>
      </c>
      <c r="B15" t="s">
        <v>1072</v>
      </c>
      <c r="C15" t="s">
        <v>1073</v>
      </c>
      <c r="D15" t="b">
        <v>0</v>
      </c>
      <c r="E15" t="s">
        <v>3026</v>
      </c>
      <c r="F15" t="s">
        <v>3027</v>
      </c>
      <c r="G15">
        <v>2325</v>
      </c>
      <c r="H15">
        <v>39</v>
      </c>
      <c r="I15">
        <v>23</v>
      </c>
      <c r="J15">
        <v>20212</v>
      </c>
      <c r="K15" t="s">
        <v>3015</v>
      </c>
    </row>
    <row r="16" spans="1:11" x14ac:dyDescent="0.25">
      <c r="A16" t="s">
        <v>961</v>
      </c>
      <c r="B16" t="s">
        <v>1016</v>
      </c>
      <c r="C16" t="s">
        <v>1017</v>
      </c>
      <c r="D16" t="b">
        <v>0</v>
      </c>
      <c r="E16" t="s">
        <v>3028</v>
      </c>
      <c r="F16" t="s">
        <v>3029</v>
      </c>
      <c r="G16">
        <v>1853</v>
      </c>
      <c r="H16">
        <v>39</v>
      </c>
      <c r="I16">
        <v>21</v>
      </c>
      <c r="J16">
        <v>20212</v>
      </c>
      <c r="K16" t="s">
        <v>3030</v>
      </c>
    </row>
    <row r="17" spans="1:11" x14ac:dyDescent="0.25">
      <c r="A17" t="s">
        <v>961</v>
      </c>
      <c r="B17" t="s">
        <v>1026</v>
      </c>
      <c r="C17" t="s">
        <v>1027</v>
      </c>
      <c r="D17" t="b">
        <v>0</v>
      </c>
      <c r="E17" t="s">
        <v>3031</v>
      </c>
      <c r="F17" t="s">
        <v>3032</v>
      </c>
      <c r="G17">
        <v>1919</v>
      </c>
      <c r="H17">
        <v>39</v>
      </c>
      <c r="I17">
        <v>21</v>
      </c>
      <c r="J17">
        <v>20212</v>
      </c>
      <c r="K17" t="s">
        <v>3030</v>
      </c>
    </row>
    <row r="18" spans="1:11" x14ac:dyDescent="0.25">
      <c r="A18" t="s">
        <v>961</v>
      </c>
      <c r="B18" t="s">
        <v>1035</v>
      </c>
      <c r="C18" t="s">
        <v>1036</v>
      </c>
      <c r="D18" t="b">
        <v>0</v>
      </c>
      <c r="E18" t="s">
        <v>3033</v>
      </c>
      <c r="F18" t="s">
        <v>3034</v>
      </c>
      <c r="G18">
        <v>1936</v>
      </c>
      <c r="H18">
        <v>39</v>
      </c>
      <c r="I18">
        <v>21</v>
      </c>
      <c r="J18">
        <v>20212</v>
      </c>
      <c r="K18" t="s">
        <v>3030</v>
      </c>
    </row>
    <row r="19" spans="1:11" x14ac:dyDescent="0.25">
      <c r="A19" t="s">
        <v>961</v>
      </c>
      <c r="B19" t="s">
        <v>1039</v>
      </c>
      <c r="C19" t="s">
        <v>1040</v>
      </c>
      <c r="D19" t="b">
        <v>0</v>
      </c>
      <c r="E19" t="s">
        <v>3035</v>
      </c>
      <c r="F19" t="s">
        <v>3036</v>
      </c>
      <c r="G19">
        <v>1500</v>
      </c>
      <c r="H19">
        <v>39</v>
      </c>
      <c r="I19">
        <v>19</v>
      </c>
      <c r="J19">
        <v>20212</v>
      </c>
      <c r="K19" t="s">
        <v>3037</v>
      </c>
    </row>
    <row r="20" spans="1:11" x14ac:dyDescent="0.25">
      <c r="A20" t="s">
        <v>961</v>
      </c>
      <c r="B20" t="s">
        <v>1057</v>
      </c>
      <c r="C20" t="s">
        <v>1058</v>
      </c>
      <c r="D20" t="b">
        <v>0</v>
      </c>
      <c r="E20" t="s">
        <v>3038</v>
      </c>
      <c r="F20" t="s">
        <v>3039</v>
      </c>
      <c r="G20">
        <v>1560</v>
      </c>
      <c r="H20">
        <v>39</v>
      </c>
      <c r="I20">
        <v>19</v>
      </c>
      <c r="J20">
        <v>20212</v>
      </c>
      <c r="K20" t="s">
        <v>3037</v>
      </c>
    </row>
    <row r="21" spans="1:11" x14ac:dyDescent="0.25">
      <c r="A21" t="s">
        <v>961</v>
      </c>
      <c r="B21" t="s">
        <v>1086</v>
      </c>
      <c r="C21" t="s">
        <v>1087</v>
      </c>
      <c r="D21" t="b">
        <v>0</v>
      </c>
      <c r="E21" t="s">
        <v>3040</v>
      </c>
      <c r="F21" t="s">
        <v>3041</v>
      </c>
      <c r="G21">
        <v>2452</v>
      </c>
      <c r="H21">
        <v>39</v>
      </c>
      <c r="I21">
        <v>22</v>
      </c>
      <c r="J21">
        <v>20212</v>
      </c>
      <c r="K21" t="s">
        <v>3042</v>
      </c>
    </row>
    <row r="22" spans="1:11" x14ac:dyDescent="0.25">
      <c r="A22" t="s">
        <v>961</v>
      </c>
      <c r="B22" t="s">
        <v>1096</v>
      </c>
      <c r="C22" t="s">
        <v>1097</v>
      </c>
      <c r="D22" t="b">
        <v>0</v>
      </c>
      <c r="E22" t="s">
        <v>3043</v>
      </c>
      <c r="F22" t="s">
        <v>3044</v>
      </c>
      <c r="G22">
        <v>2304</v>
      </c>
      <c r="H22">
        <v>39</v>
      </c>
      <c r="I22">
        <v>21</v>
      </c>
      <c r="J22">
        <v>20212</v>
      </c>
      <c r="K22" t="s">
        <v>3030</v>
      </c>
    </row>
    <row r="23" spans="1:11" x14ac:dyDescent="0.25">
      <c r="A23" t="s">
        <v>961</v>
      </c>
      <c r="B23" t="s">
        <v>1130</v>
      </c>
      <c r="C23" t="s">
        <v>1131</v>
      </c>
      <c r="D23" t="b">
        <v>1</v>
      </c>
      <c r="E23" t="s">
        <v>3045</v>
      </c>
      <c r="F23" t="s">
        <v>3046</v>
      </c>
      <c r="G23">
        <v>130</v>
      </c>
      <c r="H23">
        <v>39</v>
      </c>
      <c r="I23">
        <v>8</v>
      </c>
      <c r="J23">
        <v>20212</v>
      </c>
      <c r="K23" t="s">
        <v>3047</v>
      </c>
    </row>
    <row r="24" spans="1:11" x14ac:dyDescent="0.25">
      <c r="A24" t="s">
        <v>961</v>
      </c>
      <c r="B24" t="s">
        <v>1135</v>
      </c>
      <c r="C24" t="s">
        <v>1136</v>
      </c>
      <c r="D24" t="b">
        <v>0</v>
      </c>
      <c r="E24" t="s">
        <v>3048</v>
      </c>
      <c r="F24" t="s">
        <v>3049</v>
      </c>
      <c r="G24">
        <v>29</v>
      </c>
      <c r="H24">
        <v>39</v>
      </c>
      <c r="I24">
        <v>5</v>
      </c>
      <c r="J24">
        <v>20212</v>
      </c>
      <c r="K24" t="s">
        <v>3050</v>
      </c>
    </row>
    <row r="25" spans="1:11" x14ac:dyDescent="0.25">
      <c r="A25" t="s">
        <v>961</v>
      </c>
      <c r="B25" t="s">
        <v>1195</v>
      </c>
      <c r="C25" t="s">
        <v>1196</v>
      </c>
      <c r="D25" t="b">
        <v>0</v>
      </c>
      <c r="E25" t="s">
        <v>3051</v>
      </c>
      <c r="F25" t="s">
        <v>3052</v>
      </c>
      <c r="G25">
        <v>2478</v>
      </c>
      <c r="H25">
        <v>39</v>
      </c>
      <c r="I25">
        <v>20</v>
      </c>
      <c r="J25">
        <v>20212</v>
      </c>
      <c r="K25" t="s">
        <v>3053</v>
      </c>
    </row>
    <row r="26" spans="1:11" x14ac:dyDescent="0.25">
      <c r="A26" t="s">
        <v>961</v>
      </c>
      <c r="B26" t="s">
        <v>3054</v>
      </c>
      <c r="C26" t="s">
        <v>3055</v>
      </c>
      <c r="D26" t="b">
        <v>0</v>
      </c>
      <c r="E26" t="s">
        <v>3056</v>
      </c>
      <c r="F26" t="s">
        <v>3057</v>
      </c>
      <c r="G26">
        <v>308</v>
      </c>
      <c r="H26">
        <v>39</v>
      </c>
      <c r="I26">
        <v>9</v>
      </c>
      <c r="J26">
        <v>20212</v>
      </c>
      <c r="K26" t="s">
        <v>3058</v>
      </c>
    </row>
    <row r="27" spans="1:11" x14ac:dyDescent="0.25">
      <c r="A27" t="s">
        <v>961</v>
      </c>
      <c r="B27" t="s">
        <v>3059</v>
      </c>
      <c r="C27" t="s">
        <v>3060</v>
      </c>
      <c r="D27" t="b">
        <v>0</v>
      </c>
      <c r="E27" t="s">
        <v>3061</v>
      </c>
      <c r="F27" t="s">
        <v>3062</v>
      </c>
      <c r="G27">
        <v>326</v>
      </c>
      <c r="H27">
        <v>39</v>
      </c>
      <c r="I27">
        <v>9</v>
      </c>
      <c r="J27">
        <v>20212</v>
      </c>
      <c r="K27" t="s">
        <v>3058</v>
      </c>
    </row>
    <row r="28" spans="1:11" x14ac:dyDescent="0.25">
      <c r="A28" t="s">
        <v>961</v>
      </c>
      <c r="B28" t="s">
        <v>1150</v>
      </c>
      <c r="C28" t="s">
        <v>1151</v>
      </c>
      <c r="D28" t="b">
        <v>1</v>
      </c>
      <c r="E28" t="s">
        <v>3063</v>
      </c>
      <c r="F28" t="s">
        <v>3064</v>
      </c>
      <c r="G28">
        <v>43</v>
      </c>
      <c r="H28">
        <v>39</v>
      </c>
      <c r="I28">
        <v>5</v>
      </c>
      <c r="J28">
        <v>20212</v>
      </c>
      <c r="K28" t="s">
        <v>3065</v>
      </c>
    </row>
    <row r="29" spans="1:11" x14ac:dyDescent="0.25">
      <c r="A29" t="s">
        <v>961</v>
      </c>
      <c r="B29" t="s">
        <v>1175</v>
      </c>
      <c r="C29" t="s">
        <v>1176</v>
      </c>
      <c r="D29" t="b">
        <v>0</v>
      </c>
      <c r="E29" t="s">
        <v>3066</v>
      </c>
      <c r="F29" t="s">
        <v>3067</v>
      </c>
      <c r="G29">
        <v>6</v>
      </c>
      <c r="H29">
        <v>39</v>
      </c>
      <c r="I29">
        <v>3</v>
      </c>
      <c r="J29">
        <v>20212</v>
      </c>
      <c r="K29" t="s">
        <v>1179</v>
      </c>
    </row>
    <row r="30" spans="1:11" x14ac:dyDescent="0.25">
      <c r="A30" t="s">
        <v>961</v>
      </c>
      <c r="B30" t="s">
        <v>3068</v>
      </c>
      <c r="C30" t="s">
        <v>3069</v>
      </c>
      <c r="D30" t="b">
        <v>0</v>
      </c>
      <c r="E30" t="s">
        <v>3070</v>
      </c>
      <c r="F30" t="s">
        <v>3071</v>
      </c>
      <c r="G30">
        <v>135</v>
      </c>
      <c r="H30">
        <v>39</v>
      </c>
      <c r="I30">
        <v>6</v>
      </c>
      <c r="J30">
        <v>20212</v>
      </c>
      <c r="K30" t="s">
        <v>3072</v>
      </c>
    </row>
    <row r="31" spans="1:11" x14ac:dyDescent="0.25">
      <c r="A31" t="s">
        <v>961</v>
      </c>
      <c r="B31" t="s">
        <v>1091</v>
      </c>
      <c r="C31" t="s">
        <v>1092</v>
      </c>
      <c r="D31" t="b">
        <v>0</v>
      </c>
      <c r="E31" t="s">
        <v>3073</v>
      </c>
      <c r="F31" t="s">
        <v>3074</v>
      </c>
      <c r="G31">
        <v>653</v>
      </c>
      <c r="H31">
        <v>39</v>
      </c>
      <c r="I31">
        <v>10</v>
      </c>
      <c r="J31">
        <v>20212</v>
      </c>
      <c r="K31" t="s">
        <v>3075</v>
      </c>
    </row>
    <row r="32" spans="1:11" x14ac:dyDescent="0.25">
      <c r="A32" t="s">
        <v>961</v>
      </c>
      <c r="B32" t="s">
        <v>3076</v>
      </c>
      <c r="C32" t="s">
        <v>3077</v>
      </c>
      <c r="D32" t="b">
        <v>1</v>
      </c>
      <c r="E32" t="s">
        <v>3078</v>
      </c>
      <c r="F32" t="s">
        <v>3079</v>
      </c>
      <c r="G32">
        <v>48</v>
      </c>
      <c r="H32">
        <v>39</v>
      </c>
      <c r="I32">
        <v>4</v>
      </c>
      <c r="J32">
        <v>20212</v>
      </c>
      <c r="K32" t="s">
        <v>3080</v>
      </c>
    </row>
    <row r="33" spans="1:11" x14ac:dyDescent="0.25">
      <c r="A33" t="s">
        <v>961</v>
      </c>
      <c r="B33" t="s">
        <v>1160</v>
      </c>
      <c r="C33" t="s">
        <v>1161</v>
      </c>
      <c r="D33" t="b">
        <v>0</v>
      </c>
      <c r="E33" t="s">
        <v>3081</v>
      </c>
      <c r="F33" t="s">
        <v>3082</v>
      </c>
      <c r="G33">
        <v>7546</v>
      </c>
      <c r="H33">
        <v>39</v>
      </c>
      <c r="I33">
        <v>29</v>
      </c>
      <c r="J33">
        <v>20212</v>
      </c>
      <c r="K33" t="s">
        <v>3083</v>
      </c>
    </row>
    <row r="34" spans="1:11" x14ac:dyDescent="0.25">
      <c r="A34" t="s">
        <v>961</v>
      </c>
      <c r="B34" t="s">
        <v>981</v>
      </c>
      <c r="C34" t="s">
        <v>982</v>
      </c>
      <c r="D34" t="b">
        <v>0</v>
      </c>
      <c r="E34" t="s">
        <v>3084</v>
      </c>
      <c r="F34" t="s">
        <v>3085</v>
      </c>
      <c r="G34">
        <v>335</v>
      </c>
      <c r="H34">
        <v>39</v>
      </c>
      <c r="I34">
        <v>7</v>
      </c>
      <c r="J34">
        <v>20212</v>
      </c>
      <c r="K34" t="s">
        <v>3086</v>
      </c>
    </row>
    <row r="35" spans="1:11" x14ac:dyDescent="0.25">
      <c r="A35" t="s">
        <v>961</v>
      </c>
      <c r="B35" t="s">
        <v>1115</v>
      </c>
      <c r="C35" t="s">
        <v>1116</v>
      </c>
      <c r="D35" t="b">
        <v>0</v>
      </c>
      <c r="E35" t="s">
        <v>3087</v>
      </c>
      <c r="F35" t="s">
        <v>3088</v>
      </c>
      <c r="G35">
        <v>2103</v>
      </c>
      <c r="H35">
        <v>39</v>
      </c>
      <c r="I35">
        <v>15</v>
      </c>
      <c r="J35">
        <v>20212</v>
      </c>
      <c r="K35" t="s">
        <v>3089</v>
      </c>
    </row>
    <row r="36" spans="1:11" x14ac:dyDescent="0.25">
      <c r="A36" t="s">
        <v>961</v>
      </c>
      <c r="B36" t="s">
        <v>3090</v>
      </c>
      <c r="C36" t="s">
        <v>3091</v>
      </c>
      <c r="D36" t="b">
        <v>1</v>
      </c>
      <c r="E36" t="s">
        <v>3092</v>
      </c>
      <c r="F36" t="s">
        <v>3093</v>
      </c>
      <c r="G36">
        <v>24</v>
      </c>
      <c r="H36">
        <v>39</v>
      </c>
      <c r="I36">
        <v>3</v>
      </c>
      <c r="J36">
        <v>20212</v>
      </c>
      <c r="K36" t="s">
        <v>3094</v>
      </c>
    </row>
    <row r="37" spans="1:11" x14ac:dyDescent="0.25">
      <c r="A37" t="s">
        <v>961</v>
      </c>
      <c r="B37" t="s">
        <v>3095</v>
      </c>
      <c r="C37" t="s">
        <v>3096</v>
      </c>
      <c r="D37" t="b">
        <v>1</v>
      </c>
      <c r="E37" t="s">
        <v>3092</v>
      </c>
      <c r="F37" t="s">
        <v>3093</v>
      </c>
      <c r="G37">
        <v>24</v>
      </c>
      <c r="H37">
        <v>39</v>
      </c>
      <c r="I37">
        <v>3</v>
      </c>
      <c r="J37">
        <v>20212</v>
      </c>
      <c r="K37" t="s">
        <v>3097</v>
      </c>
    </row>
    <row r="38" spans="1:11" x14ac:dyDescent="0.25">
      <c r="A38" t="s">
        <v>961</v>
      </c>
      <c r="B38" t="s">
        <v>3098</v>
      </c>
      <c r="C38" t="s">
        <v>3099</v>
      </c>
      <c r="D38" t="b">
        <v>0</v>
      </c>
      <c r="E38" t="s">
        <v>3100</v>
      </c>
      <c r="F38" t="s">
        <v>3101</v>
      </c>
      <c r="G38">
        <v>29</v>
      </c>
      <c r="H38">
        <v>39</v>
      </c>
      <c r="I38">
        <v>3</v>
      </c>
      <c r="J38">
        <v>20212</v>
      </c>
      <c r="K38" t="s">
        <v>3097</v>
      </c>
    </row>
    <row r="39" spans="1:11" x14ac:dyDescent="0.25">
      <c r="A39" t="s">
        <v>961</v>
      </c>
      <c r="B39" t="s">
        <v>3102</v>
      </c>
      <c r="C39" t="s">
        <v>3103</v>
      </c>
      <c r="D39" t="b">
        <v>0</v>
      </c>
      <c r="E39" t="s">
        <v>3104</v>
      </c>
      <c r="F39" t="s">
        <v>3105</v>
      </c>
      <c r="G39">
        <v>33</v>
      </c>
      <c r="H39">
        <v>39</v>
      </c>
      <c r="I39">
        <v>3</v>
      </c>
      <c r="J39">
        <v>20212</v>
      </c>
      <c r="K39" t="s">
        <v>3094</v>
      </c>
    </row>
    <row r="40" spans="1:11" x14ac:dyDescent="0.25">
      <c r="A40" t="s">
        <v>961</v>
      </c>
      <c r="B40" t="s">
        <v>3106</v>
      </c>
      <c r="C40" t="s">
        <v>3107</v>
      </c>
      <c r="D40" t="b">
        <v>1</v>
      </c>
      <c r="E40" t="s">
        <v>3108</v>
      </c>
      <c r="F40" t="s">
        <v>3109</v>
      </c>
      <c r="G40">
        <v>5</v>
      </c>
      <c r="H40">
        <v>39</v>
      </c>
      <c r="I40">
        <v>2</v>
      </c>
      <c r="J40">
        <v>20212</v>
      </c>
      <c r="K40" t="s">
        <v>3110</v>
      </c>
    </row>
    <row r="41" spans="1:11" x14ac:dyDescent="0.25">
      <c r="A41" t="s">
        <v>961</v>
      </c>
      <c r="B41" t="s">
        <v>3111</v>
      </c>
      <c r="C41" t="s">
        <v>3112</v>
      </c>
      <c r="D41" t="b">
        <v>1</v>
      </c>
      <c r="E41" t="s">
        <v>3113</v>
      </c>
      <c r="F41" t="s">
        <v>3114</v>
      </c>
      <c r="G41">
        <v>36</v>
      </c>
      <c r="H41">
        <v>39</v>
      </c>
      <c r="I41">
        <v>3</v>
      </c>
      <c r="J41">
        <v>20212</v>
      </c>
      <c r="K41" t="s">
        <v>3115</v>
      </c>
    </row>
    <row r="42" spans="1:11" x14ac:dyDescent="0.25">
      <c r="A42" t="s">
        <v>961</v>
      </c>
      <c r="B42" t="s">
        <v>3116</v>
      </c>
      <c r="C42" t="s">
        <v>3117</v>
      </c>
      <c r="D42" t="b">
        <v>0</v>
      </c>
      <c r="E42" t="s">
        <v>3118</v>
      </c>
      <c r="F42" t="s">
        <v>3119</v>
      </c>
      <c r="G42">
        <v>6</v>
      </c>
      <c r="H42">
        <v>39</v>
      </c>
      <c r="I42">
        <v>2</v>
      </c>
      <c r="J42">
        <v>20212</v>
      </c>
      <c r="K42" t="s">
        <v>3120</v>
      </c>
    </row>
    <row r="43" spans="1:11" x14ac:dyDescent="0.25">
      <c r="A43" t="s">
        <v>961</v>
      </c>
      <c r="B43" t="s">
        <v>1120</v>
      </c>
      <c r="C43" t="s">
        <v>1121</v>
      </c>
      <c r="D43" t="b">
        <v>1</v>
      </c>
      <c r="E43" t="s">
        <v>3121</v>
      </c>
      <c r="F43" t="s">
        <v>3122</v>
      </c>
      <c r="G43">
        <v>113</v>
      </c>
      <c r="H43">
        <v>39</v>
      </c>
      <c r="I43">
        <v>4</v>
      </c>
      <c r="J43">
        <v>20212</v>
      </c>
      <c r="K43" t="s">
        <v>3123</v>
      </c>
    </row>
    <row r="44" spans="1:11" x14ac:dyDescent="0.25">
      <c r="A44" t="s">
        <v>961</v>
      </c>
      <c r="B44" t="s">
        <v>3124</v>
      </c>
      <c r="C44" t="s">
        <v>3125</v>
      </c>
      <c r="D44" t="b">
        <v>1</v>
      </c>
      <c r="E44" t="s">
        <v>3126</v>
      </c>
      <c r="F44" t="s">
        <v>3127</v>
      </c>
      <c r="G44">
        <v>7</v>
      </c>
      <c r="H44">
        <v>39</v>
      </c>
      <c r="I44">
        <v>2</v>
      </c>
      <c r="J44">
        <v>20212</v>
      </c>
      <c r="K44" t="s">
        <v>3128</v>
      </c>
    </row>
    <row r="45" spans="1:11" x14ac:dyDescent="0.25">
      <c r="A45" t="s">
        <v>961</v>
      </c>
      <c r="B45" t="s">
        <v>3129</v>
      </c>
      <c r="C45" t="s">
        <v>3130</v>
      </c>
      <c r="D45" t="b">
        <v>0</v>
      </c>
      <c r="E45" t="s">
        <v>3126</v>
      </c>
      <c r="F45" t="s">
        <v>3127</v>
      </c>
      <c r="G45">
        <v>7</v>
      </c>
      <c r="H45">
        <v>39</v>
      </c>
      <c r="I45">
        <v>2</v>
      </c>
      <c r="J45">
        <v>20212</v>
      </c>
      <c r="K45" t="s">
        <v>3128</v>
      </c>
    </row>
    <row r="46" spans="1:11" x14ac:dyDescent="0.25">
      <c r="A46" t="s">
        <v>961</v>
      </c>
      <c r="B46" t="s">
        <v>986</v>
      </c>
      <c r="C46" t="s">
        <v>987</v>
      </c>
      <c r="D46" t="b">
        <v>0</v>
      </c>
      <c r="E46" t="s">
        <v>3131</v>
      </c>
      <c r="F46" t="s">
        <v>3132</v>
      </c>
      <c r="G46">
        <v>561</v>
      </c>
      <c r="H46">
        <v>39</v>
      </c>
      <c r="I46">
        <v>7</v>
      </c>
      <c r="J46">
        <v>20212</v>
      </c>
      <c r="K46" t="s">
        <v>3086</v>
      </c>
    </row>
    <row r="47" spans="1:11" x14ac:dyDescent="0.25">
      <c r="A47" t="s">
        <v>961</v>
      </c>
      <c r="B47" t="s">
        <v>1006</v>
      </c>
      <c r="C47" t="s">
        <v>1007</v>
      </c>
      <c r="D47" t="b">
        <v>0</v>
      </c>
      <c r="E47" t="s">
        <v>3133</v>
      </c>
      <c r="F47" t="s">
        <v>3134</v>
      </c>
      <c r="G47">
        <v>14838</v>
      </c>
      <c r="H47">
        <v>39</v>
      </c>
      <c r="I47">
        <v>38</v>
      </c>
      <c r="J47">
        <v>20212</v>
      </c>
      <c r="K47" t="s">
        <v>3135</v>
      </c>
    </row>
    <row r="48" spans="1:11" x14ac:dyDescent="0.25">
      <c r="A48" t="s">
        <v>961</v>
      </c>
      <c r="B48" t="s">
        <v>3136</v>
      </c>
      <c r="C48" t="s">
        <v>3137</v>
      </c>
      <c r="D48" t="b">
        <v>0</v>
      </c>
      <c r="E48" t="s">
        <v>3138</v>
      </c>
      <c r="F48" t="s">
        <v>3139</v>
      </c>
      <c r="G48">
        <v>127</v>
      </c>
      <c r="H48">
        <v>39</v>
      </c>
      <c r="I48">
        <v>4</v>
      </c>
      <c r="J48">
        <v>20212</v>
      </c>
      <c r="K48" t="s">
        <v>3140</v>
      </c>
    </row>
    <row r="49" spans="1:11" x14ac:dyDescent="0.25">
      <c r="A49" t="s">
        <v>961</v>
      </c>
      <c r="B49" t="s">
        <v>1100</v>
      </c>
      <c r="C49" t="s">
        <v>1101</v>
      </c>
      <c r="D49" t="b">
        <v>1</v>
      </c>
      <c r="E49" t="s">
        <v>3141</v>
      </c>
      <c r="F49" t="s">
        <v>3142</v>
      </c>
      <c r="G49">
        <v>3123</v>
      </c>
      <c r="H49">
        <v>39</v>
      </c>
      <c r="I49">
        <v>16</v>
      </c>
      <c r="J49">
        <v>20212</v>
      </c>
      <c r="K49" t="s">
        <v>3143</v>
      </c>
    </row>
    <row r="50" spans="1:11" x14ac:dyDescent="0.25">
      <c r="A50" t="s">
        <v>966</v>
      </c>
      <c r="B50" t="s">
        <v>1215</v>
      </c>
      <c r="C50" t="s">
        <v>1216</v>
      </c>
      <c r="D50" t="b">
        <v>1</v>
      </c>
      <c r="E50" t="s">
        <v>3144</v>
      </c>
      <c r="F50" t="s">
        <v>3145</v>
      </c>
      <c r="G50">
        <v>217</v>
      </c>
      <c r="H50">
        <v>39</v>
      </c>
      <c r="I50">
        <v>22</v>
      </c>
      <c r="J50">
        <v>21031</v>
      </c>
      <c r="K50" t="s">
        <v>3146</v>
      </c>
    </row>
    <row r="51" spans="1:11" x14ac:dyDescent="0.25">
      <c r="A51" t="s">
        <v>966</v>
      </c>
      <c r="B51" t="s">
        <v>1310</v>
      </c>
      <c r="C51" t="s">
        <v>1311</v>
      </c>
      <c r="D51" t="b">
        <v>0</v>
      </c>
      <c r="E51" t="s">
        <v>3147</v>
      </c>
      <c r="F51" t="s">
        <v>3148</v>
      </c>
      <c r="G51">
        <v>540</v>
      </c>
      <c r="H51">
        <v>39</v>
      </c>
      <c r="I51">
        <v>22</v>
      </c>
      <c r="J51">
        <v>21031</v>
      </c>
      <c r="K51" t="s">
        <v>3146</v>
      </c>
    </row>
    <row r="52" spans="1:11" x14ac:dyDescent="0.25">
      <c r="A52" t="s">
        <v>966</v>
      </c>
      <c r="B52" t="s">
        <v>1274</v>
      </c>
      <c r="C52" t="s">
        <v>1275</v>
      </c>
      <c r="D52" t="b">
        <v>0</v>
      </c>
      <c r="E52" t="s">
        <v>3149</v>
      </c>
      <c r="F52" t="s">
        <v>3150</v>
      </c>
      <c r="G52">
        <v>73</v>
      </c>
      <c r="H52">
        <v>39</v>
      </c>
      <c r="I52">
        <v>13</v>
      </c>
      <c r="J52">
        <v>21031</v>
      </c>
      <c r="K52" t="s">
        <v>1278</v>
      </c>
    </row>
    <row r="53" spans="1:11" x14ac:dyDescent="0.25">
      <c r="A53" t="s">
        <v>966</v>
      </c>
      <c r="B53" t="s">
        <v>1329</v>
      </c>
      <c r="C53" t="s">
        <v>1330</v>
      </c>
      <c r="D53" t="b">
        <v>1</v>
      </c>
      <c r="E53" t="s">
        <v>3151</v>
      </c>
      <c r="F53" t="s">
        <v>3152</v>
      </c>
      <c r="G53">
        <v>324</v>
      </c>
      <c r="H53">
        <v>39</v>
      </c>
      <c r="I53">
        <v>18</v>
      </c>
      <c r="J53">
        <v>21031</v>
      </c>
      <c r="K53" t="s">
        <v>3153</v>
      </c>
    </row>
    <row r="54" spans="1:11" x14ac:dyDescent="0.25">
      <c r="A54" t="s">
        <v>966</v>
      </c>
      <c r="B54" t="s">
        <v>1334</v>
      </c>
      <c r="C54" t="s">
        <v>1335</v>
      </c>
      <c r="D54" t="b">
        <v>0</v>
      </c>
      <c r="E54" t="s">
        <v>3154</v>
      </c>
      <c r="F54" t="s">
        <v>3155</v>
      </c>
      <c r="G54">
        <v>215</v>
      </c>
      <c r="H54">
        <v>39</v>
      </c>
      <c r="I54">
        <v>16</v>
      </c>
      <c r="J54">
        <v>21031</v>
      </c>
      <c r="K54" t="s">
        <v>1338</v>
      </c>
    </row>
    <row r="55" spans="1:11" x14ac:dyDescent="0.25">
      <c r="A55" t="s">
        <v>966</v>
      </c>
      <c r="B55" t="s">
        <v>1234</v>
      </c>
      <c r="C55" t="s">
        <v>1235</v>
      </c>
      <c r="D55" t="b">
        <v>1</v>
      </c>
      <c r="E55" t="s">
        <v>3156</v>
      </c>
      <c r="F55" t="s">
        <v>3157</v>
      </c>
      <c r="G55">
        <v>15</v>
      </c>
      <c r="H55">
        <v>39</v>
      </c>
      <c r="I55">
        <v>9</v>
      </c>
      <c r="J55">
        <v>21031</v>
      </c>
      <c r="K55" t="s">
        <v>1238</v>
      </c>
    </row>
    <row r="56" spans="1:11" x14ac:dyDescent="0.25">
      <c r="A56" t="s">
        <v>966</v>
      </c>
      <c r="B56" t="s">
        <v>1239</v>
      </c>
      <c r="C56" t="s">
        <v>1240</v>
      </c>
      <c r="D56" t="b">
        <v>0</v>
      </c>
      <c r="E56" t="s">
        <v>3158</v>
      </c>
      <c r="F56" t="s">
        <v>3159</v>
      </c>
      <c r="G56">
        <v>10</v>
      </c>
      <c r="H56">
        <v>39</v>
      </c>
      <c r="I56">
        <v>8</v>
      </c>
      <c r="J56">
        <v>21031</v>
      </c>
      <c r="K56" t="s">
        <v>1243</v>
      </c>
    </row>
    <row r="57" spans="1:11" x14ac:dyDescent="0.25">
      <c r="A57" t="s">
        <v>966</v>
      </c>
      <c r="B57" t="s">
        <v>1252</v>
      </c>
      <c r="C57" t="s">
        <v>1253</v>
      </c>
      <c r="D57" t="b">
        <v>0</v>
      </c>
      <c r="E57" t="s">
        <v>3160</v>
      </c>
      <c r="F57" t="s">
        <v>3161</v>
      </c>
      <c r="G57">
        <v>18</v>
      </c>
      <c r="H57">
        <v>39</v>
      </c>
      <c r="I57">
        <v>9</v>
      </c>
      <c r="J57">
        <v>21031</v>
      </c>
      <c r="K57" t="s">
        <v>1238</v>
      </c>
    </row>
    <row r="58" spans="1:11" x14ac:dyDescent="0.25">
      <c r="A58" t="s">
        <v>966</v>
      </c>
      <c r="B58" t="s">
        <v>1270</v>
      </c>
      <c r="C58" t="s">
        <v>1271</v>
      </c>
      <c r="D58" t="b">
        <v>0</v>
      </c>
      <c r="E58" t="s">
        <v>3162</v>
      </c>
      <c r="F58" t="s">
        <v>3163</v>
      </c>
      <c r="G58">
        <v>19</v>
      </c>
      <c r="H58">
        <v>39</v>
      </c>
      <c r="I58">
        <v>9</v>
      </c>
      <c r="J58">
        <v>21031</v>
      </c>
      <c r="K58" t="s">
        <v>1238</v>
      </c>
    </row>
    <row r="59" spans="1:11" x14ac:dyDescent="0.25">
      <c r="A59" t="s">
        <v>966</v>
      </c>
      <c r="B59" t="s">
        <v>1268</v>
      </c>
      <c r="C59" t="s">
        <v>1269</v>
      </c>
      <c r="D59" t="b">
        <v>0</v>
      </c>
      <c r="E59" t="s">
        <v>3162</v>
      </c>
      <c r="F59" t="s">
        <v>3163</v>
      </c>
      <c r="G59">
        <v>19</v>
      </c>
      <c r="H59">
        <v>39</v>
      </c>
      <c r="I59">
        <v>9</v>
      </c>
      <c r="J59">
        <v>21031</v>
      </c>
      <c r="K59" t="s">
        <v>1238</v>
      </c>
    </row>
    <row r="60" spans="1:11" x14ac:dyDescent="0.25">
      <c r="A60" t="s">
        <v>966</v>
      </c>
      <c r="B60" t="s">
        <v>1264</v>
      </c>
      <c r="C60" t="s">
        <v>1265</v>
      </c>
      <c r="D60" t="b">
        <v>0</v>
      </c>
      <c r="E60" t="s">
        <v>3162</v>
      </c>
      <c r="F60" t="s">
        <v>3163</v>
      </c>
      <c r="G60">
        <v>19</v>
      </c>
      <c r="H60">
        <v>39</v>
      </c>
      <c r="I60">
        <v>9</v>
      </c>
      <c r="J60">
        <v>21031</v>
      </c>
      <c r="K60" t="s">
        <v>1238</v>
      </c>
    </row>
    <row r="61" spans="1:11" x14ac:dyDescent="0.25">
      <c r="A61" t="s">
        <v>966</v>
      </c>
      <c r="B61" t="s">
        <v>1272</v>
      </c>
      <c r="C61" t="s">
        <v>1273</v>
      </c>
      <c r="D61" t="b">
        <v>0</v>
      </c>
      <c r="E61" t="s">
        <v>3162</v>
      </c>
      <c r="F61" t="s">
        <v>3163</v>
      </c>
      <c r="G61">
        <v>19</v>
      </c>
      <c r="H61">
        <v>39</v>
      </c>
      <c r="I61">
        <v>9</v>
      </c>
      <c r="J61">
        <v>21031</v>
      </c>
      <c r="K61" t="s">
        <v>1238</v>
      </c>
    </row>
    <row r="62" spans="1:11" x14ac:dyDescent="0.25">
      <c r="A62" t="s">
        <v>966</v>
      </c>
      <c r="B62" t="s">
        <v>1244</v>
      </c>
      <c r="C62" t="s">
        <v>1245</v>
      </c>
      <c r="D62" t="b">
        <v>0</v>
      </c>
      <c r="E62" t="s">
        <v>3164</v>
      </c>
      <c r="F62" t="s">
        <v>3165</v>
      </c>
      <c r="G62">
        <v>11</v>
      </c>
      <c r="H62">
        <v>39</v>
      </c>
      <c r="I62">
        <v>8</v>
      </c>
      <c r="J62">
        <v>21031</v>
      </c>
      <c r="K62" t="s">
        <v>1243</v>
      </c>
    </row>
    <row r="63" spans="1:11" x14ac:dyDescent="0.25">
      <c r="A63" t="s">
        <v>966</v>
      </c>
      <c r="B63" t="s">
        <v>1250</v>
      </c>
      <c r="C63" t="s">
        <v>1251</v>
      </c>
      <c r="D63" t="b">
        <v>0</v>
      </c>
      <c r="E63" t="s">
        <v>3164</v>
      </c>
      <c r="F63" t="s">
        <v>3165</v>
      </c>
      <c r="G63">
        <v>11</v>
      </c>
      <c r="H63">
        <v>39</v>
      </c>
      <c r="I63">
        <v>8</v>
      </c>
      <c r="J63">
        <v>21031</v>
      </c>
      <c r="K63" t="s">
        <v>1243</v>
      </c>
    </row>
    <row r="64" spans="1:11" x14ac:dyDescent="0.25">
      <c r="A64" t="s">
        <v>966</v>
      </c>
      <c r="B64" t="s">
        <v>1248</v>
      </c>
      <c r="C64" t="s">
        <v>1249</v>
      </c>
      <c r="D64" t="b">
        <v>0</v>
      </c>
      <c r="E64" t="s">
        <v>3164</v>
      </c>
      <c r="F64" t="s">
        <v>3165</v>
      </c>
      <c r="G64">
        <v>11</v>
      </c>
      <c r="H64">
        <v>39</v>
      </c>
      <c r="I64">
        <v>8</v>
      </c>
      <c r="J64">
        <v>21031</v>
      </c>
      <c r="K64" t="s">
        <v>1243</v>
      </c>
    </row>
    <row r="65" spans="1:11" x14ac:dyDescent="0.25">
      <c r="A65" t="s">
        <v>966</v>
      </c>
      <c r="B65" t="s">
        <v>1262</v>
      </c>
      <c r="C65" t="s">
        <v>1263</v>
      </c>
      <c r="D65" t="b">
        <v>0</v>
      </c>
      <c r="E65" t="s">
        <v>3166</v>
      </c>
      <c r="F65" t="s">
        <v>3167</v>
      </c>
      <c r="G65">
        <v>12</v>
      </c>
      <c r="H65">
        <v>39</v>
      </c>
      <c r="I65">
        <v>8</v>
      </c>
      <c r="J65">
        <v>21031</v>
      </c>
      <c r="K65" t="s">
        <v>1243</v>
      </c>
    </row>
    <row r="66" spans="1:11" x14ac:dyDescent="0.25">
      <c r="A66" t="s">
        <v>966</v>
      </c>
      <c r="B66" t="s">
        <v>1260</v>
      </c>
      <c r="C66" t="s">
        <v>1261</v>
      </c>
      <c r="D66" t="b">
        <v>0</v>
      </c>
      <c r="E66" t="s">
        <v>3166</v>
      </c>
      <c r="F66" t="s">
        <v>3167</v>
      </c>
      <c r="G66">
        <v>12</v>
      </c>
      <c r="H66">
        <v>39</v>
      </c>
      <c r="I66">
        <v>8</v>
      </c>
      <c r="J66">
        <v>21031</v>
      </c>
      <c r="K66" t="s">
        <v>1243</v>
      </c>
    </row>
    <row r="67" spans="1:11" x14ac:dyDescent="0.25">
      <c r="A67" t="s">
        <v>966</v>
      </c>
      <c r="B67" t="s">
        <v>1256</v>
      </c>
      <c r="C67" t="s">
        <v>1257</v>
      </c>
      <c r="D67" t="b">
        <v>0</v>
      </c>
      <c r="E67" t="s">
        <v>3166</v>
      </c>
      <c r="F67" t="s">
        <v>3167</v>
      </c>
      <c r="G67">
        <v>12</v>
      </c>
      <c r="H67">
        <v>39</v>
      </c>
      <c r="I67">
        <v>8</v>
      </c>
      <c r="J67">
        <v>21031</v>
      </c>
      <c r="K67" t="s">
        <v>1243</v>
      </c>
    </row>
    <row r="68" spans="1:11" x14ac:dyDescent="0.25">
      <c r="A68" t="s">
        <v>966</v>
      </c>
      <c r="B68" t="s">
        <v>1284</v>
      </c>
      <c r="C68" t="s">
        <v>1285</v>
      </c>
      <c r="D68" t="b">
        <v>0</v>
      </c>
      <c r="E68" t="s">
        <v>3168</v>
      </c>
      <c r="F68" t="s">
        <v>3169</v>
      </c>
      <c r="G68">
        <v>13</v>
      </c>
      <c r="H68">
        <v>39</v>
      </c>
      <c r="I68">
        <v>8</v>
      </c>
      <c r="J68">
        <v>21031</v>
      </c>
      <c r="K68" t="s">
        <v>1243</v>
      </c>
    </row>
    <row r="69" spans="1:11" x14ac:dyDescent="0.25">
      <c r="A69" t="s">
        <v>966</v>
      </c>
      <c r="B69" t="s">
        <v>1288</v>
      </c>
      <c r="C69" t="s">
        <v>1289</v>
      </c>
      <c r="D69" t="b">
        <v>0</v>
      </c>
      <c r="E69" t="s">
        <v>3170</v>
      </c>
      <c r="F69" t="s">
        <v>3171</v>
      </c>
      <c r="G69">
        <v>14</v>
      </c>
      <c r="H69">
        <v>39</v>
      </c>
      <c r="I69">
        <v>8</v>
      </c>
      <c r="J69">
        <v>21031</v>
      </c>
      <c r="K69" t="s">
        <v>1243</v>
      </c>
    </row>
    <row r="70" spans="1:11" x14ac:dyDescent="0.25">
      <c r="A70" t="s">
        <v>966</v>
      </c>
      <c r="B70" t="s">
        <v>1297</v>
      </c>
      <c r="C70" t="s">
        <v>1298</v>
      </c>
      <c r="D70" t="b">
        <v>0</v>
      </c>
      <c r="E70" t="s">
        <v>3172</v>
      </c>
      <c r="F70" t="s">
        <v>3173</v>
      </c>
      <c r="G70">
        <v>15</v>
      </c>
      <c r="H70">
        <v>39</v>
      </c>
      <c r="I70">
        <v>8</v>
      </c>
      <c r="J70">
        <v>21031</v>
      </c>
      <c r="K70" t="s">
        <v>1243</v>
      </c>
    </row>
    <row r="71" spans="1:11" x14ac:dyDescent="0.25">
      <c r="A71" t="s">
        <v>966</v>
      </c>
      <c r="B71" t="s">
        <v>1306</v>
      </c>
      <c r="C71" t="s">
        <v>1307</v>
      </c>
      <c r="D71" t="b">
        <v>0</v>
      </c>
      <c r="E71" t="s">
        <v>3174</v>
      </c>
      <c r="F71" t="s">
        <v>3175</v>
      </c>
      <c r="G71">
        <v>18</v>
      </c>
      <c r="H71">
        <v>39</v>
      </c>
      <c r="I71">
        <v>8</v>
      </c>
      <c r="J71">
        <v>21031</v>
      </c>
      <c r="K71" t="s">
        <v>1243</v>
      </c>
    </row>
    <row r="72" spans="1:11" x14ac:dyDescent="0.25">
      <c r="A72" t="s">
        <v>966</v>
      </c>
      <c r="B72" t="s">
        <v>1371</v>
      </c>
      <c r="C72" t="s">
        <v>1372</v>
      </c>
      <c r="D72" t="b">
        <v>1</v>
      </c>
      <c r="E72" t="s">
        <v>3176</v>
      </c>
      <c r="F72" t="s">
        <v>3177</v>
      </c>
      <c r="G72">
        <v>70</v>
      </c>
      <c r="H72">
        <v>39</v>
      </c>
      <c r="I72">
        <v>10</v>
      </c>
      <c r="J72">
        <v>21031</v>
      </c>
      <c r="K72" t="s">
        <v>1375</v>
      </c>
    </row>
    <row r="73" spans="1:11" x14ac:dyDescent="0.25">
      <c r="A73" t="s">
        <v>966</v>
      </c>
      <c r="B73" t="s">
        <v>1376</v>
      </c>
      <c r="C73" t="s">
        <v>1377</v>
      </c>
      <c r="D73" t="b">
        <v>0</v>
      </c>
      <c r="E73" t="s">
        <v>3178</v>
      </c>
      <c r="F73" t="s">
        <v>3179</v>
      </c>
      <c r="G73">
        <v>71</v>
      </c>
      <c r="H73">
        <v>39</v>
      </c>
      <c r="I73">
        <v>10</v>
      </c>
      <c r="J73">
        <v>21031</v>
      </c>
      <c r="K73" t="s">
        <v>1375</v>
      </c>
    </row>
    <row r="74" spans="1:11" x14ac:dyDescent="0.25">
      <c r="A74" t="s">
        <v>966</v>
      </c>
      <c r="B74" t="s">
        <v>1384</v>
      </c>
      <c r="C74" t="s">
        <v>1385</v>
      </c>
      <c r="D74" t="b">
        <v>0</v>
      </c>
      <c r="E74" t="s">
        <v>3180</v>
      </c>
      <c r="F74" t="s">
        <v>3181</v>
      </c>
      <c r="G74">
        <v>73</v>
      </c>
      <c r="H74">
        <v>39</v>
      </c>
      <c r="I74">
        <v>10</v>
      </c>
      <c r="J74">
        <v>21031</v>
      </c>
      <c r="K74" t="s">
        <v>1375</v>
      </c>
    </row>
    <row r="75" spans="1:11" x14ac:dyDescent="0.25">
      <c r="A75" t="s">
        <v>966</v>
      </c>
      <c r="B75" t="s">
        <v>1354</v>
      </c>
      <c r="C75" t="s">
        <v>1355</v>
      </c>
      <c r="D75" t="b">
        <v>0</v>
      </c>
      <c r="E75" t="s">
        <v>3182</v>
      </c>
      <c r="F75" t="s">
        <v>3183</v>
      </c>
      <c r="G75">
        <v>28</v>
      </c>
      <c r="H75">
        <v>39</v>
      </c>
      <c r="I75">
        <v>8</v>
      </c>
      <c r="J75">
        <v>21031</v>
      </c>
      <c r="K75" t="s">
        <v>1243</v>
      </c>
    </row>
    <row r="76" spans="1:11" x14ac:dyDescent="0.25">
      <c r="A76" t="s">
        <v>966</v>
      </c>
      <c r="B76" t="s">
        <v>1392</v>
      </c>
      <c r="C76" t="s">
        <v>1393</v>
      </c>
      <c r="D76" t="b">
        <v>0</v>
      </c>
      <c r="E76" t="s">
        <v>3184</v>
      </c>
      <c r="F76" t="s">
        <v>3185</v>
      </c>
      <c r="G76">
        <v>84</v>
      </c>
      <c r="H76">
        <v>39</v>
      </c>
      <c r="I76">
        <v>10</v>
      </c>
      <c r="J76">
        <v>21031</v>
      </c>
      <c r="K76" t="s">
        <v>1375</v>
      </c>
    </row>
    <row r="77" spans="1:11" x14ac:dyDescent="0.25">
      <c r="A77" t="s">
        <v>966</v>
      </c>
      <c r="B77" t="s">
        <v>1367</v>
      </c>
      <c r="C77" t="s">
        <v>1368</v>
      </c>
      <c r="D77" t="b">
        <v>0</v>
      </c>
      <c r="E77" t="s">
        <v>3186</v>
      </c>
      <c r="F77" t="s">
        <v>3187</v>
      </c>
      <c r="G77">
        <v>32</v>
      </c>
      <c r="H77">
        <v>39</v>
      </c>
      <c r="I77">
        <v>8</v>
      </c>
      <c r="J77">
        <v>21031</v>
      </c>
      <c r="K77" t="s">
        <v>1243</v>
      </c>
    </row>
    <row r="78" spans="1:11" x14ac:dyDescent="0.25">
      <c r="A78" t="s">
        <v>966</v>
      </c>
      <c r="B78" t="s">
        <v>1421</v>
      </c>
      <c r="C78" t="s">
        <v>1422</v>
      </c>
      <c r="D78" t="b">
        <v>0</v>
      </c>
      <c r="E78" t="s">
        <v>3188</v>
      </c>
      <c r="F78" t="s">
        <v>3189</v>
      </c>
      <c r="G78">
        <v>191</v>
      </c>
      <c r="H78">
        <v>39</v>
      </c>
      <c r="I78">
        <v>12</v>
      </c>
      <c r="J78">
        <v>21031</v>
      </c>
      <c r="K78" t="s">
        <v>3190</v>
      </c>
    </row>
    <row r="79" spans="1:11" x14ac:dyDescent="0.25">
      <c r="A79" t="s">
        <v>966</v>
      </c>
      <c r="B79" t="s">
        <v>1380</v>
      </c>
      <c r="C79" t="s">
        <v>1381</v>
      </c>
      <c r="D79" t="b">
        <v>0</v>
      </c>
      <c r="E79" t="s">
        <v>3191</v>
      </c>
      <c r="F79" t="s">
        <v>3192</v>
      </c>
      <c r="G79">
        <v>34</v>
      </c>
      <c r="H79">
        <v>39</v>
      </c>
      <c r="I79">
        <v>8</v>
      </c>
      <c r="J79">
        <v>21031</v>
      </c>
      <c r="K79" t="s">
        <v>1243</v>
      </c>
    </row>
    <row r="80" spans="1:11" x14ac:dyDescent="0.25">
      <c r="A80" t="s">
        <v>966</v>
      </c>
      <c r="B80" t="s">
        <v>1388</v>
      </c>
      <c r="C80" t="s">
        <v>1389</v>
      </c>
      <c r="D80" t="b">
        <v>0</v>
      </c>
      <c r="E80" t="s">
        <v>3193</v>
      </c>
      <c r="F80" t="s">
        <v>3194</v>
      </c>
      <c r="G80">
        <v>37</v>
      </c>
      <c r="H80">
        <v>39</v>
      </c>
      <c r="I80">
        <v>8</v>
      </c>
      <c r="J80">
        <v>21031</v>
      </c>
      <c r="K80" t="s">
        <v>1243</v>
      </c>
    </row>
    <row r="81" spans="1:11" x14ac:dyDescent="0.25">
      <c r="A81" t="s">
        <v>966</v>
      </c>
      <c r="B81" t="s">
        <v>1431</v>
      </c>
      <c r="C81" t="s">
        <v>1432</v>
      </c>
      <c r="D81" t="b">
        <v>0</v>
      </c>
      <c r="E81" t="s">
        <v>3195</v>
      </c>
      <c r="F81" t="s">
        <v>3196</v>
      </c>
      <c r="G81">
        <v>160</v>
      </c>
      <c r="H81">
        <v>39</v>
      </c>
      <c r="I81">
        <v>11</v>
      </c>
      <c r="J81">
        <v>21031</v>
      </c>
      <c r="K81" t="s">
        <v>3197</v>
      </c>
    </row>
    <row r="82" spans="1:11" x14ac:dyDescent="0.25">
      <c r="A82" t="s">
        <v>966</v>
      </c>
      <c r="B82" t="s">
        <v>1441</v>
      </c>
      <c r="C82" t="s">
        <v>1442</v>
      </c>
      <c r="D82" t="b">
        <v>0</v>
      </c>
      <c r="E82" t="s">
        <v>3198</v>
      </c>
      <c r="F82" t="s">
        <v>3199</v>
      </c>
      <c r="G82">
        <v>70</v>
      </c>
      <c r="H82">
        <v>39</v>
      </c>
      <c r="I82">
        <v>9</v>
      </c>
      <c r="J82">
        <v>21031</v>
      </c>
      <c r="K82" t="s">
        <v>1238</v>
      </c>
    </row>
    <row r="83" spans="1:11" x14ac:dyDescent="0.25">
      <c r="A83" t="s">
        <v>966</v>
      </c>
      <c r="B83" t="s">
        <v>1210</v>
      </c>
      <c r="C83" t="s">
        <v>1211</v>
      </c>
      <c r="D83" t="b">
        <v>1</v>
      </c>
      <c r="E83" t="s">
        <v>3200</v>
      </c>
      <c r="F83" t="s">
        <v>3201</v>
      </c>
      <c r="G83">
        <v>3613</v>
      </c>
      <c r="H83">
        <v>39</v>
      </c>
      <c r="I83">
        <v>29</v>
      </c>
      <c r="J83">
        <v>21031</v>
      </c>
      <c r="K83" t="s">
        <v>3202</v>
      </c>
    </row>
    <row r="84" spans="1:11" x14ac:dyDescent="0.25">
      <c r="A84" t="s">
        <v>966</v>
      </c>
      <c r="B84" t="s">
        <v>1411</v>
      </c>
      <c r="C84" t="s">
        <v>1412</v>
      </c>
      <c r="D84" t="b">
        <v>0</v>
      </c>
      <c r="E84" t="s">
        <v>3203</v>
      </c>
      <c r="F84" t="s">
        <v>3204</v>
      </c>
      <c r="G84">
        <v>635</v>
      </c>
      <c r="H84">
        <v>39</v>
      </c>
      <c r="I84">
        <v>16</v>
      </c>
      <c r="J84">
        <v>21031</v>
      </c>
      <c r="K84" t="s">
        <v>3205</v>
      </c>
    </row>
    <row r="85" spans="1:11" x14ac:dyDescent="0.25">
      <c r="A85" t="s">
        <v>966</v>
      </c>
      <c r="B85" t="s">
        <v>1479</v>
      </c>
      <c r="C85" t="s">
        <v>1480</v>
      </c>
      <c r="D85" t="b">
        <v>0</v>
      </c>
      <c r="E85" t="s">
        <v>3206</v>
      </c>
      <c r="F85" t="s">
        <v>3207</v>
      </c>
      <c r="G85">
        <v>117</v>
      </c>
      <c r="H85">
        <v>39</v>
      </c>
      <c r="I85">
        <v>10</v>
      </c>
      <c r="J85">
        <v>21031</v>
      </c>
      <c r="K85" t="s">
        <v>1375</v>
      </c>
    </row>
    <row r="86" spans="1:11" x14ac:dyDescent="0.25">
      <c r="A86" t="s">
        <v>966</v>
      </c>
      <c r="B86" t="s">
        <v>1406</v>
      </c>
      <c r="C86" t="s">
        <v>1407</v>
      </c>
      <c r="D86" t="b">
        <v>0</v>
      </c>
      <c r="E86" t="s">
        <v>3208</v>
      </c>
      <c r="F86" t="s">
        <v>3209</v>
      </c>
      <c r="G86">
        <v>27</v>
      </c>
      <c r="H86">
        <v>39</v>
      </c>
      <c r="I86">
        <v>7</v>
      </c>
      <c r="J86">
        <v>21031</v>
      </c>
      <c r="K86" t="s">
        <v>1410</v>
      </c>
    </row>
    <row r="87" spans="1:11" x14ac:dyDescent="0.25">
      <c r="A87" t="s">
        <v>966</v>
      </c>
      <c r="B87" t="s">
        <v>1455</v>
      </c>
      <c r="C87" t="s">
        <v>1456</v>
      </c>
      <c r="D87" t="b">
        <v>0</v>
      </c>
      <c r="E87" t="s">
        <v>3210</v>
      </c>
      <c r="F87" t="s">
        <v>3211</v>
      </c>
      <c r="G87">
        <v>54</v>
      </c>
      <c r="H87">
        <v>39</v>
      </c>
      <c r="I87">
        <v>8</v>
      </c>
      <c r="J87">
        <v>21031</v>
      </c>
      <c r="K87" t="s">
        <v>1243</v>
      </c>
    </row>
    <row r="88" spans="1:11" x14ac:dyDescent="0.25">
      <c r="A88" t="s">
        <v>966</v>
      </c>
      <c r="B88" t="s">
        <v>1436</v>
      </c>
      <c r="C88" t="s">
        <v>1437</v>
      </c>
      <c r="D88" t="b">
        <v>0</v>
      </c>
      <c r="E88" t="s">
        <v>3212</v>
      </c>
      <c r="F88" t="s">
        <v>3213</v>
      </c>
      <c r="G88">
        <v>96</v>
      </c>
      <c r="H88">
        <v>39</v>
      </c>
      <c r="I88">
        <v>9</v>
      </c>
      <c r="J88">
        <v>21031</v>
      </c>
      <c r="K88" t="s">
        <v>3214</v>
      </c>
    </row>
    <row r="89" spans="1:11" x14ac:dyDescent="0.25">
      <c r="A89" t="s">
        <v>966</v>
      </c>
      <c r="B89" t="s">
        <v>1493</v>
      </c>
      <c r="C89" t="s">
        <v>1494</v>
      </c>
      <c r="D89" t="b">
        <v>0</v>
      </c>
      <c r="E89" t="s">
        <v>3215</v>
      </c>
      <c r="F89" t="s">
        <v>3216</v>
      </c>
      <c r="G89">
        <v>63</v>
      </c>
      <c r="H89">
        <v>39</v>
      </c>
      <c r="I89">
        <v>8</v>
      </c>
      <c r="J89">
        <v>21031</v>
      </c>
      <c r="K89" t="s">
        <v>1243</v>
      </c>
    </row>
    <row r="90" spans="1:11" x14ac:dyDescent="0.25">
      <c r="A90" t="s">
        <v>966</v>
      </c>
      <c r="B90" t="s">
        <v>1522</v>
      </c>
      <c r="C90" t="s">
        <v>1523</v>
      </c>
      <c r="D90" t="b">
        <v>0</v>
      </c>
      <c r="E90" t="s">
        <v>3217</v>
      </c>
      <c r="F90" t="s">
        <v>3218</v>
      </c>
      <c r="G90">
        <v>105</v>
      </c>
      <c r="H90">
        <v>39</v>
      </c>
      <c r="I90">
        <v>9</v>
      </c>
      <c r="J90">
        <v>21031</v>
      </c>
      <c r="K90" t="s">
        <v>1238</v>
      </c>
    </row>
    <row r="91" spans="1:11" x14ac:dyDescent="0.25">
      <c r="A91" t="s">
        <v>966</v>
      </c>
      <c r="B91" t="s">
        <v>1550</v>
      </c>
      <c r="C91" t="s">
        <v>1551</v>
      </c>
      <c r="D91" t="b">
        <v>0</v>
      </c>
      <c r="E91" t="s">
        <v>3219</v>
      </c>
      <c r="F91" t="s">
        <v>3220</v>
      </c>
      <c r="G91">
        <v>110</v>
      </c>
      <c r="H91">
        <v>39</v>
      </c>
      <c r="I91">
        <v>9</v>
      </c>
      <c r="J91">
        <v>21031</v>
      </c>
      <c r="K91" t="s">
        <v>1238</v>
      </c>
    </row>
    <row r="92" spans="1:11" x14ac:dyDescent="0.25">
      <c r="A92" t="s">
        <v>966</v>
      </c>
      <c r="B92" t="s">
        <v>1483</v>
      </c>
      <c r="C92" t="s">
        <v>1484</v>
      </c>
      <c r="D92" t="b">
        <v>1</v>
      </c>
      <c r="E92" t="s">
        <v>3221</v>
      </c>
      <c r="F92" t="s">
        <v>3222</v>
      </c>
      <c r="G92">
        <v>40</v>
      </c>
      <c r="H92">
        <v>39</v>
      </c>
      <c r="I92">
        <v>7</v>
      </c>
      <c r="J92">
        <v>21031</v>
      </c>
      <c r="K92" t="s">
        <v>1487</v>
      </c>
    </row>
    <row r="93" spans="1:11" x14ac:dyDescent="0.25">
      <c r="A93" t="s">
        <v>966</v>
      </c>
      <c r="B93" t="s">
        <v>1665</v>
      </c>
      <c r="C93" t="s">
        <v>1666</v>
      </c>
      <c r="D93" t="b">
        <v>0</v>
      </c>
      <c r="E93" t="s">
        <v>3223</v>
      </c>
      <c r="F93" t="s">
        <v>3224</v>
      </c>
      <c r="G93">
        <v>192</v>
      </c>
      <c r="H93">
        <v>39</v>
      </c>
      <c r="I93">
        <v>10</v>
      </c>
      <c r="J93">
        <v>21031</v>
      </c>
      <c r="K93" t="s">
        <v>1375</v>
      </c>
    </row>
    <row r="94" spans="1:11" x14ac:dyDescent="0.25">
      <c r="A94" t="s">
        <v>966</v>
      </c>
      <c r="B94" t="s">
        <v>1349</v>
      </c>
      <c r="C94" t="s">
        <v>1350</v>
      </c>
      <c r="D94" t="b">
        <v>0</v>
      </c>
      <c r="E94" t="s">
        <v>3225</v>
      </c>
      <c r="F94" t="s">
        <v>3226</v>
      </c>
      <c r="G94">
        <v>197</v>
      </c>
      <c r="H94">
        <v>39</v>
      </c>
      <c r="I94">
        <v>10</v>
      </c>
      <c r="J94">
        <v>21031</v>
      </c>
      <c r="K94" t="s">
        <v>3227</v>
      </c>
    </row>
    <row r="95" spans="1:11" x14ac:dyDescent="0.25">
      <c r="A95" t="s">
        <v>966</v>
      </c>
      <c r="B95" t="s">
        <v>1679</v>
      </c>
      <c r="C95" t="s">
        <v>1680</v>
      </c>
      <c r="D95" t="b">
        <v>0</v>
      </c>
      <c r="E95" t="s">
        <v>3228</v>
      </c>
      <c r="F95" t="s">
        <v>3229</v>
      </c>
      <c r="G95">
        <v>300</v>
      </c>
      <c r="H95">
        <v>39</v>
      </c>
      <c r="I95">
        <v>11</v>
      </c>
      <c r="J95">
        <v>21031</v>
      </c>
      <c r="K95" t="s">
        <v>3197</v>
      </c>
    </row>
    <row r="96" spans="1:11" x14ac:dyDescent="0.25">
      <c r="A96" t="s">
        <v>966</v>
      </c>
      <c r="B96" t="s">
        <v>1558</v>
      </c>
      <c r="C96" t="s">
        <v>1559</v>
      </c>
      <c r="D96" t="b">
        <v>0</v>
      </c>
      <c r="E96" t="s">
        <v>3230</v>
      </c>
      <c r="F96" t="s">
        <v>3231</v>
      </c>
      <c r="G96">
        <v>148</v>
      </c>
      <c r="H96">
        <v>39</v>
      </c>
      <c r="I96">
        <v>9</v>
      </c>
      <c r="J96">
        <v>21031</v>
      </c>
      <c r="K96" t="s">
        <v>3214</v>
      </c>
    </row>
    <row r="97" spans="1:11" x14ac:dyDescent="0.25">
      <c r="A97" t="s">
        <v>966</v>
      </c>
      <c r="B97" t="s">
        <v>1554</v>
      </c>
      <c r="C97" t="s">
        <v>1555</v>
      </c>
      <c r="D97" t="b">
        <v>0</v>
      </c>
      <c r="E97" t="s">
        <v>3232</v>
      </c>
      <c r="F97" t="s">
        <v>3233</v>
      </c>
      <c r="G97">
        <v>53</v>
      </c>
      <c r="H97">
        <v>39</v>
      </c>
      <c r="I97">
        <v>7</v>
      </c>
      <c r="J97">
        <v>21031</v>
      </c>
      <c r="K97" t="s">
        <v>1487</v>
      </c>
    </row>
    <row r="98" spans="1:11" x14ac:dyDescent="0.25">
      <c r="A98" t="s">
        <v>966</v>
      </c>
      <c r="B98" t="s">
        <v>1445</v>
      </c>
      <c r="C98" t="s">
        <v>1446</v>
      </c>
      <c r="D98" t="b">
        <v>0</v>
      </c>
      <c r="E98" t="s">
        <v>3234</v>
      </c>
      <c r="F98" t="s">
        <v>3235</v>
      </c>
      <c r="G98">
        <v>2846</v>
      </c>
      <c r="H98">
        <v>39</v>
      </c>
      <c r="I98">
        <v>23</v>
      </c>
      <c r="J98">
        <v>21031</v>
      </c>
      <c r="K98" t="s">
        <v>3236</v>
      </c>
    </row>
    <row r="99" spans="1:11" x14ac:dyDescent="0.25">
      <c r="A99" t="s">
        <v>966</v>
      </c>
      <c r="B99" t="s">
        <v>1697</v>
      </c>
      <c r="C99" t="s">
        <v>1698</v>
      </c>
      <c r="D99" t="b">
        <v>0</v>
      </c>
      <c r="E99" t="s">
        <v>3237</v>
      </c>
      <c r="F99" t="s">
        <v>3238</v>
      </c>
      <c r="G99">
        <v>121</v>
      </c>
      <c r="H99">
        <v>39</v>
      </c>
      <c r="I99">
        <v>8</v>
      </c>
      <c r="J99">
        <v>21031</v>
      </c>
      <c r="K99" t="s">
        <v>1243</v>
      </c>
    </row>
    <row r="100" spans="1:11" x14ac:dyDescent="0.25">
      <c r="A100" t="s">
        <v>966</v>
      </c>
      <c r="B100" t="s">
        <v>1656</v>
      </c>
      <c r="C100" t="s">
        <v>1657</v>
      </c>
      <c r="D100" t="b">
        <v>0</v>
      </c>
      <c r="E100" t="s">
        <v>3239</v>
      </c>
      <c r="F100" t="s">
        <v>3240</v>
      </c>
      <c r="G100">
        <v>74</v>
      </c>
      <c r="H100">
        <v>39</v>
      </c>
      <c r="I100">
        <v>7</v>
      </c>
      <c r="J100">
        <v>21031</v>
      </c>
      <c r="K100" t="s">
        <v>1487</v>
      </c>
    </row>
    <row r="101" spans="1:11" x14ac:dyDescent="0.25">
      <c r="A101" t="s">
        <v>966</v>
      </c>
      <c r="B101" t="s">
        <v>1756</v>
      </c>
      <c r="C101" t="s">
        <v>1757</v>
      </c>
      <c r="D101" t="b">
        <v>1</v>
      </c>
      <c r="E101" t="s">
        <v>3241</v>
      </c>
      <c r="F101" t="s">
        <v>3242</v>
      </c>
      <c r="G101">
        <v>137</v>
      </c>
      <c r="H101">
        <v>39</v>
      </c>
      <c r="I101">
        <v>8</v>
      </c>
      <c r="J101">
        <v>21031</v>
      </c>
      <c r="K101" t="s">
        <v>1760</v>
      </c>
    </row>
    <row r="102" spans="1:11" x14ac:dyDescent="0.25">
      <c r="A102" t="s">
        <v>966</v>
      </c>
      <c r="B102" t="s">
        <v>1674</v>
      </c>
      <c r="C102" t="s">
        <v>1675</v>
      </c>
      <c r="D102" t="b">
        <v>0</v>
      </c>
      <c r="E102" t="s">
        <v>3243</v>
      </c>
      <c r="F102" t="s">
        <v>3244</v>
      </c>
      <c r="G102">
        <v>537</v>
      </c>
      <c r="H102">
        <v>39</v>
      </c>
      <c r="I102">
        <v>12</v>
      </c>
      <c r="J102">
        <v>21031</v>
      </c>
      <c r="K102" t="s">
        <v>3245</v>
      </c>
    </row>
    <row r="103" spans="1:11" x14ac:dyDescent="0.25">
      <c r="A103" t="s">
        <v>966</v>
      </c>
      <c r="B103" t="s">
        <v>1517</v>
      </c>
      <c r="C103" t="s">
        <v>1518</v>
      </c>
      <c r="D103" t="b">
        <v>0</v>
      </c>
      <c r="E103" t="s">
        <v>3246</v>
      </c>
      <c r="F103" t="s">
        <v>3247</v>
      </c>
      <c r="G103">
        <v>4912</v>
      </c>
      <c r="H103">
        <v>39</v>
      </c>
      <c r="I103">
        <v>28</v>
      </c>
      <c r="J103">
        <v>21031</v>
      </c>
      <c r="K103" t="s">
        <v>3248</v>
      </c>
    </row>
    <row r="104" spans="1:11" x14ac:dyDescent="0.25">
      <c r="A104" t="s">
        <v>966</v>
      </c>
      <c r="B104" t="s">
        <v>1812</v>
      </c>
      <c r="C104" t="s">
        <v>1813</v>
      </c>
      <c r="D104" t="b">
        <v>0</v>
      </c>
      <c r="E104" t="s">
        <v>3249</v>
      </c>
      <c r="F104" t="s">
        <v>3250</v>
      </c>
      <c r="G104">
        <v>150</v>
      </c>
      <c r="H104">
        <v>39</v>
      </c>
      <c r="I104">
        <v>8</v>
      </c>
      <c r="J104">
        <v>21031</v>
      </c>
      <c r="K104" t="s">
        <v>1760</v>
      </c>
    </row>
    <row r="105" spans="1:11" x14ac:dyDescent="0.25">
      <c r="A105" t="s">
        <v>966</v>
      </c>
      <c r="B105" t="s">
        <v>1488</v>
      </c>
      <c r="C105" t="s">
        <v>1489</v>
      </c>
      <c r="D105" t="b">
        <v>0</v>
      </c>
      <c r="E105" t="s">
        <v>3251</v>
      </c>
      <c r="F105" t="s">
        <v>3252</v>
      </c>
      <c r="G105">
        <v>889</v>
      </c>
      <c r="H105">
        <v>39</v>
      </c>
      <c r="I105">
        <v>14</v>
      </c>
      <c r="J105">
        <v>21031</v>
      </c>
      <c r="K105" t="s">
        <v>3253</v>
      </c>
    </row>
    <row r="106" spans="1:11" x14ac:dyDescent="0.25">
      <c r="A106" t="s">
        <v>966</v>
      </c>
      <c r="B106" t="s">
        <v>1721</v>
      </c>
      <c r="C106" t="s">
        <v>1722</v>
      </c>
      <c r="D106" t="b">
        <v>0</v>
      </c>
      <c r="E106" t="s">
        <v>3254</v>
      </c>
      <c r="F106" t="s">
        <v>3255</v>
      </c>
      <c r="G106">
        <v>328</v>
      </c>
      <c r="H106">
        <v>39</v>
      </c>
      <c r="I106">
        <v>10</v>
      </c>
      <c r="J106">
        <v>21031</v>
      </c>
      <c r="K106" t="s">
        <v>3256</v>
      </c>
    </row>
    <row r="107" spans="1:11" x14ac:dyDescent="0.25">
      <c r="A107" t="s">
        <v>966</v>
      </c>
      <c r="B107" t="s">
        <v>1631</v>
      </c>
      <c r="C107" t="s">
        <v>1632</v>
      </c>
      <c r="D107" t="b">
        <v>1</v>
      </c>
      <c r="E107" t="s">
        <v>3257</v>
      </c>
      <c r="F107" t="s">
        <v>3258</v>
      </c>
      <c r="G107">
        <v>23</v>
      </c>
      <c r="H107">
        <v>39</v>
      </c>
      <c r="I107">
        <v>5</v>
      </c>
      <c r="J107">
        <v>21031</v>
      </c>
      <c r="K107" t="s">
        <v>1635</v>
      </c>
    </row>
    <row r="108" spans="1:11" x14ac:dyDescent="0.25">
      <c r="A108" t="s">
        <v>966</v>
      </c>
      <c r="B108" t="s">
        <v>3259</v>
      </c>
      <c r="C108" t="s">
        <v>3260</v>
      </c>
      <c r="D108" t="b">
        <v>0</v>
      </c>
      <c r="E108" t="s">
        <v>3261</v>
      </c>
      <c r="F108" t="s">
        <v>3262</v>
      </c>
      <c r="G108">
        <v>248</v>
      </c>
      <c r="H108">
        <v>39</v>
      </c>
      <c r="I108">
        <v>9</v>
      </c>
      <c r="J108">
        <v>21031</v>
      </c>
      <c r="K108" t="s">
        <v>1238</v>
      </c>
    </row>
    <row r="109" spans="1:11" x14ac:dyDescent="0.25">
      <c r="A109" t="s">
        <v>966</v>
      </c>
      <c r="B109" t="s">
        <v>1531</v>
      </c>
      <c r="C109" t="s">
        <v>1532</v>
      </c>
      <c r="D109" t="b">
        <v>0</v>
      </c>
      <c r="E109" t="s">
        <v>3263</v>
      </c>
      <c r="F109" t="s">
        <v>3264</v>
      </c>
      <c r="G109">
        <v>490</v>
      </c>
      <c r="H109">
        <v>39</v>
      </c>
      <c r="I109">
        <v>11</v>
      </c>
      <c r="J109">
        <v>21031</v>
      </c>
      <c r="K109" t="s">
        <v>3265</v>
      </c>
    </row>
    <row r="110" spans="1:11" x14ac:dyDescent="0.25">
      <c r="A110" t="s">
        <v>966</v>
      </c>
      <c r="B110" t="s">
        <v>1396</v>
      </c>
      <c r="C110" t="s">
        <v>1397</v>
      </c>
      <c r="D110" t="b">
        <v>0</v>
      </c>
      <c r="E110" t="s">
        <v>3266</v>
      </c>
      <c r="F110" t="s">
        <v>3267</v>
      </c>
      <c r="G110">
        <v>505</v>
      </c>
      <c r="H110">
        <v>39</v>
      </c>
      <c r="I110">
        <v>11</v>
      </c>
      <c r="J110">
        <v>21031</v>
      </c>
      <c r="K110" t="s">
        <v>3268</v>
      </c>
    </row>
    <row r="111" spans="1:11" x14ac:dyDescent="0.25">
      <c r="A111" t="s">
        <v>966</v>
      </c>
      <c r="B111" t="s">
        <v>1426</v>
      </c>
      <c r="C111" t="s">
        <v>1427</v>
      </c>
      <c r="D111" t="b">
        <v>0</v>
      </c>
      <c r="E111" t="s">
        <v>3269</v>
      </c>
      <c r="F111" t="s">
        <v>3270</v>
      </c>
      <c r="G111">
        <v>995</v>
      </c>
      <c r="H111">
        <v>39</v>
      </c>
      <c r="I111">
        <v>14</v>
      </c>
      <c r="J111">
        <v>21031</v>
      </c>
      <c r="K111" t="s">
        <v>3253</v>
      </c>
    </row>
    <row r="112" spans="1:11" x14ac:dyDescent="0.25">
      <c r="A112" t="s">
        <v>966</v>
      </c>
      <c r="B112" t="s">
        <v>1669</v>
      </c>
      <c r="C112" t="s">
        <v>1670</v>
      </c>
      <c r="D112" t="b">
        <v>0</v>
      </c>
      <c r="E112" t="s">
        <v>3271</v>
      </c>
      <c r="F112" t="s">
        <v>3272</v>
      </c>
      <c r="G112">
        <v>669</v>
      </c>
      <c r="H112">
        <v>39</v>
      </c>
      <c r="I112">
        <v>12</v>
      </c>
      <c r="J112">
        <v>21031</v>
      </c>
      <c r="K112" t="s">
        <v>3273</v>
      </c>
    </row>
    <row r="113" spans="1:11" x14ac:dyDescent="0.25">
      <c r="A113" t="s">
        <v>966</v>
      </c>
      <c r="B113" t="s">
        <v>3274</v>
      </c>
      <c r="C113" t="s">
        <v>3275</v>
      </c>
      <c r="D113" t="b">
        <v>0</v>
      </c>
      <c r="E113" t="s">
        <v>3276</v>
      </c>
      <c r="F113" t="s">
        <v>3277</v>
      </c>
      <c r="G113">
        <v>521</v>
      </c>
      <c r="H113">
        <v>39</v>
      </c>
      <c r="I113">
        <v>11</v>
      </c>
      <c r="J113">
        <v>21031</v>
      </c>
      <c r="K113" t="s">
        <v>3197</v>
      </c>
    </row>
    <row r="114" spans="1:11" x14ac:dyDescent="0.25">
      <c r="A114" t="s">
        <v>966</v>
      </c>
      <c r="B114" t="s">
        <v>1683</v>
      </c>
      <c r="C114" t="s">
        <v>1684</v>
      </c>
      <c r="D114" t="b">
        <v>0</v>
      </c>
      <c r="E114" t="s">
        <v>3278</v>
      </c>
      <c r="F114" t="s">
        <v>3279</v>
      </c>
      <c r="G114">
        <v>5986</v>
      </c>
      <c r="H114">
        <v>39</v>
      </c>
      <c r="I114">
        <v>29</v>
      </c>
      <c r="J114">
        <v>21031</v>
      </c>
      <c r="K114" t="s">
        <v>3280</v>
      </c>
    </row>
    <row r="115" spans="1:11" x14ac:dyDescent="0.25">
      <c r="A115" t="s">
        <v>966</v>
      </c>
      <c r="B115" t="s">
        <v>1701</v>
      </c>
      <c r="C115" t="s">
        <v>1702</v>
      </c>
      <c r="D115" t="b">
        <v>0</v>
      </c>
      <c r="E115" t="s">
        <v>3281</v>
      </c>
      <c r="F115" t="s">
        <v>3282</v>
      </c>
      <c r="G115">
        <v>33</v>
      </c>
      <c r="H115">
        <v>39</v>
      </c>
      <c r="I115">
        <v>5</v>
      </c>
      <c r="J115">
        <v>21031</v>
      </c>
      <c r="K115" t="s">
        <v>1705</v>
      </c>
    </row>
    <row r="116" spans="1:11" x14ac:dyDescent="0.25">
      <c r="A116" t="s">
        <v>966</v>
      </c>
      <c r="B116" t="s">
        <v>1469</v>
      </c>
      <c r="C116" t="s">
        <v>1470</v>
      </c>
      <c r="D116" t="b">
        <v>0</v>
      </c>
      <c r="E116" t="s">
        <v>3283</v>
      </c>
      <c r="F116" t="s">
        <v>3284</v>
      </c>
      <c r="G116">
        <v>315</v>
      </c>
      <c r="H116">
        <v>39</v>
      </c>
      <c r="I116">
        <v>9</v>
      </c>
      <c r="J116">
        <v>21031</v>
      </c>
      <c r="K116" t="s">
        <v>3214</v>
      </c>
    </row>
    <row r="117" spans="1:11" x14ac:dyDescent="0.25">
      <c r="A117" t="s">
        <v>966</v>
      </c>
      <c r="B117" t="s">
        <v>1279</v>
      </c>
      <c r="C117" t="s">
        <v>1280</v>
      </c>
      <c r="D117" t="b">
        <v>0</v>
      </c>
      <c r="E117" t="s">
        <v>3285</v>
      </c>
      <c r="F117" t="s">
        <v>3286</v>
      </c>
      <c r="G117">
        <v>3621</v>
      </c>
      <c r="H117">
        <v>39</v>
      </c>
      <c r="I117">
        <v>23</v>
      </c>
      <c r="J117">
        <v>21031</v>
      </c>
      <c r="K117" t="s">
        <v>3287</v>
      </c>
    </row>
    <row r="118" spans="1:11" x14ac:dyDescent="0.25">
      <c r="A118" t="s">
        <v>966</v>
      </c>
      <c r="B118" t="s">
        <v>1344</v>
      </c>
      <c r="C118" t="s">
        <v>1345</v>
      </c>
      <c r="D118" t="b">
        <v>0</v>
      </c>
      <c r="E118" t="s">
        <v>3288</v>
      </c>
      <c r="F118" t="s">
        <v>3289</v>
      </c>
      <c r="G118">
        <v>2425</v>
      </c>
      <c r="H118">
        <v>39</v>
      </c>
      <c r="I118">
        <v>19</v>
      </c>
      <c r="J118">
        <v>21031</v>
      </c>
      <c r="K118" t="s">
        <v>3290</v>
      </c>
    </row>
    <row r="119" spans="1:11" x14ac:dyDescent="0.25">
      <c r="A119" t="s">
        <v>966</v>
      </c>
      <c r="B119" t="s">
        <v>1587</v>
      </c>
      <c r="C119" t="s">
        <v>1588</v>
      </c>
      <c r="D119" t="b">
        <v>0</v>
      </c>
      <c r="E119" t="s">
        <v>3291</v>
      </c>
      <c r="F119" t="s">
        <v>3292</v>
      </c>
      <c r="G119">
        <v>1184</v>
      </c>
      <c r="H119">
        <v>39</v>
      </c>
      <c r="I119">
        <v>14</v>
      </c>
      <c r="J119">
        <v>21031</v>
      </c>
      <c r="K119" t="s">
        <v>3293</v>
      </c>
    </row>
    <row r="120" spans="1:11" x14ac:dyDescent="0.25">
      <c r="A120" t="s">
        <v>966</v>
      </c>
      <c r="B120" t="s">
        <v>3294</v>
      </c>
      <c r="C120" t="s">
        <v>3295</v>
      </c>
      <c r="D120" t="b">
        <v>0</v>
      </c>
      <c r="E120" t="s">
        <v>3296</v>
      </c>
      <c r="F120" t="s">
        <v>3297</v>
      </c>
      <c r="G120">
        <v>156</v>
      </c>
      <c r="H120">
        <v>39</v>
      </c>
      <c r="I120">
        <v>7</v>
      </c>
      <c r="J120">
        <v>21031</v>
      </c>
      <c r="K120" t="s">
        <v>1487</v>
      </c>
    </row>
    <row r="121" spans="1:11" x14ac:dyDescent="0.25">
      <c r="A121" t="s">
        <v>966</v>
      </c>
      <c r="B121" t="s">
        <v>3298</v>
      </c>
      <c r="C121" t="s">
        <v>3299</v>
      </c>
      <c r="D121" t="b">
        <v>0</v>
      </c>
      <c r="E121" t="s">
        <v>3300</v>
      </c>
      <c r="F121" t="s">
        <v>3301</v>
      </c>
      <c r="G121">
        <v>166</v>
      </c>
      <c r="H121">
        <v>39</v>
      </c>
      <c r="I121">
        <v>7</v>
      </c>
      <c r="J121">
        <v>21031</v>
      </c>
      <c r="K121" t="s">
        <v>1487</v>
      </c>
    </row>
    <row r="122" spans="1:11" x14ac:dyDescent="0.25">
      <c r="A122" t="s">
        <v>966</v>
      </c>
      <c r="B122" t="s">
        <v>1877</v>
      </c>
      <c r="C122" t="s">
        <v>1878</v>
      </c>
      <c r="D122" t="b">
        <v>0</v>
      </c>
      <c r="E122" t="s">
        <v>3302</v>
      </c>
      <c r="F122" t="s">
        <v>3303</v>
      </c>
      <c r="G122">
        <v>47</v>
      </c>
      <c r="H122">
        <v>39</v>
      </c>
      <c r="I122">
        <v>5</v>
      </c>
      <c r="J122">
        <v>21031</v>
      </c>
      <c r="K122" t="s">
        <v>1705</v>
      </c>
    </row>
    <row r="123" spans="1:11" x14ac:dyDescent="0.25">
      <c r="A123" t="s">
        <v>966</v>
      </c>
      <c r="B123" t="s">
        <v>1771</v>
      </c>
      <c r="C123" t="s">
        <v>1772</v>
      </c>
      <c r="D123" t="b">
        <v>1</v>
      </c>
      <c r="E123" t="s">
        <v>3304</v>
      </c>
      <c r="F123" t="s">
        <v>3305</v>
      </c>
      <c r="G123">
        <v>99</v>
      </c>
      <c r="H123">
        <v>39</v>
      </c>
      <c r="I123">
        <v>6</v>
      </c>
      <c r="J123">
        <v>21031</v>
      </c>
      <c r="K123" t="s">
        <v>3306</v>
      </c>
    </row>
    <row r="124" spans="1:11" x14ac:dyDescent="0.25">
      <c r="A124" t="s">
        <v>966</v>
      </c>
      <c r="B124" t="s">
        <v>1562</v>
      </c>
      <c r="C124" t="s">
        <v>1563</v>
      </c>
      <c r="D124" t="b">
        <v>0</v>
      </c>
      <c r="E124" t="s">
        <v>3307</v>
      </c>
      <c r="F124" t="s">
        <v>3308</v>
      </c>
      <c r="G124">
        <v>2018</v>
      </c>
      <c r="H124">
        <v>39</v>
      </c>
      <c r="I124">
        <v>17</v>
      </c>
      <c r="J124">
        <v>21031</v>
      </c>
      <c r="K124" t="s">
        <v>3309</v>
      </c>
    </row>
    <row r="125" spans="1:11" x14ac:dyDescent="0.25">
      <c r="A125" t="s">
        <v>966</v>
      </c>
      <c r="B125" t="s">
        <v>1220</v>
      </c>
      <c r="C125" t="s">
        <v>1221</v>
      </c>
      <c r="D125" t="b">
        <v>0</v>
      </c>
      <c r="E125" t="s">
        <v>3310</v>
      </c>
      <c r="F125" t="s">
        <v>3311</v>
      </c>
      <c r="G125">
        <v>8151</v>
      </c>
      <c r="H125">
        <v>39</v>
      </c>
      <c r="I125">
        <v>32</v>
      </c>
      <c r="J125">
        <v>21031</v>
      </c>
      <c r="K125" t="s">
        <v>3312</v>
      </c>
    </row>
    <row r="126" spans="1:11" x14ac:dyDescent="0.25">
      <c r="A126" t="s">
        <v>966</v>
      </c>
      <c r="B126" t="s">
        <v>1450</v>
      </c>
      <c r="C126" t="s">
        <v>1451</v>
      </c>
      <c r="D126" t="b">
        <v>0</v>
      </c>
      <c r="E126" t="s">
        <v>3313</v>
      </c>
      <c r="F126" t="s">
        <v>3314</v>
      </c>
      <c r="G126">
        <v>1116</v>
      </c>
      <c r="H126">
        <v>39</v>
      </c>
      <c r="I126">
        <v>13</v>
      </c>
      <c r="J126">
        <v>21031</v>
      </c>
      <c r="K126" t="s">
        <v>3315</v>
      </c>
    </row>
    <row r="127" spans="1:11" x14ac:dyDescent="0.25">
      <c r="A127" t="s">
        <v>966</v>
      </c>
      <c r="B127" t="s">
        <v>1713</v>
      </c>
      <c r="C127" t="s">
        <v>1714</v>
      </c>
      <c r="D127" t="b">
        <v>0</v>
      </c>
      <c r="E127" t="s">
        <v>3316</v>
      </c>
      <c r="F127" t="s">
        <v>3317</v>
      </c>
      <c r="G127">
        <v>5</v>
      </c>
      <c r="H127">
        <v>39</v>
      </c>
      <c r="I127">
        <v>3</v>
      </c>
      <c r="J127">
        <v>21031</v>
      </c>
      <c r="K127" t="s">
        <v>1715</v>
      </c>
    </row>
    <row r="128" spans="1:11" x14ac:dyDescent="0.25">
      <c r="A128" t="s">
        <v>966</v>
      </c>
      <c r="B128" t="s">
        <v>1225</v>
      </c>
      <c r="C128" t="s">
        <v>1226</v>
      </c>
      <c r="D128" t="b">
        <v>0</v>
      </c>
      <c r="E128" t="s">
        <v>3318</v>
      </c>
      <c r="F128" t="s">
        <v>3319</v>
      </c>
      <c r="G128">
        <v>8361</v>
      </c>
      <c r="H128">
        <v>39</v>
      </c>
      <c r="I128">
        <v>32</v>
      </c>
      <c r="J128">
        <v>21031</v>
      </c>
      <c r="K128" t="s">
        <v>3312</v>
      </c>
    </row>
    <row r="129" spans="1:11" x14ac:dyDescent="0.25">
      <c r="A129" t="s">
        <v>966</v>
      </c>
      <c r="B129" t="s">
        <v>1401</v>
      </c>
      <c r="C129" t="s">
        <v>1402</v>
      </c>
      <c r="D129" t="b">
        <v>0</v>
      </c>
      <c r="E129" t="s">
        <v>3320</v>
      </c>
      <c r="F129" t="s">
        <v>3321</v>
      </c>
      <c r="G129">
        <v>1173</v>
      </c>
      <c r="H129">
        <v>39</v>
      </c>
      <c r="I129">
        <v>13</v>
      </c>
      <c r="J129">
        <v>21031</v>
      </c>
      <c r="K129" t="s">
        <v>3322</v>
      </c>
    </row>
    <row r="130" spans="1:11" x14ac:dyDescent="0.25">
      <c r="A130" t="s">
        <v>966</v>
      </c>
      <c r="B130" t="s">
        <v>3323</v>
      </c>
      <c r="C130" t="s">
        <v>3324</v>
      </c>
      <c r="D130" t="b">
        <v>0</v>
      </c>
      <c r="E130" t="s">
        <v>3325</v>
      </c>
      <c r="F130" t="s">
        <v>3326</v>
      </c>
      <c r="G130">
        <v>209</v>
      </c>
      <c r="H130">
        <v>39</v>
      </c>
      <c r="I130">
        <v>7</v>
      </c>
      <c r="J130">
        <v>21031</v>
      </c>
      <c r="K130" t="s">
        <v>1487</v>
      </c>
    </row>
    <row r="131" spans="1:11" x14ac:dyDescent="0.25">
      <c r="A131" t="s">
        <v>966</v>
      </c>
      <c r="B131" t="s">
        <v>1786</v>
      </c>
      <c r="C131" t="s">
        <v>1787</v>
      </c>
      <c r="D131" t="b">
        <v>1</v>
      </c>
      <c r="E131" t="s">
        <v>3327</v>
      </c>
      <c r="F131" t="s">
        <v>3328</v>
      </c>
      <c r="G131">
        <v>6</v>
      </c>
      <c r="H131">
        <v>39</v>
      </c>
      <c r="I131">
        <v>3</v>
      </c>
      <c r="J131">
        <v>21031</v>
      </c>
      <c r="K131" t="s">
        <v>1790</v>
      </c>
    </row>
    <row r="132" spans="1:11" x14ac:dyDescent="0.25">
      <c r="A132" t="s">
        <v>966</v>
      </c>
      <c r="B132" t="s">
        <v>1339</v>
      </c>
      <c r="C132" t="s">
        <v>1340</v>
      </c>
      <c r="D132" t="b">
        <v>0</v>
      </c>
      <c r="E132" t="s">
        <v>3329</v>
      </c>
      <c r="F132" t="s">
        <v>3330</v>
      </c>
      <c r="G132">
        <v>5520</v>
      </c>
      <c r="H132">
        <v>39</v>
      </c>
      <c r="I132">
        <v>26</v>
      </c>
      <c r="J132">
        <v>21031</v>
      </c>
      <c r="K132" t="s">
        <v>3331</v>
      </c>
    </row>
    <row r="133" spans="1:11" x14ac:dyDescent="0.25">
      <c r="A133" t="s">
        <v>966</v>
      </c>
      <c r="B133" t="s">
        <v>1301</v>
      </c>
      <c r="C133" t="s">
        <v>1302</v>
      </c>
      <c r="D133" t="b">
        <v>0</v>
      </c>
      <c r="E133" t="s">
        <v>3332</v>
      </c>
      <c r="F133" t="s">
        <v>3333</v>
      </c>
      <c r="G133">
        <v>3210</v>
      </c>
      <c r="H133">
        <v>39</v>
      </c>
      <c r="I133">
        <v>20</v>
      </c>
      <c r="J133">
        <v>21031</v>
      </c>
      <c r="K133" t="s">
        <v>3334</v>
      </c>
    </row>
    <row r="134" spans="1:11" x14ac:dyDescent="0.25">
      <c r="A134" t="s">
        <v>966</v>
      </c>
      <c r="B134" t="s">
        <v>1826</v>
      </c>
      <c r="C134" t="s">
        <v>1827</v>
      </c>
      <c r="D134" t="b">
        <v>0</v>
      </c>
      <c r="E134" t="s">
        <v>3335</v>
      </c>
      <c r="F134" t="s">
        <v>3336</v>
      </c>
      <c r="G134">
        <v>7</v>
      </c>
      <c r="H134">
        <v>39</v>
      </c>
      <c r="I134">
        <v>3</v>
      </c>
      <c r="J134">
        <v>21031</v>
      </c>
      <c r="K134" t="s">
        <v>1790</v>
      </c>
    </row>
    <row r="135" spans="1:11" x14ac:dyDescent="0.25">
      <c r="A135" t="s">
        <v>966</v>
      </c>
      <c r="B135" t="s">
        <v>3337</v>
      </c>
      <c r="C135" t="s">
        <v>3338</v>
      </c>
      <c r="D135" t="b">
        <v>0</v>
      </c>
      <c r="E135" t="s">
        <v>3339</v>
      </c>
      <c r="F135" t="s">
        <v>3340</v>
      </c>
      <c r="G135">
        <v>2052</v>
      </c>
      <c r="H135">
        <v>39</v>
      </c>
      <c r="I135">
        <v>16</v>
      </c>
      <c r="J135">
        <v>21031</v>
      </c>
      <c r="K135" t="s">
        <v>3341</v>
      </c>
    </row>
    <row r="136" spans="1:11" x14ac:dyDescent="0.25">
      <c r="A136" t="s">
        <v>966</v>
      </c>
      <c r="B136" t="s">
        <v>3342</v>
      </c>
      <c r="C136" t="s">
        <v>3343</v>
      </c>
      <c r="D136" t="b">
        <v>0</v>
      </c>
      <c r="E136" t="s">
        <v>3344</v>
      </c>
      <c r="F136" t="s">
        <v>3345</v>
      </c>
      <c r="G136">
        <v>3001</v>
      </c>
      <c r="H136">
        <v>39</v>
      </c>
      <c r="I136">
        <v>19</v>
      </c>
      <c r="J136">
        <v>21031</v>
      </c>
      <c r="K136" t="s">
        <v>3346</v>
      </c>
    </row>
    <row r="137" spans="1:11" x14ac:dyDescent="0.25">
      <c r="A137" t="s">
        <v>966</v>
      </c>
      <c r="B137" t="s">
        <v>3347</v>
      </c>
      <c r="C137" t="s">
        <v>3348</v>
      </c>
      <c r="D137" t="b">
        <v>0</v>
      </c>
      <c r="E137" t="s">
        <v>3349</v>
      </c>
      <c r="F137" t="s">
        <v>3350</v>
      </c>
      <c r="G137">
        <v>3346</v>
      </c>
      <c r="H137">
        <v>39</v>
      </c>
      <c r="I137">
        <v>20</v>
      </c>
      <c r="J137">
        <v>21031</v>
      </c>
      <c r="K137" t="s">
        <v>3351</v>
      </c>
    </row>
    <row r="138" spans="1:11" x14ac:dyDescent="0.25">
      <c r="A138" t="s">
        <v>966</v>
      </c>
      <c r="B138" t="s">
        <v>3352</v>
      </c>
      <c r="C138" t="s">
        <v>3353</v>
      </c>
      <c r="D138" t="b">
        <v>0</v>
      </c>
      <c r="E138" t="s">
        <v>3354</v>
      </c>
      <c r="F138" t="s">
        <v>3355</v>
      </c>
      <c r="G138">
        <v>1094</v>
      </c>
      <c r="H138">
        <v>39</v>
      </c>
      <c r="I138">
        <v>12</v>
      </c>
      <c r="J138">
        <v>21031</v>
      </c>
      <c r="K138" t="s">
        <v>3356</v>
      </c>
    </row>
    <row r="139" spans="1:11" x14ac:dyDescent="0.25">
      <c r="A139" t="s">
        <v>966</v>
      </c>
      <c r="B139" t="s">
        <v>1315</v>
      </c>
      <c r="C139" t="s">
        <v>1316</v>
      </c>
      <c r="D139" t="b">
        <v>0</v>
      </c>
      <c r="E139" t="s">
        <v>3357</v>
      </c>
      <c r="F139" t="s">
        <v>3358</v>
      </c>
      <c r="G139">
        <v>2731</v>
      </c>
      <c r="H139">
        <v>39</v>
      </c>
      <c r="I139">
        <v>18</v>
      </c>
      <c r="J139">
        <v>21031</v>
      </c>
      <c r="K139" t="s">
        <v>3359</v>
      </c>
    </row>
    <row r="140" spans="1:11" x14ac:dyDescent="0.25">
      <c r="A140" t="s">
        <v>966</v>
      </c>
      <c r="B140" t="s">
        <v>1325</v>
      </c>
      <c r="C140" t="s">
        <v>1326</v>
      </c>
      <c r="D140" t="b">
        <v>0</v>
      </c>
      <c r="E140" t="s">
        <v>3360</v>
      </c>
      <c r="F140" t="s">
        <v>3361</v>
      </c>
      <c r="G140">
        <v>2742</v>
      </c>
      <c r="H140">
        <v>39</v>
      </c>
      <c r="I140">
        <v>18</v>
      </c>
      <c r="J140">
        <v>21031</v>
      </c>
      <c r="K140" t="s">
        <v>3359</v>
      </c>
    </row>
    <row r="141" spans="1:11" x14ac:dyDescent="0.25">
      <c r="A141" t="s">
        <v>966</v>
      </c>
      <c r="B141" t="s">
        <v>3362</v>
      </c>
      <c r="C141" t="s">
        <v>3363</v>
      </c>
      <c r="D141" t="b">
        <v>0</v>
      </c>
      <c r="E141" t="s">
        <v>3364</v>
      </c>
      <c r="F141" t="s">
        <v>3365</v>
      </c>
      <c r="G141">
        <v>3420</v>
      </c>
      <c r="H141">
        <v>39</v>
      </c>
      <c r="I141">
        <v>20</v>
      </c>
      <c r="J141">
        <v>21031</v>
      </c>
      <c r="K141" t="s">
        <v>3351</v>
      </c>
    </row>
    <row r="142" spans="1:11" x14ac:dyDescent="0.25">
      <c r="A142" t="s">
        <v>966</v>
      </c>
      <c r="B142" t="s">
        <v>3366</v>
      </c>
      <c r="C142" t="s">
        <v>3367</v>
      </c>
      <c r="D142" t="b">
        <v>0</v>
      </c>
      <c r="E142" t="s">
        <v>3368</v>
      </c>
      <c r="F142" t="s">
        <v>3369</v>
      </c>
      <c r="G142">
        <v>36</v>
      </c>
      <c r="H142">
        <v>39</v>
      </c>
      <c r="I142">
        <v>4</v>
      </c>
      <c r="J142">
        <v>21031</v>
      </c>
      <c r="K142" t="s">
        <v>3370</v>
      </c>
    </row>
    <row r="143" spans="1:11" x14ac:dyDescent="0.25">
      <c r="A143" t="s">
        <v>966</v>
      </c>
      <c r="B143" t="s">
        <v>3371</v>
      </c>
      <c r="C143" t="s">
        <v>3372</v>
      </c>
      <c r="D143" t="b">
        <v>0</v>
      </c>
      <c r="E143" t="s">
        <v>3373</v>
      </c>
      <c r="F143" t="s">
        <v>3374</v>
      </c>
      <c r="G143">
        <v>169</v>
      </c>
      <c r="H143">
        <v>39</v>
      </c>
      <c r="I143">
        <v>6</v>
      </c>
      <c r="J143">
        <v>21031</v>
      </c>
      <c r="K143" t="s">
        <v>3306</v>
      </c>
    </row>
    <row r="144" spans="1:11" x14ac:dyDescent="0.25">
      <c r="A144" t="s">
        <v>966</v>
      </c>
      <c r="B144" t="s">
        <v>1416</v>
      </c>
      <c r="C144" t="s">
        <v>1417</v>
      </c>
      <c r="D144" t="b">
        <v>0</v>
      </c>
      <c r="E144" t="s">
        <v>3375</v>
      </c>
      <c r="F144" t="s">
        <v>3376</v>
      </c>
      <c r="G144">
        <v>1924</v>
      </c>
      <c r="H144">
        <v>39</v>
      </c>
      <c r="I144">
        <v>15</v>
      </c>
      <c r="J144">
        <v>21031</v>
      </c>
      <c r="K144" t="s">
        <v>3377</v>
      </c>
    </row>
    <row r="145" spans="1:11" x14ac:dyDescent="0.25">
      <c r="A145" t="s">
        <v>966</v>
      </c>
      <c r="B145" t="s">
        <v>3378</v>
      </c>
      <c r="C145" t="s">
        <v>3379</v>
      </c>
      <c r="D145" t="b">
        <v>0</v>
      </c>
      <c r="E145" t="s">
        <v>3380</v>
      </c>
      <c r="F145" t="s">
        <v>3381</v>
      </c>
      <c r="G145">
        <v>40</v>
      </c>
      <c r="H145">
        <v>39</v>
      </c>
      <c r="I145">
        <v>4</v>
      </c>
      <c r="J145">
        <v>21031</v>
      </c>
      <c r="K145" t="s">
        <v>3370</v>
      </c>
    </row>
    <row r="146" spans="1:11" x14ac:dyDescent="0.25">
      <c r="A146" t="s">
        <v>966</v>
      </c>
      <c r="B146" t="s">
        <v>3382</v>
      </c>
      <c r="C146" t="s">
        <v>3383</v>
      </c>
      <c r="D146" t="b">
        <v>0</v>
      </c>
      <c r="E146" t="s">
        <v>3384</v>
      </c>
      <c r="F146" t="s">
        <v>3385</v>
      </c>
      <c r="G146">
        <v>773</v>
      </c>
      <c r="H146">
        <v>39</v>
      </c>
      <c r="I146">
        <v>10</v>
      </c>
      <c r="J146">
        <v>21031</v>
      </c>
      <c r="K146" t="s">
        <v>3386</v>
      </c>
    </row>
    <row r="147" spans="1:11" x14ac:dyDescent="0.25">
      <c r="A147" t="s">
        <v>966</v>
      </c>
      <c r="B147" t="s">
        <v>3387</v>
      </c>
      <c r="C147" t="s">
        <v>3388</v>
      </c>
      <c r="D147" t="b">
        <v>0</v>
      </c>
      <c r="E147" t="s">
        <v>3389</v>
      </c>
      <c r="F147" t="s">
        <v>3390</v>
      </c>
      <c r="G147">
        <v>1227</v>
      </c>
      <c r="H147">
        <v>39</v>
      </c>
      <c r="I147">
        <v>12</v>
      </c>
      <c r="J147">
        <v>21031</v>
      </c>
      <c r="K147" t="s">
        <v>3391</v>
      </c>
    </row>
    <row r="148" spans="1:11" x14ac:dyDescent="0.25">
      <c r="A148" t="s">
        <v>966</v>
      </c>
      <c r="B148" t="s">
        <v>3392</v>
      </c>
      <c r="C148" t="s">
        <v>3393</v>
      </c>
      <c r="D148" t="b">
        <v>0</v>
      </c>
      <c r="E148" t="s">
        <v>3394</v>
      </c>
      <c r="F148" t="s">
        <v>3395</v>
      </c>
      <c r="G148">
        <v>3711</v>
      </c>
      <c r="H148">
        <v>39</v>
      </c>
      <c r="I148">
        <v>20</v>
      </c>
      <c r="J148">
        <v>21031</v>
      </c>
      <c r="K148" t="s">
        <v>3351</v>
      </c>
    </row>
    <row r="149" spans="1:11" x14ac:dyDescent="0.25">
      <c r="A149" t="s">
        <v>966</v>
      </c>
      <c r="B149" t="s">
        <v>3396</v>
      </c>
      <c r="C149" t="s">
        <v>3397</v>
      </c>
      <c r="D149" t="b">
        <v>0</v>
      </c>
      <c r="E149" t="s">
        <v>3398</v>
      </c>
      <c r="F149" t="s">
        <v>3399</v>
      </c>
      <c r="G149">
        <v>1040</v>
      </c>
      <c r="H149">
        <v>39</v>
      </c>
      <c r="I149">
        <v>11</v>
      </c>
      <c r="J149">
        <v>21031</v>
      </c>
      <c r="K149" t="s">
        <v>3197</v>
      </c>
    </row>
    <row r="150" spans="1:11" x14ac:dyDescent="0.25">
      <c r="A150" t="s">
        <v>966</v>
      </c>
      <c r="B150" t="s">
        <v>1646</v>
      </c>
      <c r="C150" t="s">
        <v>1647</v>
      </c>
      <c r="D150" t="b">
        <v>0</v>
      </c>
      <c r="E150" t="s">
        <v>3400</v>
      </c>
      <c r="F150" t="s">
        <v>3401</v>
      </c>
      <c r="G150">
        <v>6250</v>
      </c>
      <c r="H150">
        <v>39</v>
      </c>
      <c r="I150">
        <v>26</v>
      </c>
      <c r="J150">
        <v>21031</v>
      </c>
      <c r="K150" t="s">
        <v>3402</v>
      </c>
    </row>
    <row r="151" spans="1:11" x14ac:dyDescent="0.25">
      <c r="A151" t="s">
        <v>966</v>
      </c>
      <c r="B151" t="s">
        <v>3403</v>
      </c>
      <c r="C151" t="s">
        <v>3404</v>
      </c>
      <c r="D151" t="b">
        <v>0</v>
      </c>
      <c r="E151" t="s">
        <v>3405</v>
      </c>
      <c r="F151" t="s">
        <v>3406</v>
      </c>
      <c r="G151">
        <v>1541</v>
      </c>
      <c r="H151">
        <v>39</v>
      </c>
      <c r="I151">
        <v>13</v>
      </c>
      <c r="J151">
        <v>21031</v>
      </c>
      <c r="K151" t="s">
        <v>3407</v>
      </c>
    </row>
    <row r="152" spans="1:11" x14ac:dyDescent="0.25">
      <c r="A152" t="s">
        <v>966</v>
      </c>
      <c r="B152" t="s">
        <v>3408</v>
      </c>
      <c r="C152" t="s">
        <v>3409</v>
      </c>
      <c r="D152" t="b">
        <v>0</v>
      </c>
      <c r="E152" t="s">
        <v>3410</v>
      </c>
      <c r="F152" t="s">
        <v>3411</v>
      </c>
      <c r="G152">
        <v>1552</v>
      </c>
      <c r="H152">
        <v>39</v>
      </c>
      <c r="I152">
        <v>13</v>
      </c>
      <c r="J152">
        <v>21031</v>
      </c>
      <c r="K152" t="s">
        <v>3407</v>
      </c>
    </row>
    <row r="153" spans="1:11" x14ac:dyDescent="0.25">
      <c r="A153" t="s">
        <v>966</v>
      </c>
      <c r="B153" t="s">
        <v>3412</v>
      </c>
      <c r="C153" t="s">
        <v>3413</v>
      </c>
      <c r="D153" t="b">
        <v>0</v>
      </c>
      <c r="E153" t="s">
        <v>3414</v>
      </c>
      <c r="F153" t="s">
        <v>3415</v>
      </c>
      <c r="G153">
        <v>1097</v>
      </c>
      <c r="H153">
        <v>39</v>
      </c>
      <c r="I153">
        <v>11</v>
      </c>
      <c r="J153">
        <v>21031</v>
      </c>
      <c r="K153" t="s">
        <v>3416</v>
      </c>
    </row>
    <row r="154" spans="1:11" x14ac:dyDescent="0.25">
      <c r="A154" t="s">
        <v>966</v>
      </c>
      <c r="B154" t="s">
        <v>3417</v>
      </c>
      <c r="C154" t="s">
        <v>3418</v>
      </c>
      <c r="D154" t="b">
        <v>0</v>
      </c>
      <c r="E154" t="s">
        <v>3419</v>
      </c>
      <c r="F154" t="s">
        <v>3420</v>
      </c>
      <c r="G154">
        <v>16</v>
      </c>
      <c r="H154">
        <v>39</v>
      </c>
      <c r="I154">
        <v>3</v>
      </c>
      <c r="J154">
        <v>21031</v>
      </c>
      <c r="K154" t="s">
        <v>1790</v>
      </c>
    </row>
    <row r="155" spans="1:11" x14ac:dyDescent="0.25">
      <c r="A155" t="s">
        <v>966</v>
      </c>
      <c r="B155" t="s">
        <v>3421</v>
      </c>
      <c r="C155" t="s">
        <v>3422</v>
      </c>
      <c r="D155" t="b">
        <v>1</v>
      </c>
      <c r="E155" t="s">
        <v>3423</v>
      </c>
      <c r="F155" t="s">
        <v>3424</v>
      </c>
      <c r="G155">
        <v>2</v>
      </c>
      <c r="H155">
        <v>39</v>
      </c>
      <c r="I155">
        <v>2</v>
      </c>
      <c r="J155">
        <v>21031</v>
      </c>
      <c r="K155" t="s">
        <v>3128</v>
      </c>
    </row>
    <row r="156" spans="1:11" x14ac:dyDescent="0.25">
      <c r="A156" t="s">
        <v>966</v>
      </c>
      <c r="B156" t="s">
        <v>3425</v>
      </c>
      <c r="C156" t="s">
        <v>3426</v>
      </c>
      <c r="D156" t="b">
        <v>1</v>
      </c>
      <c r="E156" t="s">
        <v>3427</v>
      </c>
      <c r="F156" t="s">
        <v>3428</v>
      </c>
      <c r="G156">
        <v>233</v>
      </c>
      <c r="H156">
        <v>39</v>
      </c>
      <c r="I156">
        <v>6</v>
      </c>
      <c r="J156">
        <v>21031</v>
      </c>
      <c r="K156" t="s">
        <v>3429</v>
      </c>
    </row>
    <row r="157" spans="1:11" x14ac:dyDescent="0.25">
      <c r="A157" t="s">
        <v>966</v>
      </c>
      <c r="B157" t="s">
        <v>3430</v>
      </c>
      <c r="C157" t="s">
        <v>3431</v>
      </c>
      <c r="D157" t="b">
        <v>0</v>
      </c>
      <c r="E157" t="s">
        <v>3432</v>
      </c>
      <c r="F157" t="s">
        <v>3433</v>
      </c>
      <c r="G157">
        <v>19</v>
      </c>
      <c r="H157">
        <v>39</v>
      </c>
      <c r="I157">
        <v>3</v>
      </c>
      <c r="J157">
        <v>21031</v>
      </c>
      <c r="K157" t="s">
        <v>1790</v>
      </c>
    </row>
    <row r="158" spans="1:11" x14ac:dyDescent="0.25">
      <c r="A158" t="s">
        <v>966</v>
      </c>
      <c r="B158" t="s">
        <v>3434</v>
      </c>
      <c r="C158" t="s">
        <v>3435</v>
      </c>
      <c r="D158" t="b">
        <v>0</v>
      </c>
      <c r="E158" t="s">
        <v>3436</v>
      </c>
      <c r="F158" t="s">
        <v>3437</v>
      </c>
      <c r="G158">
        <v>2603</v>
      </c>
      <c r="H158">
        <v>39</v>
      </c>
      <c r="I158">
        <v>16</v>
      </c>
      <c r="J158">
        <v>21031</v>
      </c>
      <c r="K158" t="s">
        <v>3438</v>
      </c>
    </row>
    <row r="159" spans="1:11" x14ac:dyDescent="0.25">
      <c r="A159" t="s">
        <v>966</v>
      </c>
      <c r="B159" t="s">
        <v>3439</v>
      </c>
      <c r="C159" t="s">
        <v>3440</v>
      </c>
      <c r="D159" t="b">
        <v>0</v>
      </c>
      <c r="E159" t="s">
        <v>3441</v>
      </c>
      <c r="F159" t="s">
        <v>3442</v>
      </c>
      <c r="G159">
        <v>2685</v>
      </c>
      <c r="H159">
        <v>39</v>
      </c>
      <c r="I159">
        <v>16</v>
      </c>
      <c r="J159">
        <v>21031</v>
      </c>
      <c r="K159" t="s">
        <v>3438</v>
      </c>
    </row>
    <row r="160" spans="1:11" x14ac:dyDescent="0.25">
      <c r="A160" t="s">
        <v>966</v>
      </c>
      <c r="B160" t="s">
        <v>3443</v>
      </c>
      <c r="C160" t="s">
        <v>3444</v>
      </c>
      <c r="D160" t="b">
        <v>0</v>
      </c>
      <c r="E160" t="s">
        <v>3445</v>
      </c>
      <c r="F160" t="s">
        <v>3446</v>
      </c>
      <c r="G160">
        <v>73</v>
      </c>
      <c r="H160">
        <v>39</v>
      </c>
      <c r="I160">
        <v>4</v>
      </c>
      <c r="J160">
        <v>21031</v>
      </c>
      <c r="K160" t="s">
        <v>3447</v>
      </c>
    </row>
    <row r="161" spans="1:11" x14ac:dyDescent="0.25">
      <c r="A161" t="s">
        <v>966</v>
      </c>
      <c r="B161" t="s">
        <v>3448</v>
      </c>
      <c r="C161" t="s">
        <v>3449</v>
      </c>
      <c r="D161" t="b">
        <v>0</v>
      </c>
      <c r="E161" t="s">
        <v>3450</v>
      </c>
      <c r="F161" t="s">
        <v>3451</v>
      </c>
      <c r="G161">
        <v>2706</v>
      </c>
      <c r="H161">
        <v>39</v>
      </c>
      <c r="I161">
        <v>16</v>
      </c>
      <c r="J161">
        <v>21031</v>
      </c>
      <c r="K161" t="s">
        <v>3438</v>
      </c>
    </row>
    <row r="162" spans="1:11" x14ac:dyDescent="0.25">
      <c r="A162" t="s">
        <v>966</v>
      </c>
      <c r="B162" t="s">
        <v>3452</v>
      </c>
      <c r="C162" t="s">
        <v>3453</v>
      </c>
      <c r="D162" t="b">
        <v>0</v>
      </c>
      <c r="E162" t="s">
        <v>3454</v>
      </c>
      <c r="F162" t="s">
        <v>3455</v>
      </c>
      <c r="G162">
        <v>594</v>
      </c>
      <c r="H162">
        <v>39</v>
      </c>
      <c r="I162">
        <v>8</v>
      </c>
      <c r="J162">
        <v>21031</v>
      </c>
      <c r="K162" t="s">
        <v>3456</v>
      </c>
    </row>
    <row r="163" spans="1:11" x14ac:dyDescent="0.25">
      <c r="A163" t="s">
        <v>966</v>
      </c>
      <c r="B163" t="s">
        <v>1229</v>
      </c>
      <c r="C163" t="s">
        <v>1230</v>
      </c>
      <c r="D163" t="b">
        <v>0</v>
      </c>
      <c r="E163" t="s">
        <v>3457</v>
      </c>
      <c r="F163" t="s">
        <v>3458</v>
      </c>
      <c r="G163">
        <v>1512</v>
      </c>
      <c r="H163">
        <v>39</v>
      </c>
      <c r="I163">
        <v>12</v>
      </c>
      <c r="J163">
        <v>21031</v>
      </c>
      <c r="K163" t="s">
        <v>3459</v>
      </c>
    </row>
    <row r="164" spans="1:11" x14ac:dyDescent="0.25">
      <c r="A164" t="s">
        <v>966</v>
      </c>
      <c r="B164" t="s">
        <v>1855</v>
      </c>
      <c r="C164" t="s">
        <v>1856</v>
      </c>
      <c r="D164" t="b">
        <v>0</v>
      </c>
      <c r="E164" t="s">
        <v>3460</v>
      </c>
      <c r="F164" t="s">
        <v>3461</v>
      </c>
      <c r="G164">
        <v>1799</v>
      </c>
      <c r="H164">
        <v>39</v>
      </c>
      <c r="I164">
        <v>13</v>
      </c>
      <c r="J164">
        <v>21031</v>
      </c>
      <c r="K164" t="s">
        <v>3462</v>
      </c>
    </row>
    <row r="165" spans="1:11" x14ac:dyDescent="0.25">
      <c r="A165" t="s">
        <v>966</v>
      </c>
      <c r="B165" t="s">
        <v>3463</v>
      </c>
      <c r="C165" t="s">
        <v>3464</v>
      </c>
      <c r="D165" t="b">
        <v>0</v>
      </c>
      <c r="E165" t="s">
        <v>3465</v>
      </c>
      <c r="F165" t="s">
        <v>3466</v>
      </c>
      <c r="G165">
        <v>5440</v>
      </c>
      <c r="H165">
        <v>39</v>
      </c>
      <c r="I165">
        <v>23</v>
      </c>
      <c r="J165">
        <v>21031</v>
      </c>
      <c r="K165" t="s">
        <v>3467</v>
      </c>
    </row>
    <row r="166" spans="1:11" x14ac:dyDescent="0.25">
      <c r="A166" t="s">
        <v>966</v>
      </c>
      <c r="B166" t="s">
        <v>3468</v>
      </c>
      <c r="C166" t="s">
        <v>3469</v>
      </c>
      <c r="D166" t="b">
        <v>0</v>
      </c>
      <c r="E166" t="s">
        <v>3470</v>
      </c>
      <c r="F166" t="s">
        <v>3471</v>
      </c>
      <c r="G166">
        <v>173</v>
      </c>
      <c r="H166">
        <v>39</v>
      </c>
      <c r="I166">
        <v>5</v>
      </c>
      <c r="J166">
        <v>21031</v>
      </c>
      <c r="K166" t="s">
        <v>3472</v>
      </c>
    </row>
    <row r="167" spans="1:11" x14ac:dyDescent="0.25">
      <c r="A167" t="s">
        <v>966</v>
      </c>
      <c r="B167" t="s">
        <v>3473</v>
      </c>
      <c r="C167" t="s">
        <v>3474</v>
      </c>
      <c r="D167" t="b">
        <v>1</v>
      </c>
      <c r="E167" t="s">
        <v>3475</v>
      </c>
      <c r="F167" t="s">
        <v>3476</v>
      </c>
      <c r="G167">
        <v>28</v>
      </c>
      <c r="H167">
        <v>39</v>
      </c>
      <c r="I167">
        <v>3</v>
      </c>
      <c r="J167">
        <v>21031</v>
      </c>
      <c r="K167" t="s">
        <v>3115</v>
      </c>
    </row>
    <row r="168" spans="1:11" x14ac:dyDescent="0.25">
      <c r="A168" t="s">
        <v>966</v>
      </c>
      <c r="B168" t="s">
        <v>3477</v>
      </c>
      <c r="C168" t="s">
        <v>3478</v>
      </c>
      <c r="D168" t="b">
        <v>1</v>
      </c>
      <c r="E168" t="s">
        <v>3479</v>
      </c>
      <c r="F168" t="s">
        <v>3480</v>
      </c>
      <c r="G168">
        <v>5591</v>
      </c>
      <c r="H168">
        <v>39</v>
      </c>
      <c r="I168">
        <v>23</v>
      </c>
      <c r="J168">
        <v>21031</v>
      </c>
      <c r="K168" t="s">
        <v>3467</v>
      </c>
    </row>
    <row r="169" spans="1:11" x14ac:dyDescent="0.25">
      <c r="A169" t="s">
        <v>966</v>
      </c>
      <c r="B169" t="s">
        <v>3481</v>
      </c>
      <c r="C169" t="s">
        <v>3482</v>
      </c>
      <c r="D169" t="b">
        <v>1</v>
      </c>
      <c r="E169" t="s">
        <v>3483</v>
      </c>
      <c r="F169" t="s">
        <v>3484</v>
      </c>
      <c r="G169">
        <v>1338</v>
      </c>
      <c r="H169">
        <v>39</v>
      </c>
      <c r="I169">
        <v>11</v>
      </c>
      <c r="J169">
        <v>21031</v>
      </c>
      <c r="K169" t="s">
        <v>3485</v>
      </c>
    </row>
    <row r="170" spans="1:11" x14ac:dyDescent="0.25">
      <c r="A170" t="s">
        <v>966</v>
      </c>
      <c r="B170" t="s">
        <v>3486</v>
      </c>
      <c r="C170" t="s">
        <v>3487</v>
      </c>
      <c r="D170" t="b">
        <v>0</v>
      </c>
      <c r="E170" t="s">
        <v>3488</v>
      </c>
      <c r="F170" t="s">
        <v>3489</v>
      </c>
      <c r="G170">
        <v>31</v>
      </c>
      <c r="H170">
        <v>39</v>
      </c>
      <c r="I170">
        <v>3</v>
      </c>
      <c r="J170">
        <v>21031</v>
      </c>
      <c r="K170" t="s">
        <v>3490</v>
      </c>
    </row>
    <row r="171" spans="1:11" x14ac:dyDescent="0.25">
      <c r="A171" t="s">
        <v>966</v>
      </c>
      <c r="B171" t="s">
        <v>3491</v>
      </c>
      <c r="C171" t="s">
        <v>3492</v>
      </c>
      <c r="D171" t="b">
        <v>0</v>
      </c>
      <c r="E171" t="s">
        <v>3493</v>
      </c>
      <c r="F171" t="s">
        <v>3494</v>
      </c>
      <c r="G171">
        <v>192</v>
      </c>
      <c r="H171">
        <v>39</v>
      </c>
      <c r="I171">
        <v>5</v>
      </c>
      <c r="J171">
        <v>21031</v>
      </c>
      <c r="K171" t="s">
        <v>3495</v>
      </c>
    </row>
    <row r="172" spans="1:11" x14ac:dyDescent="0.25">
      <c r="A172" t="s">
        <v>966</v>
      </c>
      <c r="B172" t="s">
        <v>3496</v>
      </c>
      <c r="C172" t="s">
        <v>3497</v>
      </c>
      <c r="D172" t="b">
        <v>0</v>
      </c>
      <c r="E172" t="s">
        <v>3498</v>
      </c>
      <c r="F172" t="s">
        <v>3499</v>
      </c>
      <c r="G172">
        <v>94</v>
      </c>
      <c r="H172">
        <v>39</v>
      </c>
      <c r="I172">
        <v>4</v>
      </c>
      <c r="J172">
        <v>21031</v>
      </c>
      <c r="K172" t="s">
        <v>3447</v>
      </c>
    </row>
    <row r="173" spans="1:11" x14ac:dyDescent="0.25">
      <c r="A173" t="s">
        <v>966</v>
      </c>
      <c r="B173" t="s">
        <v>3500</v>
      </c>
      <c r="C173" t="s">
        <v>3501</v>
      </c>
      <c r="D173" t="b">
        <v>0</v>
      </c>
      <c r="E173" t="s">
        <v>3502</v>
      </c>
      <c r="F173" t="s">
        <v>3503</v>
      </c>
      <c r="G173">
        <v>95</v>
      </c>
      <c r="H173">
        <v>39</v>
      </c>
      <c r="I173">
        <v>4</v>
      </c>
      <c r="J173">
        <v>21031</v>
      </c>
      <c r="K173" t="s">
        <v>3447</v>
      </c>
    </row>
    <row r="174" spans="1:11" x14ac:dyDescent="0.25">
      <c r="A174" t="s">
        <v>965</v>
      </c>
      <c r="B174" t="s">
        <v>1934</v>
      </c>
      <c r="C174" t="s">
        <v>1935</v>
      </c>
      <c r="D174" t="b">
        <v>1</v>
      </c>
      <c r="E174" t="s">
        <v>3504</v>
      </c>
      <c r="F174" t="s">
        <v>3505</v>
      </c>
      <c r="G174">
        <v>41</v>
      </c>
      <c r="H174">
        <v>39</v>
      </c>
      <c r="I174">
        <v>14</v>
      </c>
      <c r="J174">
        <v>22097</v>
      </c>
      <c r="K174" t="s">
        <v>1938</v>
      </c>
    </row>
    <row r="175" spans="1:11" x14ac:dyDescent="0.25">
      <c r="A175" t="s">
        <v>965</v>
      </c>
      <c r="B175" t="s">
        <v>1967</v>
      </c>
      <c r="C175" t="s">
        <v>1968</v>
      </c>
      <c r="D175" t="b">
        <v>0</v>
      </c>
      <c r="E175" t="s">
        <v>3506</v>
      </c>
      <c r="F175" t="s">
        <v>3507</v>
      </c>
      <c r="G175">
        <v>10</v>
      </c>
      <c r="H175">
        <v>39</v>
      </c>
      <c r="I175">
        <v>9</v>
      </c>
      <c r="J175">
        <v>22097</v>
      </c>
      <c r="K175" t="s">
        <v>1971</v>
      </c>
    </row>
    <row r="176" spans="1:11" x14ac:dyDescent="0.25">
      <c r="A176" t="s">
        <v>965</v>
      </c>
      <c r="B176" t="s">
        <v>1914</v>
      </c>
      <c r="C176" t="s">
        <v>1915</v>
      </c>
      <c r="D176" t="b">
        <v>1</v>
      </c>
      <c r="E176" t="s">
        <v>3508</v>
      </c>
      <c r="F176" t="s">
        <v>3509</v>
      </c>
      <c r="G176">
        <v>5487</v>
      </c>
      <c r="H176">
        <v>39</v>
      </c>
      <c r="I176">
        <v>36</v>
      </c>
      <c r="J176">
        <v>22097</v>
      </c>
      <c r="K176" t="s">
        <v>3510</v>
      </c>
    </row>
    <row r="177" spans="1:11" x14ac:dyDescent="0.25">
      <c r="A177" t="s">
        <v>965</v>
      </c>
      <c r="B177" t="s">
        <v>1929</v>
      </c>
      <c r="C177" t="s">
        <v>1930</v>
      </c>
      <c r="D177" t="b">
        <v>1</v>
      </c>
      <c r="E177" t="s">
        <v>3511</v>
      </c>
      <c r="F177" t="s">
        <v>3512</v>
      </c>
      <c r="G177">
        <v>1426</v>
      </c>
      <c r="H177">
        <v>39</v>
      </c>
      <c r="I177">
        <v>23</v>
      </c>
      <c r="J177">
        <v>22097</v>
      </c>
      <c r="K177" t="s">
        <v>3513</v>
      </c>
    </row>
    <row r="178" spans="1:11" x14ac:dyDescent="0.25">
      <c r="A178" t="s">
        <v>965</v>
      </c>
      <c r="B178" t="s">
        <v>1939</v>
      </c>
      <c r="C178" t="s">
        <v>1940</v>
      </c>
      <c r="D178" t="b">
        <v>0</v>
      </c>
      <c r="E178" t="s">
        <v>3514</v>
      </c>
      <c r="F178" t="s">
        <v>3515</v>
      </c>
      <c r="G178">
        <v>807</v>
      </c>
      <c r="H178">
        <v>39</v>
      </c>
      <c r="I178">
        <v>19</v>
      </c>
      <c r="J178">
        <v>22097</v>
      </c>
      <c r="K178" t="s">
        <v>3516</v>
      </c>
    </row>
    <row r="179" spans="1:11" x14ac:dyDescent="0.25">
      <c r="A179" t="s">
        <v>965</v>
      </c>
      <c r="B179" t="s">
        <v>1977</v>
      </c>
      <c r="C179" t="s">
        <v>1978</v>
      </c>
      <c r="D179" t="b">
        <v>1</v>
      </c>
      <c r="E179" t="s">
        <v>3517</v>
      </c>
      <c r="F179" t="s">
        <v>3518</v>
      </c>
      <c r="G179">
        <v>2109</v>
      </c>
      <c r="H179">
        <v>39</v>
      </c>
      <c r="I179">
        <v>25</v>
      </c>
      <c r="J179">
        <v>22097</v>
      </c>
      <c r="K179" t="s">
        <v>3519</v>
      </c>
    </row>
    <row r="180" spans="1:11" x14ac:dyDescent="0.25">
      <c r="A180" t="s">
        <v>965</v>
      </c>
      <c r="B180" t="s">
        <v>1982</v>
      </c>
      <c r="C180" t="s">
        <v>1983</v>
      </c>
      <c r="D180" t="b">
        <v>0</v>
      </c>
      <c r="E180" t="s">
        <v>3520</v>
      </c>
      <c r="F180" t="s">
        <v>3521</v>
      </c>
      <c r="G180">
        <v>2133</v>
      </c>
      <c r="H180">
        <v>39</v>
      </c>
      <c r="I180">
        <v>25</v>
      </c>
      <c r="J180">
        <v>22097</v>
      </c>
      <c r="K180" t="s">
        <v>3519</v>
      </c>
    </row>
    <row r="181" spans="1:11" x14ac:dyDescent="0.25">
      <c r="A181" t="s">
        <v>965</v>
      </c>
      <c r="B181" t="s">
        <v>1986</v>
      </c>
      <c r="C181" t="s">
        <v>1987</v>
      </c>
      <c r="D181" t="b">
        <v>0</v>
      </c>
      <c r="E181" t="s">
        <v>3522</v>
      </c>
      <c r="F181" t="s">
        <v>3523</v>
      </c>
      <c r="G181">
        <v>2134</v>
      </c>
      <c r="H181">
        <v>39</v>
      </c>
      <c r="I181">
        <v>25</v>
      </c>
      <c r="J181">
        <v>22097</v>
      </c>
      <c r="K181" t="s">
        <v>3519</v>
      </c>
    </row>
    <row r="182" spans="1:11" x14ac:dyDescent="0.25">
      <c r="A182" t="s">
        <v>965</v>
      </c>
      <c r="B182" t="s">
        <v>1990</v>
      </c>
      <c r="C182" t="s">
        <v>1991</v>
      </c>
      <c r="D182" t="b">
        <v>0</v>
      </c>
      <c r="E182" t="s">
        <v>3522</v>
      </c>
      <c r="F182" t="s">
        <v>3523</v>
      </c>
      <c r="G182">
        <v>2134</v>
      </c>
      <c r="H182">
        <v>39</v>
      </c>
      <c r="I182">
        <v>25</v>
      </c>
      <c r="J182">
        <v>22097</v>
      </c>
      <c r="K182" t="s">
        <v>3519</v>
      </c>
    </row>
    <row r="183" spans="1:11" x14ac:dyDescent="0.25">
      <c r="A183" t="s">
        <v>965</v>
      </c>
      <c r="B183" t="s">
        <v>1972</v>
      </c>
      <c r="C183" t="s">
        <v>1973</v>
      </c>
      <c r="D183" t="b">
        <v>0</v>
      </c>
      <c r="E183" t="s">
        <v>3524</v>
      </c>
      <c r="F183" t="s">
        <v>3525</v>
      </c>
      <c r="G183">
        <v>477</v>
      </c>
      <c r="H183">
        <v>39</v>
      </c>
      <c r="I183">
        <v>15</v>
      </c>
      <c r="J183">
        <v>22097</v>
      </c>
      <c r="K183" t="s">
        <v>3526</v>
      </c>
    </row>
    <row r="184" spans="1:11" x14ac:dyDescent="0.25">
      <c r="A184" t="s">
        <v>965</v>
      </c>
      <c r="B184" t="s">
        <v>1958</v>
      </c>
      <c r="C184" t="s">
        <v>1959</v>
      </c>
      <c r="D184" t="b">
        <v>0</v>
      </c>
      <c r="E184" t="s">
        <v>3527</v>
      </c>
      <c r="F184" t="s">
        <v>3528</v>
      </c>
      <c r="G184">
        <v>1054</v>
      </c>
      <c r="H184">
        <v>39</v>
      </c>
      <c r="I184">
        <v>19</v>
      </c>
      <c r="J184">
        <v>22097</v>
      </c>
      <c r="K184" t="s">
        <v>3516</v>
      </c>
    </row>
    <row r="185" spans="1:11" x14ac:dyDescent="0.25">
      <c r="A185" t="s">
        <v>965</v>
      </c>
      <c r="B185" t="s">
        <v>1963</v>
      </c>
      <c r="C185" t="s">
        <v>1964</v>
      </c>
      <c r="D185" t="b">
        <v>0</v>
      </c>
      <c r="E185" t="s">
        <v>3529</v>
      </c>
      <c r="F185" t="s">
        <v>3530</v>
      </c>
      <c r="G185">
        <v>1062</v>
      </c>
      <c r="H185">
        <v>39</v>
      </c>
      <c r="I185">
        <v>19</v>
      </c>
      <c r="J185">
        <v>22097</v>
      </c>
      <c r="K185" t="s">
        <v>3516</v>
      </c>
    </row>
    <row r="186" spans="1:11" x14ac:dyDescent="0.25">
      <c r="A186" t="s">
        <v>965</v>
      </c>
      <c r="B186" t="s">
        <v>1953</v>
      </c>
      <c r="C186" t="s">
        <v>1954</v>
      </c>
      <c r="D186" t="b">
        <v>0</v>
      </c>
      <c r="E186" t="s">
        <v>3531</v>
      </c>
      <c r="F186" t="s">
        <v>3532</v>
      </c>
      <c r="G186">
        <v>1405</v>
      </c>
      <c r="H186">
        <v>39</v>
      </c>
      <c r="I186">
        <v>20</v>
      </c>
      <c r="J186">
        <v>22097</v>
      </c>
      <c r="K186" t="s">
        <v>3533</v>
      </c>
    </row>
    <row r="187" spans="1:11" x14ac:dyDescent="0.25">
      <c r="A187" t="s">
        <v>965</v>
      </c>
      <c r="B187" t="s">
        <v>1924</v>
      </c>
      <c r="C187" t="s">
        <v>1925</v>
      </c>
      <c r="D187" t="b">
        <v>0</v>
      </c>
      <c r="E187" t="s">
        <v>3534</v>
      </c>
      <c r="F187" t="s">
        <v>3535</v>
      </c>
      <c r="G187">
        <v>2430</v>
      </c>
      <c r="H187">
        <v>39</v>
      </c>
      <c r="I187">
        <v>24</v>
      </c>
      <c r="J187">
        <v>22097</v>
      </c>
      <c r="K187" t="s">
        <v>3536</v>
      </c>
    </row>
    <row r="188" spans="1:11" x14ac:dyDescent="0.25">
      <c r="A188" t="s">
        <v>965</v>
      </c>
      <c r="B188" t="s">
        <v>2027</v>
      </c>
      <c r="C188" t="s">
        <v>2028</v>
      </c>
      <c r="D188" t="b">
        <v>0</v>
      </c>
      <c r="E188" t="s">
        <v>3537</v>
      </c>
      <c r="F188" t="s">
        <v>3538</v>
      </c>
      <c r="G188">
        <v>8</v>
      </c>
      <c r="H188">
        <v>39</v>
      </c>
      <c r="I188">
        <v>5</v>
      </c>
      <c r="J188">
        <v>22097</v>
      </c>
      <c r="K188" t="s">
        <v>2031</v>
      </c>
    </row>
    <row r="189" spans="1:11" x14ac:dyDescent="0.25">
      <c r="A189" t="s">
        <v>965</v>
      </c>
      <c r="B189" t="s">
        <v>1992</v>
      </c>
      <c r="C189" t="s">
        <v>1993</v>
      </c>
      <c r="D189" t="b">
        <v>0</v>
      </c>
      <c r="E189" t="s">
        <v>3539</v>
      </c>
      <c r="F189" t="s">
        <v>3540</v>
      </c>
      <c r="G189">
        <v>4004</v>
      </c>
      <c r="H189">
        <v>39</v>
      </c>
      <c r="I189">
        <v>27</v>
      </c>
      <c r="J189">
        <v>22097</v>
      </c>
      <c r="K189" t="s">
        <v>3541</v>
      </c>
    </row>
    <row r="190" spans="1:11" x14ac:dyDescent="0.25">
      <c r="A190" t="s">
        <v>965</v>
      </c>
      <c r="B190" t="s">
        <v>2032</v>
      </c>
      <c r="C190" t="s">
        <v>2033</v>
      </c>
      <c r="D190" t="b">
        <v>0</v>
      </c>
      <c r="E190" t="s">
        <v>3542</v>
      </c>
      <c r="F190" t="s">
        <v>3543</v>
      </c>
      <c r="G190">
        <v>3303</v>
      </c>
      <c r="H190">
        <v>39</v>
      </c>
      <c r="I190">
        <v>25</v>
      </c>
      <c r="J190">
        <v>22097</v>
      </c>
      <c r="K190" t="s">
        <v>3519</v>
      </c>
    </row>
    <row r="191" spans="1:11" x14ac:dyDescent="0.25">
      <c r="A191" t="s">
        <v>965</v>
      </c>
      <c r="B191" t="s">
        <v>2052</v>
      </c>
      <c r="C191" t="s">
        <v>2053</v>
      </c>
      <c r="D191" t="b">
        <v>1</v>
      </c>
      <c r="E191" t="s">
        <v>3544</v>
      </c>
      <c r="F191" t="s">
        <v>3545</v>
      </c>
      <c r="G191">
        <v>565</v>
      </c>
      <c r="H191">
        <v>39</v>
      </c>
      <c r="I191">
        <v>13</v>
      </c>
      <c r="J191">
        <v>22097</v>
      </c>
      <c r="K191" t="s">
        <v>3546</v>
      </c>
    </row>
    <row r="192" spans="1:11" x14ac:dyDescent="0.25">
      <c r="A192" t="s">
        <v>965</v>
      </c>
      <c r="B192" t="s">
        <v>1944</v>
      </c>
      <c r="C192" t="s">
        <v>1945</v>
      </c>
      <c r="D192" t="b">
        <v>0</v>
      </c>
      <c r="E192" t="s">
        <v>3547</v>
      </c>
      <c r="F192" t="s">
        <v>3548</v>
      </c>
      <c r="G192">
        <v>6591</v>
      </c>
      <c r="H192">
        <v>39</v>
      </c>
      <c r="I192">
        <v>32</v>
      </c>
      <c r="J192">
        <v>22097</v>
      </c>
      <c r="K192" t="s">
        <v>3549</v>
      </c>
    </row>
    <row r="193" spans="1:11" x14ac:dyDescent="0.25">
      <c r="A193" t="s">
        <v>965</v>
      </c>
      <c r="B193" t="s">
        <v>1949</v>
      </c>
      <c r="C193" t="s">
        <v>1950</v>
      </c>
      <c r="D193" t="b">
        <v>0</v>
      </c>
      <c r="E193" t="s">
        <v>3550</v>
      </c>
      <c r="F193" t="s">
        <v>3551</v>
      </c>
      <c r="G193">
        <v>6592</v>
      </c>
      <c r="H193">
        <v>39</v>
      </c>
      <c r="I193">
        <v>32</v>
      </c>
      <c r="J193">
        <v>22097</v>
      </c>
      <c r="K193" t="s">
        <v>3549</v>
      </c>
    </row>
    <row r="194" spans="1:11" x14ac:dyDescent="0.25">
      <c r="A194" t="s">
        <v>965</v>
      </c>
      <c r="B194" t="s">
        <v>2012</v>
      </c>
      <c r="C194" t="s">
        <v>2013</v>
      </c>
      <c r="D194" t="b">
        <v>0</v>
      </c>
      <c r="E194" t="s">
        <v>3552</v>
      </c>
      <c r="F194" t="s">
        <v>3553</v>
      </c>
      <c r="G194">
        <v>951</v>
      </c>
      <c r="H194">
        <v>39</v>
      </c>
      <c r="I194">
        <v>15</v>
      </c>
      <c r="J194">
        <v>22097</v>
      </c>
      <c r="K194" t="s">
        <v>3554</v>
      </c>
    </row>
    <row r="195" spans="1:11" x14ac:dyDescent="0.25">
      <c r="A195" t="s">
        <v>965</v>
      </c>
      <c r="B195" t="s">
        <v>1919</v>
      </c>
      <c r="C195" t="s">
        <v>1920</v>
      </c>
      <c r="D195" t="b">
        <v>0</v>
      </c>
      <c r="E195" t="s">
        <v>3555</v>
      </c>
      <c r="F195" t="s">
        <v>3556</v>
      </c>
      <c r="G195">
        <v>12345</v>
      </c>
      <c r="H195">
        <v>39</v>
      </c>
      <c r="I195">
        <v>39</v>
      </c>
      <c r="J195">
        <v>22097</v>
      </c>
      <c r="K195" t="s">
        <v>3557</v>
      </c>
    </row>
    <row r="196" spans="1:11" x14ac:dyDescent="0.25">
      <c r="A196" t="s">
        <v>965</v>
      </c>
      <c r="B196" t="s">
        <v>2161</v>
      </c>
      <c r="C196" t="s">
        <v>2162</v>
      </c>
      <c r="D196" t="b">
        <v>0</v>
      </c>
      <c r="E196" t="s">
        <v>3558</v>
      </c>
      <c r="F196" t="s">
        <v>3559</v>
      </c>
      <c r="G196">
        <v>4213</v>
      </c>
      <c r="H196">
        <v>39</v>
      </c>
      <c r="I196">
        <v>25</v>
      </c>
      <c r="J196">
        <v>22097</v>
      </c>
      <c r="K196" t="s">
        <v>3519</v>
      </c>
    </row>
    <row r="197" spans="1:11" x14ac:dyDescent="0.25">
      <c r="A197" t="s">
        <v>965</v>
      </c>
      <c r="B197" t="s">
        <v>2186</v>
      </c>
      <c r="C197" t="s">
        <v>2187</v>
      </c>
      <c r="D197" t="b">
        <v>1</v>
      </c>
      <c r="E197" t="s">
        <v>3560</v>
      </c>
      <c r="F197" t="s">
        <v>3561</v>
      </c>
      <c r="G197">
        <v>5</v>
      </c>
      <c r="H197">
        <v>39</v>
      </c>
      <c r="I197">
        <v>3</v>
      </c>
      <c r="J197">
        <v>22097</v>
      </c>
      <c r="K197" t="s">
        <v>2190</v>
      </c>
    </row>
    <row r="198" spans="1:11" x14ac:dyDescent="0.25">
      <c r="A198" t="s">
        <v>965</v>
      </c>
      <c r="B198" t="s">
        <v>2171</v>
      </c>
      <c r="C198" t="s">
        <v>2172</v>
      </c>
      <c r="D198" t="b">
        <v>0</v>
      </c>
      <c r="E198" t="s">
        <v>3562</v>
      </c>
      <c r="F198" t="s">
        <v>3563</v>
      </c>
      <c r="G198">
        <v>124</v>
      </c>
      <c r="H198">
        <v>39</v>
      </c>
      <c r="I198">
        <v>6</v>
      </c>
      <c r="J198">
        <v>22097</v>
      </c>
      <c r="K198" t="s">
        <v>3564</v>
      </c>
    </row>
    <row r="199" spans="1:11" x14ac:dyDescent="0.25">
      <c r="A199" t="s">
        <v>965</v>
      </c>
      <c r="B199" t="s">
        <v>2089</v>
      </c>
      <c r="C199" t="s">
        <v>2090</v>
      </c>
      <c r="D199" t="b">
        <v>0</v>
      </c>
      <c r="E199" t="s">
        <v>3565</v>
      </c>
      <c r="F199" t="s">
        <v>3566</v>
      </c>
      <c r="G199">
        <v>184</v>
      </c>
      <c r="H199">
        <v>39</v>
      </c>
      <c r="I199">
        <v>6</v>
      </c>
      <c r="J199">
        <v>22097</v>
      </c>
      <c r="K199" t="s">
        <v>3564</v>
      </c>
    </row>
    <row r="200" spans="1:11" x14ac:dyDescent="0.25">
      <c r="A200" t="s">
        <v>965</v>
      </c>
      <c r="B200" t="s">
        <v>2292</v>
      </c>
      <c r="C200" t="s">
        <v>2293</v>
      </c>
      <c r="D200" t="b">
        <v>0</v>
      </c>
      <c r="E200" t="s">
        <v>3567</v>
      </c>
      <c r="F200" t="s">
        <v>3568</v>
      </c>
      <c r="G200">
        <v>12</v>
      </c>
      <c r="H200">
        <v>39</v>
      </c>
      <c r="I200">
        <v>3</v>
      </c>
      <c r="J200">
        <v>22097</v>
      </c>
      <c r="K200" t="s">
        <v>2190</v>
      </c>
    </row>
    <row r="201" spans="1:11" x14ac:dyDescent="0.25">
      <c r="A201" t="s">
        <v>965</v>
      </c>
      <c r="B201" t="s">
        <v>2320</v>
      </c>
      <c r="C201" t="s">
        <v>2321</v>
      </c>
      <c r="D201" t="b">
        <v>0</v>
      </c>
      <c r="E201" t="s">
        <v>3569</v>
      </c>
      <c r="F201" t="s">
        <v>3570</v>
      </c>
      <c r="G201">
        <v>111</v>
      </c>
      <c r="H201">
        <v>39</v>
      </c>
      <c r="I201">
        <v>5</v>
      </c>
      <c r="J201">
        <v>22097</v>
      </c>
      <c r="K201" t="s">
        <v>3571</v>
      </c>
    </row>
    <row r="202" spans="1:11" x14ac:dyDescent="0.25">
      <c r="A202" t="s">
        <v>965</v>
      </c>
      <c r="B202" t="s">
        <v>2315</v>
      </c>
      <c r="C202" t="s">
        <v>2316</v>
      </c>
      <c r="D202" t="b">
        <v>1</v>
      </c>
      <c r="E202" t="s">
        <v>3569</v>
      </c>
      <c r="F202" t="s">
        <v>3570</v>
      </c>
      <c r="G202">
        <v>111</v>
      </c>
      <c r="H202">
        <v>39</v>
      </c>
      <c r="I202">
        <v>5</v>
      </c>
      <c r="J202">
        <v>22097</v>
      </c>
      <c r="K202" t="s">
        <v>3571</v>
      </c>
    </row>
    <row r="203" spans="1:11" x14ac:dyDescent="0.25">
      <c r="A203" t="s">
        <v>965</v>
      </c>
      <c r="B203" t="s">
        <v>3572</v>
      </c>
      <c r="C203" t="s">
        <v>3573</v>
      </c>
      <c r="D203" t="b">
        <v>1</v>
      </c>
      <c r="E203" t="s">
        <v>3574</v>
      </c>
      <c r="F203" t="s">
        <v>3575</v>
      </c>
      <c r="G203">
        <v>178</v>
      </c>
      <c r="H203">
        <v>39</v>
      </c>
      <c r="I203">
        <v>5</v>
      </c>
      <c r="J203">
        <v>22097</v>
      </c>
      <c r="K203" t="s">
        <v>3576</v>
      </c>
    </row>
    <row r="204" spans="1:11" x14ac:dyDescent="0.25">
      <c r="A204" t="s">
        <v>965</v>
      </c>
      <c r="B204" t="s">
        <v>2166</v>
      </c>
      <c r="C204" t="s">
        <v>2167</v>
      </c>
      <c r="D204" t="b">
        <v>1</v>
      </c>
      <c r="E204" t="s">
        <v>3577</v>
      </c>
      <c r="F204" t="s">
        <v>3578</v>
      </c>
      <c r="G204">
        <v>29</v>
      </c>
      <c r="H204">
        <v>39</v>
      </c>
      <c r="I204">
        <v>3</v>
      </c>
      <c r="J204">
        <v>22097</v>
      </c>
      <c r="K204" t="s">
        <v>3579</v>
      </c>
    </row>
    <row r="205" spans="1:11" x14ac:dyDescent="0.25">
      <c r="A205" t="s">
        <v>965</v>
      </c>
      <c r="B205" t="s">
        <v>2212</v>
      </c>
      <c r="C205" t="s">
        <v>2213</v>
      </c>
      <c r="D205" t="b">
        <v>0</v>
      </c>
      <c r="E205" t="s">
        <v>3580</v>
      </c>
      <c r="F205" t="s">
        <v>3581</v>
      </c>
      <c r="G205">
        <v>320</v>
      </c>
      <c r="H205">
        <v>39</v>
      </c>
      <c r="I205">
        <v>6</v>
      </c>
      <c r="J205">
        <v>22097</v>
      </c>
      <c r="K205" t="s">
        <v>3582</v>
      </c>
    </row>
    <row r="206" spans="1:11" x14ac:dyDescent="0.25">
      <c r="A206" t="s">
        <v>965</v>
      </c>
      <c r="B206" t="s">
        <v>2255</v>
      </c>
      <c r="C206" t="s">
        <v>2256</v>
      </c>
      <c r="D206" t="b">
        <v>0</v>
      </c>
      <c r="E206" t="s">
        <v>3583</v>
      </c>
      <c r="F206" t="s">
        <v>3584</v>
      </c>
      <c r="G206">
        <v>896</v>
      </c>
      <c r="H206">
        <v>39</v>
      </c>
      <c r="I206">
        <v>9</v>
      </c>
      <c r="J206">
        <v>22097</v>
      </c>
      <c r="K206" t="s">
        <v>3585</v>
      </c>
    </row>
    <row r="207" spans="1:11" x14ac:dyDescent="0.25">
      <c r="A207" t="s">
        <v>965</v>
      </c>
      <c r="B207" t="s">
        <v>2217</v>
      </c>
      <c r="C207" t="s">
        <v>2218</v>
      </c>
      <c r="D207" t="b">
        <v>0</v>
      </c>
      <c r="E207" t="s">
        <v>3586</v>
      </c>
      <c r="F207" t="s">
        <v>3587</v>
      </c>
      <c r="G207">
        <v>323</v>
      </c>
      <c r="H207">
        <v>39</v>
      </c>
      <c r="I207">
        <v>6</v>
      </c>
      <c r="J207">
        <v>22097</v>
      </c>
      <c r="K207" t="s">
        <v>3582</v>
      </c>
    </row>
    <row r="208" spans="1:11" x14ac:dyDescent="0.25">
      <c r="A208" t="s">
        <v>965</v>
      </c>
      <c r="B208" t="s">
        <v>2221</v>
      </c>
      <c r="C208" t="s">
        <v>2222</v>
      </c>
      <c r="D208" t="b">
        <v>0</v>
      </c>
      <c r="E208" t="s">
        <v>3588</v>
      </c>
      <c r="F208" t="s">
        <v>3589</v>
      </c>
      <c r="G208">
        <v>324</v>
      </c>
      <c r="H208">
        <v>39</v>
      </c>
      <c r="I208">
        <v>6</v>
      </c>
      <c r="J208">
        <v>22097</v>
      </c>
      <c r="K208" t="s">
        <v>3582</v>
      </c>
    </row>
    <row r="209" spans="1:11" x14ac:dyDescent="0.25">
      <c r="A209" t="s">
        <v>965</v>
      </c>
      <c r="B209" t="s">
        <v>3590</v>
      </c>
      <c r="C209" t="s">
        <v>3591</v>
      </c>
      <c r="D209" t="b">
        <v>1</v>
      </c>
      <c r="E209" t="s">
        <v>3592</v>
      </c>
      <c r="F209" t="s">
        <v>3593</v>
      </c>
      <c r="G209">
        <v>98</v>
      </c>
      <c r="H209">
        <v>39</v>
      </c>
      <c r="I209">
        <v>4</v>
      </c>
      <c r="J209">
        <v>22097</v>
      </c>
      <c r="K209" t="s">
        <v>3447</v>
      </c>
    </row>
    <row r="210" spans="1:11" x14ac:dyDescent="0.25">
      <c r="A210" t="s">
        <v>965</v>
      </c>
      <c r="B210" t="s">
        <v>2152</v>
      </c>
      <c r="C210" t="s">
        <v>2153</v>
      </c>
      <c r="D210" t="b">
        <v>0</v>
      </c>
      <c r="E210" t="s">
        <v>3594</v>
      </c>
      <c r="F210" t="s">
        <v>3595</v>
      </c>
      <c r="G210">
        <v>736</v>
      </c>
      <c r="H210">
        <v>39</v>
      </c>
      <c r="I210">
        <v>8</v>
      </c>
      <c r="J210">
        <v>22097</v>
      </c>
      <c r="K210" t="s">
        <v>3596</v>
      </c>
    </row>
    <row r="211" spans="1:11" x14ac:dyDescent="0.25">
      <c r="A211" t="s">
        <v>965</v>
      </c>
      <c r="B211" t="s">
        <v>2306</v>
      </c>
      <c r="C211" t="s">
        <v>2307</v>
      </c>
      <c r="D211" t="b">
        <v>0</v>
      </c>
      <c r="E211" t="s">
        <v>3597</v>
      </c>
      <c r="F211" t="s">
        <v>3598</v>
      </c>
      <c r="G211">
        <v>1069</v>
      </c>
      <c r="H211">
        <v>39</v>
      </c>
      <c r="I211">
        <v>9</v>
      </c>
      <c r="J211">
        <v>22097</v>
      </c>
      <c r="K211" t="s">
        <v>3585</v>
      </c>
    </row>
    <row r="212" spans="1:11" x14ac:dyDescent="0.25">
      <c r="A212" t="s">
        <v>965</v>
      </c>
      <c r="B212" t="s">
        <v>3599</v>
      </c>
      <c r="C212" t="s">
        <v>3600</v>
      </c>
      <c r="D212" t="b">
        <v>0</v>
      </c>
      <c r="E212" t="s">
        <v>3601</v>
      </c>
      <c r="F212" t="s">
        <v>3602</v>
      </c>
      <c r="G212">
        <v>254</v>
      </c>
      <c r="H212">
        <v>39</v>
      </c>
      <c r="I212">
        <v>5</v>
      </c>
      <c r="J212">
        <v>22097</v>
      </c>
      <c r="K212" t="s">
        <v>3603</v>
      </c>
    </row>
    <row r="213" spans="1:11" x14ac:dyDescent="0.25">
      <c r="A213" t="s">
        <v>965</v>
      </c>
      <c r="B213" t="s">
        <v>3604</v>
      </c>
      <c r="C213" t="s">
        <v>3605</v>
      </c>
      <c r="D213" t="b">
        <v>0</v>
      </c>
      <c r="E213" t="s">
        <v>3606</v>
      </c>
      <c r="F213" t="s">
        <v>3607</v>
      </c>
      <c r="G213">
        <v>136</v>
      </c>
      <c r="H213">
        <v>39</v>
      </c>
      <c r="I213">
        <v>4</v>
      </c>
      <c r="J213">
        <v>22097</v>
      </c>
      <c r="K213" t="s">
        <v>3608</v>
      </c>
    </row>
    <row r="214" spans="1:11" x14ac:dyDescent="0.25">
      <c r="A214" t="s">
        <v>965</v>
      </c>
      <c r="B214" t="s">
        <v>2243</v>
      </c>
      <c r="C214" t="s">
        <v>2244</v>
      </c>
      <c r="D214" t="b">
        <v>1</v>
      </c>
      <c r="E214" t="s">
        <v>3609</v>
      </c>
      <c r="F214" t="s">
        <v>3610</v>
      </c>
      <c r="G214">
        <v>9</v>
      </c>
      <c r="H214">
        <v>39</v>
      </c>
      <c r="I214">
        <v>2</v>
      </c>
      <c r="J214">
        <v>22097</v>
      </c>
      <c r="K214" t="s">
        <v>3128</v>
      </c>
    </row>
    <row r="215" spans="1:11" x14ac:dyDescent="0.25">
      <c r="A215" t="s">
        <v>965</v>
      </c>
      <c r="B215" t="s">
        <v>2002</v>
      </c>
      <c r="C215" t="s">
        <v>2003</v>
      </c>
      <c r="D215" t="b">
        <v>0</v>
      </c>
      <c r="E215" t="s">
        <v>3611</v>
      </c>
      <c r="F215" t="s">
        <v>3612</v>
      </c>
      <c r="G215">
        <v>8588</v>
      </c>
      <c r="H215">
        <v>39</v>
      </c>
      <c r="I215">
        <v>27</v>
      </c>
      <c r="J215">
        <v>22097</v>
      </c>
      <c r="K215" t="s">
        <v>3613</v>
      </c>
    </row>
    <row r="216" spans="1:11" x14ac:dyDescent="0.25">
      <c r="A216" t="s">
        <v>965</v>
      </c>
      <c r="B216" t="s">
        <v>2094</v>
      </c>
      <c r="C216" t="s">
        <v>2095</v>
      </c>
      <c r="D216" t="b">
        <v>1</v>
      </c>
      <c r="E216" t="s">
        <v>3614</v>
      </c>
      <c r="F216" t="s">
        <v>3615</v>
      </c>
      <c r="G216">
        <v>279</v>
      </c>
      <c r="H216">
        <v>39</v>
      </c>
      <c r="I216">
        <v>5</v>
      </c>
      <c r="J216">
        <v>22097</v>
      </c>
      <c r="K216" t="s">
        <v>3616</v>
      </c>
    </row>
    <row r="217" spans="1:11" x14ac:dyDescent="0.25">
      <c r="A217" t="s">
        <v>965</v>
      </c>
      <c r="B217" t="s">
        <v>3617</v>
      </c>
      <c r="C217" t="s">
        <v>3618</v>
      </c>
      <c r="D217" t="b">
        <v>1</v>
      </c>
      <c r="E217" t="s">
        <v>3619</v>
      </c>
      <c r="F217" t="s">
        <v>3620</v>
      </c>
      <c r="G217">
        <v>59</v>
      </c>
      <c r="H217">
        <v>39</v>
      </c>
      <c r="I217">
        <v>3</v>
      </c>
      <c r="J217">
        <v>22097</v>
      </c>
      <c r="K217" t="s">
        <v>3115</v>
      </c>
    </row>
    <row r="218" spans="1:11" x14ac:dyDescent="0.25">
      <c r="A218" t="s">
        <v>967</v>
      </c>
      <c r="B218" t="s">
        <v>2342</v>
      </c>
      <c r="C218" t="s">
        <v>2343</v>
      </c>
      <c r="D218" t="b">
        <v>0</v>
      </c>
      <c r="E218" t="s">
        <v>3621</v>
      </c>
      <c r="F218" t="s">
        <v>3622</v>
      </c>
      <c r="G218">
        <v>69</v>
      </c>
      <c r="H218">
        <v>22</v>
      </c>
      <c r="I218">
        <v>6</v>
      </c>
      <c r="J218">
        <v>8484</v>
      </c>
      <c r="K218" t="s">
        <v>2346</v>
      </c>
    </row>
    <row r="219" spans="1:11" x14ac:dyDescent="0.25">
      <c r="A219" t="s">
        <v>967</v>
      </c>
      <c r="B219" t="s">
        <v>2352</v>
      </c>
      <c r="C219" t="s">
        <v>2353</v>
      </c>
      <c r="D219" t="b">
        <v>0</v>
      </c>
      <c r="E219" t="s">
        <v>3623</v>
      </c>
      <c r="F219" t="s">
        <v>3624</v>
      </c>
      <c r="G219">
        <v>136</v>
      </c>
      <c r="H219">
        <v>22</v>
      </c>
      <c r="I219">
        <v>7</v>
      </c>
      <c r="J219">
        <v>8484</v>
      </c>
      <c r="K219" t="s">
        <v>2356</v>
      </c>
    </row>
    <row r="220" spans="1:11" x14ac:dyDescent="0.25">
      <c r="A220" t="s">
        <v>967</v>
      </c>
      <c r="B220" t="s">
        <v>3625</v>
      </c>
      <c r="C220" t="s">
        <v>3626</v>
      </c>
      <c r="D220" t="b">
        <v>0</v>
      </c>
      <c r="E220" t="s">
        <v>3627</v>
      </c>
      <c r="F220" t="s">
        <v>3628</v>
      </c>
      <c r="G220">
        <v>168</v>
      </c>
      <c r="H220">
        <v>22</v>
      </c>
      <c r="I220">
        <v>7</v>
      </c>
      <c r="J220">
        <v>8484</v>
      </c>
      <c r="K220" t="s">
        <v>3629</v>
      </c>
    </row>
    <row r="221" spans="1:11" x14ac:dyDescent="0.25">
      <c r="A221" t="s">
        <v>967</v>
      </c>
      <c r="B221" t="s">
        <v>3630</v>
      </c>
      <c r="C221" t="s">
        <v>3631</v>
      </c>
      <c r="D221" t="b">
        <v>0</v>
      </c>
      <c r="E221" t="s">
        <v>3632</v>
      </c>
      <c r="F221" t="s">
        <v>3633</v>
      </c>
      <c r="G221">
        <v>214</v>
      </c>
      <c r="H221">
        <v>22</v>
      </c>
      <c r="I221">
        <v>6</v>
      </c>
      <c r="J221">
        <v>8484</v>
      </c>
      <c r="K221" t="s">
        <v>2346</v>
      </c>
    </row>
    <row r="222" spans="1:11" x14ac:dyDescent="0.25">
      <c r="A222" t="s">
        <v>969</v>
      </c>
      <c r="B222" t="s">
        <v>2357</v>
      </c>
      <c r="C222" t="s">
        <v>2358</v>
      </c>
      <c r="D222" t="b">
        <v>0</v>
      </c>
      <c r="E222" t="s">
        <v>3634</v>
      </c>
      <c r="F222" t="s">
        <v>3635</v>
      </c>
      <c r="G222">
        <v>10</v>
      </c>
      <c r="H222">
        <v>34</v>
      </c>
      <c r="I222">
        <v>9</v>
      </c>
      <c r="J222">
        <v>10842</v>
      </c>
      <c r="K222" t="s">
        <v>1971</v>
      </c>
    </row>
    <row r="223" spans="1:11" x14ac:dyDescent="0.25">
      <c r="A223" t="s">
        <v>969</v>
      </c>
      <c r="B223" t="s">
        <v>2361</v>
      </c>
      <c r="C223" t="s">
        <v>2362</v>
      </c>
      <c r="D223" t="b">
        <v>0</v>
      </c>
      <c r="E223" t="s">
        <v>3636</v>
      </c>
      <c r="F223" t="s">
        <v>3637</v>
      </c>
      <c r="G223">
        <v>26</v>
      </c>
      <c r="H223">
        <v>34</v>
      </c>
      <c r="I223">
        <v>10</v>
      </c>
      <c r="J223">
        <v>10842</v>
      </c>
      <c r="K223" t="s">
        <v>2365</v>
      </c>
    </row>
    <row r="224" spans="1:11" x14ac:dyDescent="0.25">
      <c r="A224" t="s">
        <v>969</v>
      </c>
      <c r="B224" t="s">
        <v>2366</v>
      </c>
      <c r="C224" t="s">
        <v>2367</v>
      </c>
      <c r="D224" t="b">
        <v>0</v>
      </c>
      <c r="E224" t="s">
        <v>3638</v>
      </c>
      <c r="F224" t="s">
        <v>3639</v>
      </c>
      <c r="G224">
        <v>28</v>
      </c>
      <c r="H224">
        <v>34</v>
      </c>
      <c r="I224">
        <v>10</v>
      </c>
      <c r="J224">
        <v>10842</v>
      </c>
      <c r="K224" t="s">
        <v>2365</v>
      </c>
    </row>
    <row r="225" spans="1:11" x14ac:dyDescent="0.25">
      <c r="A225" t="s">
        <v>969</v>
      </c>
      <c r="B225" t="s">
        <v>2370</v>
      </c>
      <c r="C225" t="s">
        <v>2371</v>
      </c>
      <c r="D225" t="b">
        <v>0</v>
      </c>
      <c r="E225" t="s">
        <v>3640</v>
      </c>
      <c r="F225" t="s">
        <v>3641</v>
      </c>
      <c r="G225">
        <v>33</v>
      </c>
      <c r="H225">
        <v>34</v>
      </c>
      <c r="I225">
        <v>10</v>
      </c>
      <c r="J225">
        <v>10842</v>
      </c>
      <c r="K225" t="s">
        <v>2365</v>
      </c>
    </row>
    <row r="226" spans="1:11" x14ac:dyDescent="0.25">
      <c r="A226" t="s">
        <v>969</v>
      </c>
      <c r="B226" t="s">
        <v>2384</v>
      </c>
      <c r="C226" t="s">
        <v>2385</v>
      </c>
      <c r="D226" t="b">
        <v>0</v>
      </c>
      <c r="E226" t="s">
        <v>3642</v>
      </c>
      <c r="F226" t="s">
        <v>3643</v>
      </c>
      <c r="G226">
        <v>38</v>
      </c>
      <c r="H226">
        <v>34</v>
      </c>
      <c r="I226">
        <v>9</v>
      </c>
      <c r="J226">
        <v>10842</v>
      </c>
      <c r="K226" t="s">
        <v>1971</v>
      </c>
    </row>
    <row r="227" spans="1:11" x14ac:dyDescent="0.25">
      <c r="A227" t="s">
        <v>969</v>
      </c>
      <c r="B227" t="s">
        <v>2374</v>
      </c>
      <c r="C227" t="s">
        <v>2375</v>
      </c>
      <c r="D227" t="b">
        <v>0</v>
      </c>
      <c r="E227" t="s">
        <v>3642</v>
      </c>
      <c r="F227" t="s">
        <v>3643</v>
      </c>
      <c r="G227">
        <v>38</v>
      </c>
      <c r="H227">
        <v>34</v>
      </c>
      <c r="I227">
        <v>9</v>
      </c>
      <c r="J227">
        <v>10842</v>
      </c>
      <c r="K227" t="s">
        <v>1971</v>
      </c>
    </row>
    <row r="228" spans="1:11" x14ac:dyDescent="0.25">
      <c r="A228" t="s">
        <v>969</v>
      </c>
      <c r="B228" t="s">
        <v>2379</v>
      </c>
      <c r="C228" t="s">
        <v>2380</v>
      </c>
      <c r="D228" t="b">
        <v>0</v>
      </c>
      <c r="E228" t="s">
        <v>3644</v>
      </c>
      <c r="F228" t="s">
        <v>3645</v>
      </c>
      <c r="G228">
        <v>57</v>
      </c>
      <c r="H228">
        <v>34</v>
      </c>
      <c r="I228">
        <v>9</v>
      </c>
      <c r="J228">
        <v>10842</v>
      </c>
      <c r="K228" t="s">
        <v>3646</v>
      </c>
    </row>
    <row r="229" spans="1:11" x14ac:dyDescent="0.25">
      <c r="A229" t="s">
        <v>969</v>
      </c>
      <c r="B229" t="s">
        <v>2388</v>
      </c>
      <c r="C229" t="s">
        <v>2389</v>
      </c>
      <c r="D229" t="b">
        <v>0</v>
      </c>
      <c r="E229" t="s">
        <v>3647</v>
      </c>
      <c r="F229" t="s">
        <v>3648</v>
      </c>
      <c r="G229">
        <v>91</v>
      </c>
      <c r="H229">
        <v>34</v>
      </c>
      <c r="I229">
        <v>10</v>
      </c>
      <c r="J229">
        <v>10842</v>
      </c>
      <c r="K229" t="s">
        <v>2365</v>
      </c>
    </row>
    <row r="230" spans="1:11" x14ac:dyDescent="0.25">
      <c r="A230" t="s">
        <v>969</v>
      </c>
      <c r="B230" t="s">
        <v>2398</v>
      </c>
      <c r="C230" t="s">
        <v>2399</v>
      </c>
      <c r="D230" t="b">
        <v>0</v>
      </c>
      <c r="E230" t="s">
        <v>3649</v>
      </c>
      <c r="F230" t="s">
        <v>3650</v>
      </c>
      <c r="G230">
        <v>98</v>
      </c>
      <c r="H230">
        <v>34</v>
      </c>
      <c r="I230">
        <v>10</v>
      </c>
      <c r="J230">
        <v>10842</v>
      </c>
      <c r="K230" t="s">
        <v>2365</v>
      </c>
    </row>
    <row r="231" spans="1:11" x14ac:dyDescent="0.25">
      <c r="A231" t="s">
        <v>969</v>
      </c>
      <c r="B231" t="s">
        <v>2393</v>
      </c>
      <c r="C231" t="s">
        <v>2394</v>
      </c>
      <c r="D231" t="b">
        <v>0</v>
      </c>
      <c r="E231" t="s">
        <v>3651</v>
      </c>
      <c r="F231" t="s">
        <v>3652</v>
      </c>
      <c r="G231">
        <v>14</v>
      </c>
      <c r="H231">
        <v>34</v>
      </c>
      <c r="I231">
        <v>6</v>
      </c>
      <c r="J231">
        <v>10842</v>
      </c>
      <c r="K231" t="s">
        <v>2397</v>
      </c>
    </row>
    <row r="232" spans="1:11" x14ac:dyDescent="0.25">
      <c r="A232" t="s">
        <v>969</v>
      </c>
      <c r="B232" t="s">
        <v>2416</v>
      </c>
      <c r="C232" t="s">
        <v>2417</v>
      </c>
      <c r="D232" t="b">
        <v>0</v>
      </c>
      <c r="E232" t="s">
        <v>3653</v>
      </c>
      <c r="F232" t="s">
        <v>3654</v>
      </c>
      <c r="G232">
        <v>23</v>
      </c>
      <c r="H232">
        <v>34</v>
      </c>
      <c r="I232">
        <v>6</v>
      </c>
      <c r="J232">
        <v>10842</v>
      </c>
      <c r="K232" t="s">
        <v>2420</v>
      </c>
    </row>
    <row r="233" spans="1:11" x14ac:dyDescent="0.25">
      <c r="A233" t="s">
        <v>969</v>
      </c>
      <c r="B233" t="s">
        <v>2421</v>
      </c>
      <c r="C233" t="s">
        <v>2422</v>
      </c>
      <c r="D233" t="b">
        <v>0</v>
      </c>
      <c r="E233" t="s">
        <v>3655</v>
      </c>
      <c r="F233" t="s">
        <v>3656</v>
      </c>
      <c r="G233">
        <v>24</v>
      </c>
      <c r="H233">
        <v>34</v>
      </c>
      <c r="I233">
        <v>6</v>
      </c>
      <c r="J233">
        <v>10842</v>
      </c>
      <c r="K233" t="s">
        <v>2397</v>
      </c>
    </row>
    <row r="234" spans="1:11" x14ac:dyDescent="0.25">
      <c r="A234" t="s">
        <v>969</v>
      </c>
      <c r="B234" t="s">
        <v>2402</v>
      </c>
      <c r="C234" t="s">
        <v>2403</v>
      </c>
      <c r="D234" t="b">
        <v>0</v>
      </c>
      <c r="E234" t="s">
        <v>3657</v>
      </c>
      <c r="F234" t="s">
        <v>3658</v>
      </c>
      <c r="G234">
        <v>87</v>
      </c>
      <c r="H234">
        <v>34</v>
      </c>
      <c r="I234">
        <v>8</v>
      </c>
      <c r="J234">
        <v>10842</v>
      </c>
      <c r="K234" t="s">
        <v>3659</v>
      </c>
    </row>
    <row r="235" spans="1:11" x14ac:dyDescent="0.25">
      <c r="A235" t="s">
        <v>969</v>
      </c>
      <c r="B235" t="s">
        <v>2435</v>
      </c>
      <c r="C235" t="s">
        <v>2436</v>
      </c>
      <c r="D235" t="b">
        <v>0</v>
      </c>
      <c r="E235" t="s">
        <v>3660</v>
      </c>
      <c r="F235" t="s">
        <v>3661</v>
      </c>
      <c r="G235">
        <v>23</v>
      </c>
      <c r="H235">
        <v>34</v>
      </c>
      <c r="I235">
        <v>5</v>
      </c>
      <c r="J235">
        <v>10842</v>
      </c>
      <c r="K235" t="s">
        <v>2439</v>
      </c>
    </row>
    <row r="236" spans="1:11" x14ac:dyDescent="0.25">
      <c r="A236" t="s">
        <v>969</v>
      </c>
      <c r="B236" t="s">
        <v>2425</v>
      </c>
      <c r="C236" t="s">
        <v>2426</v>
      </c>
      <c r="D236" t="b">
        <v>0</v>
      </c>
      <c r="E236" t="s">
        <v>3662</v>
      </c>
      <c r="F236" t="s">
        <v>3663</v>
      </c>
      <c r="G236">
        <v>201</v>
      </c>
      <c r="H236">
        <v>34</v>
      </c>
      <c r="I236">
        <v>9</v>
      </c>
      <c r="J236">
        <v>10842</v>
      </c>
      <c r="K236" t="s">
        <v>3664</v>
      </c>
    </row>
    <row r="237" spans="1:11" x14ac:dyDescent="0.25">
      <c r="A237" t="s">
        <v>969</v>
      </c>
      <c r="B237" t="s">
        <v>2455</v>
      </c>
      <c r="C237" t="s">
        <v>2456</v>
      </c>
      <c r="D237" t="b">
        <v>0</v>
      </c>
      <c r="E237" t="s">
        <v>3665</v>
      </c>
      <c r="F237" t="s">
        <v>3666</v>
      </c>
      <c r="G237">
        <v>51</v>
      </c>
      <c r="H237">
        <v>34</v>
      </c>
      <c r="I237">
        <v>6</v>
      </c>
      <c r="J237">
        <v>10842</v>
      </c>
      <c r="K237" t="s">
        <v>2420</v>
      </c>
    </row>
    <row r="238" spans="1:11" x14ac:dyDescent="0.25">
      <c r="A238" t="s">
        <v>969</v>
      </c>
      <c r="B238" t="s">
        <v>2475</v>
      </c>
      <c r="C238" t="s">
        <v>2476</v>
      </c>
      <c r="D238" t="b">
        <v>0</v>
      </c>
      <c r="E238" t="s">
        <v>3667</v>
      </c>
      <c r="F238" t="s">
        <v>3668</v>
      </c>
      <c r="G238">
        <v>35</v>
      </c>
      <c r="H238">
        <v>34</v>
      </c>
      <c r="I238">
        <v>5</v>
      </c>
      <c r="J238">
        <v>10842</v>
      </c>
      <c r="K238" t="s">
        <v>2439</v>
      </c>
    </row>
    <row r="239" spans="1:11" x14ac:dyDescent="0.25">
      <c r="A239" t="s">
        <v>969</v>
      </c>
      <c r="B239" t="s">
        <v>2459</v>
      </c>
      <c r="C239" t="s">
        <v>2460</v>
      </c>
      <c r="D239" t="b">
        <v>0</v>
      </c>
      <c r="E239" t="s">
        <v>3669</v>
      </c>
      <c r="F239" t="s">
        <v>3670</v>
      </c>
      <c r="G239">
        <v>293</v>
      </c>
      <c r="H239">
        <v>34</v>
      </c>
      <c r="I239">
        <v>9</v>
      </c>
      <c r="J239">
        <v>10842</v>
      </c>
      <c r="K239" t="s">
        <v>3664</v>
      </c>
    </row>
    <row r="240" spans="1:11" x14ac:dyDescent="0.25">
      <c r="A240" t="s">
        <v>969</v>
      </c>
      <c r="B240" t="s">
        <v>2440</v>
      </c>
      <c r="C240" t="s">
        <v>2441</v>
      </c>
      <c r="D240" t="b">
        <v>0</v>
      </c>
      <c r="E240" t="s">
        <v>3671</v>
      </c>
      <c r="F240" t="s">
        <v>3672</v>
      </c>
      <c r="G240">
        <v>67</v>
      </c>
      <c r="H240">
        <v>34</v>
      </c>
      <c r="I240">
        <v>5</v>
      </c>
      <c r="J240">
        <v>10842</v>
      </c>
      <c r="K240" t="s">
        <v>3673</v>
      </c>
    </row>
    <row r="241" spans="1:11" x14ac:dyDescent="0.25">
      <c r="A241" t="s">
        <v>969</v>
      </c>
      <c r="B241" t="s">
        <v>3674</v>
      </c>
      <c r="C241" t="s">
        <v>3675</v>
      </c>
      <c r="D241" t="b">
        <v>0</v>
      </c>
      <c r="E241" t="s">
        <v>3676</v>
      </c>
      <c r="F241" t="s">
        <v>3677</v>
      </c>
      <c r="G241">
        <v>15</v>
      </c>
      <c r="H241">
        <v>34</v>
      </c>
      <c r="I241">
        <v>3</v>
      </c>
      <c r="J241">
        <v>10842</v>
      </c>
      <c r="K241" t="s">
        <v>1790</v>
      </c>
    </row>
    <row r="242" spans="1:11" x14ac:dyDescent="0.25">
      <c r="A242" t="s">
        <v>969</v>
      </c>
      <c r="B242" t="s">
        <v>3678</v>
      </c>
      <c r="C242" t="s">
        <v>3679</v>
      </c>
      <c r="D242" t="b">
        <v>0</v>
      </c>
      <c r="E242" t="s">
        <v>3680</v>
      </c>
      <c r="F242" t="s">
        <v>3681</v>
      </c>
      <c r="G242">
        <v>780</v>
      </c>
      <c r="H242">
        <v>34</v>
      </c>
      <c r="I242">
        <v>11</v>
      </c>
      <c r="J242">
        <v>10842</v>
      </c>
      <c r="K242" t="s">
        <v>3682</v>
      </c>
    </row>
    <row r="243" spans="1:11" x14ac:dyDescent="0.25">
      <c r="A243" t="s">
        <v>969</v>
      </c>
      <c r="B243" t="s">
        <v>3683</v>
      </c>
      <c r="C243" t="s">
        <v>3684</v>
      </c>
      <c r="D243" t="b">
        <v>0</v>
      </c>
      <c r="E243" t="s">
        <v>3685</v>
      </c>
      <c r="F243" t="s">
        <v>3686</v>
      </c>
      <c r="G243">
        <v>794</v>
      </c>
      <c r="H243">
        <v>34</v>
      </c>
      <c r="I243">
        <v>11</v>
      </c>
      <c r="J243">
        <v>10842</v>
      </c>
      <c r="K243" t="s">
        <v>3682</v>
      </c>
    </row>
    <row r="244" spans="1:11" x14ac:dyDescent="0.25">
      <c r="A244" t="s">
        <v>969</v>
      </c>
      <c r="B244" t="s">
        <v>3687</v>
      </c>
      <c r="C244" t="s">
        <v>3688</v>
      </c>
      <c r="D244" t="b">
        <v>0</v>
      </c>
      <c r="E244" t="s">
        <v>3689</v>
      </c>
      <c r="F244" t="s">
        <v>3690</v>
      </c>
      <c r="G244">
        <v>22</v>
      </c>
      <c r="H244">
        <v>34</v>
      </c>
      <c r="I244">
        <v>3</v>
      </c>
      <c r="J244">
        <v>10842</v>
      </c>
      <c r="K244" t="s">
        <v>3094</v>
      </c>
    </row>
    <row r="245" spans="1:11" x14ac:dyDescent="0.25">
      <c r="A245" t="s">
        <v>969</v>
      </c>
      <c r="B245" t="s">
        <v>2499</v>
      </c>
      <c r="C245" t="s">
        <v>2500</v>
      </c>
      <c r="D245" t="b">
        <v>0</v>
      </c>
      <c r="E245" t="s">
        <v>3691</v>
      </c>
      <c r="F245" t="s">
        <v>3692</v>
      </c>
      <c r="G245">
        <v>476</v>
      </c>
      <c r="H245">
        <v>34</v>
      </c>
      <c r="I245">
        <v>8</v>
      </c>
      <c r="J245">
        <v>10842</v>
      </c>
      <c r="K245" t="s">
        <v>3693</v>
      </c>
    </row>
    <row r="246" spans="1:11" x14ac:dyDescent="0.25">
      <c r="A246" t="s">
        <v>969</v>
      </c>
      <c r="B246" t="s">
        <v>3694</v>
      </c>
      <c r="C246" t="s">
        <v>3695</v>
      </c>
      <c r="D246" t="b">
        <v>0</v>
      </c>
      <c r="E246" t="s">
        <v>3696</v>
      </c>
      <c r="F246" t="s">
        <v>3697</v>
      </c>
      <c r="G246">
        <v>6</v>
      </c>
      <c r="H246">
        <v>34</v>
      </c>
      <c r="I246">
        <v>2</v>
      </c>
      <c r="J246">
        <v>10842</v>
      </c>
      <c r="K246" t="s">
        <v>31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D9F10-4424-42DA-BA65-21E7E9348CE5}">
  <dimension ref="A1:K65"/>
  <sheetViews>
    <sheetView workbookViewId="0">
      <selection sqref="A1:XFD1048576"/>
    </sheetView>
  </sheetViews>
  <sheetFormatPr defaultRowHeight="15" x14ac:dyDescent="0.25"/>
  <sheetData>
    <row r="1" spans="1:11" x14ac:dyDescent="0.25">
      <c r="A1" t="s">
        <v>970</v>
      </c>
      <c r="B1" t="s">
        <v>971</v>
      </c>
      <c r="C1" t="s">
        <v>972</v>
      </c>
      <c r="D1" t="s">
        <v>973</v>
      </c>
      <c r="E1" t="s">
        <v>974</v>
      </c>
      <c r="F1" t="s">
        <v>975</v>
      </c>
      <c r="G1" t="s">
        <v>976</v>
      </c>
      <c r="H1" t="s">
        <v>977</v>
      </c>
      <c r="I1" t="s">
        <v>978</v>
      </c>
      <c r="J1" t="s">
        <v>979</v>
      </c>
      <c r="K1" t="s">
        <v>980</v>
      </c>
    </row>
    <row r="2" spans="1:11" x14ac:dyDescent="0.25">
      <c r="A2" t="s">
        <v>961</v>
      </c>
      <c r="B2" t="s">
        <v>986</v>
      </c>
      <c r="C2" t="s">
        <v>987</v>
      </c>
      <c r="D2" t="b">
        <v>1</v>
      </c>
      <c r="E2" s="1">
        <v>1.5360905889009101E-11</v>
      </c>
      <c r="F2">
        <v>10.8135831716093</v>
      </c>
      <c r="G2">
        <v>561</v>
      </c>
      <c r="H2">
        <v>32</v>
      </c>
      <c r="I2">
        <v>14</v>
      </c>
      <c r="J2">
        <v>20212</v>
      </c>
      <c r="K2" t="s">
        <v>3698</v>
      </c>
    </row>
    <row r="3" spans="1:11" x14ac:dyDescent="0.25">
      <c r="A3" t="s">
        <v>961</v>
      </c>
      <c r="B3" t="s">
        <v>981</v>
      </c>
      <c r="C3" t="s">
        <v>982</v>
      </c>
      <c r="D3" t="b">
        <v>0</v>
      </c>
      <c r="E3" s="1">
        <v>7.8289496963082804E-10</v>
      </c>
      <c r="F3">
        <v>9.1062964974175795</v>
      </c>
      <c r="G3">
        <v>335</v>
      </c>
      <c r="H3">
        <v>32</v>
      </c>
      <c r="I3">
        <v>11</v>
      </c>
      <c r="J3">
        <v>20212</v>
      </c>
      <c r="K3" t="s">
        <v>3699</v>
      </c>
    </row>
    <row r="4" spans="1:11" x14ac:dyDescent="0.25">
      <c r="A4" t="s">
        <v>961</v>
      </c>
      <c r="B4" t="s">
        <v>991</v>
      </c>
      <c r="C4" t="s">
        <v>992</v>
      </c>
      <c r="D4" t="b">
        <v>1</v>
      </c>
      <c r="E4">
        <v>5.9383333154247202E-5</v>
      </c>
      <c r="F4">
        <v>4.2263354293423498</v>
      </c>
      <c r="G4">
        <v>31</v>
      </c>
      <c r="H4">
        <v>32</v>
      </c>
      <c r="I4">
        <v>4</v>
      </c>
      <c r="J4">
        <v>20212</v>
      </c>
      <c r="K4" t="s">
        <v>3700</v>
      </c>
    </row>
    <row r="5" spans="1:11" x14ac:dyDescent="0.25">
      <c r="A5" t="s">
        <v>961</v>
      </c>
      <c r="B5" t="s">
        <v>1105</v>
      </c>
      <c r="C5" t="s">
        <v>1106</v>
      </c>
      <c r="D5" t="b">
        <v>1</v>
      </c>
      <c r="E5">
        <v>1.2459031226323599E-4</v>
      </c>
      <c r="F5">
        <v>3.9045157256879901</v>
      </c>
      <c r="G5">
        <v>443</v>
      </c>
      <c r="H5">
        <v>32</v>
      </c>
      <c r="I5">
        <v>8</v>
      </c>
      <c r="J5">
        <v>20212</v>
      </c>
      <c r="K5" t="s">
        <v>3701</v>
      </c>
    </row>
    <row r="6" spans="1:11" x14ac:dyDescent="0.25">
      <c r="A6" t="s">
        <v>961</v>
      </c>
      <c r="B6" t="s">
        <v>1110</v>
      </c>
      <c r="C6" t="s">
        <v>1111</v>
      </c>
      <c r="D6" t="b">
        <v>1</v>
      </c>
      <c r="E6">
        <v>4.04072198634973E-4</v>
      </c>
      <c r="F6">
        <v>3.39354102927715</v>
      </c>
      <c r="G6">
        <v>1752</v>
      </c>
      <c r="H6">
        <v>32</v>
      </c>
      <c r="I6">
        <v>13</v>
      </c>
      <c r="J6">
        <v>20212</v>
      </c>
      <c r="K6" t="s">
        <v>3702</v>
      </c>
    </row>
    <row r="7" spans="1:11" x14ac:dyDescent="0.25">
      <c r="A7" t="s">
        <v>961</v>
      </c>
      <c r="B7" t="s">
        <v>1011</v>
      </c>
      <c r="C7" t="s">
        <v>1012</v>
      </c>
      <c r="D7" t="b">
        <v>0</v>
      </c>
      <c r="E7">
        <v>7.6580502120149503E-4</v>
      </c>
      <c r="F7">
        <v>3.1158817904133</v>
      </c>
      <c r="G7">
        <v>1002</v>
      </c>
      <c r="H7">
        <v>32</v>
      </c>
      <c r="I7">
        <v>10</v>
      </c>
      <c r="J7">
        <v>20212</v>
      </c>
      <c r="K7" t="s">
        <v>3703</v>
      </c>
    </row>
    <row r="8" spans="1:11" x14ac:dyDescent="0.25">
      <c r="A8" t="s">
        <v>961</v>
      </c>
      <c r="B8" t="s">
        <v>996</v>
      </c>
      <c r="C8" t="s">
        <v>997</v>
      </c>
      <c r="D8" t="b">
        <v>0</v>
      </c>
      <c r="E8">
        <v>8.91181876159849E-4</v>
      </c>
      <c r="F8">
        <v>3.0500336542661701</v>
      </c>
      <c r="G8">
        <v>60</v>
      </c>
      <c r="H8">
        <v>32</v>
      </c>
      <c r="I8">
        <v>4</v>
      </c>
      <c r="J8">
        <v>20212</v>
      </c>
      <c r="K8" t="s">
        <v>3700</v>
      </c>
    </row>
    <row r="9" spans="1:11" x14ac:dyDescent="0.25">
      <c r="A9" t="s">
        <v>961</v>
      </c>
      <c r="B9" t="s">
        <v>1100</v>
      </c>
      <c r="C9" t="s">
        <v>1101</v>
      </c>
      <c r="D9" t="b">
        <v>1</v>
      </c>
      <c r="E9">
        <v>1.0146017049953099E-2</v>
      </c>
      <c r="F9">
        <v>1.99370441220446</v>
      </c>
      <c r="G9">
        <v>3123</v>
      </c>
      <c r="H9">
        <v>32</v>
      </c>
      <c r="I9">
        <v>15</v>
      </c>
      <c r="J9">
        <v>20212</v>
      </c>
      <c r="K9" t="s">
        <v>3704</v>
      </c>
    </row>
    <row r="10" spans="1:11" x14ac:dyDescent="0.25">
      <c r="A10" t="s">
        <v>961</v>
      </c>
      <c r="B10" t="s">
        <v>1001</v>
      </c>
      <c r="C10" t="s">
        <v>1002</v>
      </c>
      <c r="D10" t="b">
        <v>1</v>
      </c>
      <c r="E10">
        <v>1.10957297855124E-2</v>
      </c>
      <c r="F10">
        <v>1.9548441281865501</v>
      </c>
      <c r="G10">
        <v>113</v>
      </c>
      <c r="H10">
        <v>32</v>
      </c>
      <c r="I10">
        <v>4</v>
      </c>
      <c r="J10">
        <v>20212</v>
      </c>
      <c r="K10" t="s">
        <v>3700</v>
      </c>
    </row>
    <row r="11" spans="1:11" x14ac:dyDescent="0.25">
      <c r="A11" t="s">
        <v>961</v>
      </c>
      <c r="B11" t="s">
        <v>1120</v>
      </c>
      <c r="C11" t="s">
        <v>1121</v>
      </c>
      <c r="D11" t="b">
        <v>1</v>
      </c>
      <c r="E11">
        <v>1.10957297855124E-2</v>
      </c>
      <c r="F11">
        <v>1.9548441281865501</v>
      </c>
      <c r="G11">
        <v>113</v>
      </c>
      <c r="H11">
        <v>32</v>
      </c>
      <c r="I11">
        <v>4</v>
      </c>
      <c r="J11">
        <v>20212</v>
      </c>
      <c r="K11" t="s">
        <v>3705</v>
      </c>
    </row>
    <row r="12" spans="1:11" x14ac:dyDescent="0.25">
      <c r="A12" t="s">
        <v>961</v>
      </c>
      <c r="B12" t="s">
        <v>1175</v>
      </c>
      <c r="C12" t="s">
        <v>1176</v>
      </c>
      <c r="D12" t="b">
        <v>0</v>
      </c>
      <c r="E12">
        <v>1.36396883894903E-2</v>
      </c>
      <c r="F12">
        <v>1.8651955514002601</v>
      </c>
      <c r="G12">
        <v>6</v>
      </c>
      <c r="H12">
        <v>32</v>
      </c>
      <c r="I12">
        <v>2</v>
      </c>
      <c r="J12">
        <v>20212</v>
      </c>
      <c r="K12" t="s">
        <v>3706</v>
      </c>
    </row>
    <row r="13" spans="1:11" x14ac:dyDescent="0.25">
      <c r="A13" t="s">
        <v>961</v>
      </c>
      <c r="B13" t="s">
        <v>3116</v>
      </c>
      <c r="C13" t="s">
        <v>3117</v>
      </c>
      <c r="D13" t="b">
        <v>1</v>
      </c>
      <c r="E13">
        <v>1.36396883894903E-2</v>
      </c>
      <c r="F13">
        <v>1.8651955514002601</v>
      </c>
      <c r="G13">
        <v>6</v>
      </c>
      <c r="H13">
        <v>32</v>
      </c>
      <c r="I13">
        <v>2</v>
      </c>
      <c r="J13">
        <v>20212</v>
      </c>
      <c r="K13" t="s">
        <v>3706</v>
      </c>
    </row>
    <row r="14" spans="1:11" x14ac:dyDescent="0.25">
      <c r="A14" t="s">
        <v>961</v>
      </c>
      <c r="B14" t="s">
        <v>1115</v>
      </c>
      <c r="C14" t="s">
        <v>1116</v>
      </c>
      <c r="D14" t="b">
        <v>0</v>
      </c>
      <c r="E14">
        <v>1.8053632875978901E-2</v>
      </c>
      <c r="F14">
        <v>1.7434353932464699</v>
      </c>
      <c r="G14">
        <v>2103</v>
      </c>
      <c r="H14">
        <v>32</v>
      </c>
      <c r="I14">
        <v>12</v>
      </c>
      <c r="J14">
        <v>20212</v>
      </c>
      <c r="K14" t="s">
        <v>3707</v>
      </c>
    </row>
    <row r="15" spans="1:11" x14ac:dyDescent="0.25">
      <c r="A15" t="s">
        <v>961</v>
      </c>
      <c r="B15" t="s">
        <v>1006</v>
      </c>
      <c r="C15" t="s">
        <v>1007</v>
      </c>
      <c r="D15" t="b">
        <v>0</v>
      </c>
      <c r="E15">
        <v>1.8869837652312101E-2</v>
      </c>
      <c r="F15">
        <v>1.72423183629549</v>
      </c>
      <c r="G15">
        <v>14838</v>
      </c>
      <c r="H15">
        <v>32</v>
      </c>
      <c r="I15">
        <v>32</v>
      </c>
      <c r="J15">
        <v>20212</v>
      </c>
      <c r="K15" t="s">
        <v>3708</v>
      </c>
    </row>
    <row r="16" spans="1:11" x14ac:dyDescent="0.25">
      <c r="A16" t="s">
        <v>961</v>
      </c>
      <c r="B16" t="s">
        <v>1091</v>
      </c>
      <c r="C16" t="s">
        <v>1092</v>
      </c>
      <c r="D16" t="b">
        <v>0</v>
      </c>
      <c r="E16">
        <v>2.2249737854002302E-2</v>
      </c>
      <c r="F16">
        <v>1.6526751015024099</v>
      </c>
      <c r="G16">
        <v>653</v>
      </c>
      <c r="H16">
        <v>32</v>
      </c>
      <c r="I16">
        <v>7</v>
      </c>
      <c r="J16">
        <v>20212</v>
      </c>
      <c r="K16" t="s">
        <v>3709</v>
      </c>
    </row>
    <row r="17" spans="1:11" x14ac:dyDescent="0.25">
      <c r="A17" t="s">
        <v>966</v>
      </c>
      <c r="B17" t="s">
        <v>1210</v>
      </c>
      <c r="C17" t="s">
        <v>1211</v>
      </c>
      <c r="D17" t="b">
        <v>1</v>
      </c>
      <c r="E17" s="1">
        <v>9.6078610574327509E-7</v>
      </c>
      <c r="F17">
        <v>6.01737328604088</v>
      </c>
      <c r="G17">
        <v>3613</v>
      </c>
      <c r="H17">
        <v>31</v>
      </c>
      <c r="I17">
        <v>21</v>
      </c>
      <c r="J17">
        <v>21031</v>
      </c>
      <c r="K17" t="s">
        <v>3710</v>
      </c>
    </row>
    <row r="18" spans="1:11" x14ac:dyDescent="0.25">
      <c r="A18" t="s">
        <v>966</v>
      </c>
      <c r="B18" t="s">
        <v>1320</v>
      </c>
      <c r="C18" t="s">
        <v>1321</v>
      </c>
      <c r="D18" t="b">
        <v>0</v>
      </c>
      <c r="E18">
        <v>8.5554745162361504E-4</v>
      </c>
      <c r="F18">
        <v>3.06775589797935</v>
      </c>
      <c r="G18">
        <v>4684</v>
      </c>
      <c r="H18">
        <v>31</v>
      </c>
      <c r="I18">
        <v>20</v>
      </c>
      <c r="J18">
        <v>21031</v>
      </c>
      <c r="K18" t="s">
        <v>3711</v>
      </c>
    </row>
    <row r="19" spans="1:11" x14ac:dyDescent="0.25">
      <c r="A19" t="s">
        <v>966</v>
      </c>
      <c r="B19" t="s">
        <v>1363</v>
      </c>
      <c r="C19" t="s">
        <v>1364</v>
      </c>
      <c r="D19" t="b">
        <v>0</v>
      </c>
      <c r="E19">
        <v>2.2253406244572599E-3</v>
      </c>
      <c r="F19">
        <v>2.6526035037841802</v>
      </c>
      <c r="G19">
        <v>4955</v>
      </c>
      <c r="H19">
        <v>31</v>
      </c>
      <c r="I19">
        <v>20</v>
      </c>
      <c r="J19">
        <v>21031</v>
      </c>
      <c r="K19" t="s">
        <v>3711</v>
      </c>
    </row>
    <row r="20" spans="1:11" x14ac:dyDescent="0.25">
      <c r="A20" t="s">
        <v>966</v>
      </c>
      <c r="B20" t="s">
        <v>1220</v>
      </c>
      <c r="C20" t="s">
        <v>1221</v>
      </c>
      <c r="D20" t="b">
        <v>0</v>
      </c>
      <c r="E20">
        <v>3.5574749315708601E-3</v>
      </c>
      <c r="F20">
        <v>2.4488581515722201</v>
      </c>
      <c r="G20">
        <v>8151</v>
      </c>
      <c r="H20">
        <v>31</v>
      </c>
      <c r="I20">
        <v>25</v>
      </c>
      <c r="J20">
        <v>21031</v>
      </c>
      <c r="K20" t="s">
        <v>3712</v>
      </c>
    </row>
    <row r="21" spans="1:11" x14ac:dyDescent="0.25">
      <c r="A21" t="s">
        <v>966</v>
      </c>
      <c r="B21" t="s">
        <v>1292</v>
      </c>
      <c r="C21" t="s">
        <v>1293</v>
      </c>
      <c r="D21" t="b">
        <v>0</v>
      </c>
      <c r="E21">
        <v>3.6042257387666099E-3</v>
      </c>
      <c r="F21">
        <v>2.4431880162416602</v>
      </c>
      <c r="G21">
        <v>842</v>
      </c>
      <c r="H21">
        <v>31</v>
      </c>
      <c r="I21">
        <v>9</v>
      </c>
      <c r="J21">
        <v>21031</v>
      </c>
      <c r="K21" t="s">
        <v>3713</v>
      </c>
    </row>
    <row r="22" spans="1:11" x14ac:dyDescent="0.25">
      <c r="A22" t="s">
        <v>966</v>
      </c>
      <c r="B22" t="s">
        <v>1225</v>
      </c>
      <c r="C22" t="s">
        <v>1226</v>
      </c>
      <c r="D22" t="b">
        <v>0</v>
      </c>
      <c r="E22">
        <v>6.1353767239415496E-3</v>
      </c>
      <c r="F22">
        <v>2.21215876560104</v>
      </c>
      <c r="G22">
        <v>8361</v>
      </c>
      <c r="H22">
        <v>31</v>
      </c>
      <c r="I22">
        <v>25</v>
      </c>
      <c r="J22">
        <v>21031</v>
      </c>
      <c r="K22" t="s">
        <v>3712</v>
      </c>
    </row>
    <row r="23" spans="1:11" x14ac:dyDescent="0.25">
      <c r="A23" t="s">
        <v>966</v>
      </c>
      <c r="B23" t="s">
        <v>1229</v>
      </c>
      <c r="C23" t="s">
        <v>1230</v>
      </c>
      <c r="D23" t="b">
        <v>0</v>
      </c>
      <c r="E23">
        <v>8.8145065199324701E-3</v>
      </c>
      <c r="F23">
        <v>2.0548019966567002</v>
      </c>
      <c r="G23">
        <v>1512</v>
      </c>
      <c r="H23">
        <v>31</v>
      </c>
      <c r="I23">
        <v>11</v>
      </c>
      <c r="J23">
        <v>21031</v>
      </c>
      <c r="K23" t="s">
        <v>3714</v>
      </c>
    </row>
    <row r="24" spans="1:11" x14ac:dyDescent="0.25">
      <c r="A24" t="s">
        <v>966</v>
      </c>
      <c r="B24" t="s">
        <v>1406</v>
      </c>
      <c r="C24" t="s">
        <v>1407</v>
      </c>
      <c r="D24" t="b">
        <v>1</v>
      </c>
      <c r="E24">
        <v>1.29389217336536E-2</v>
      </c>
      <c r="F24">
        <v>1.88810191413377</v>
      </c>
      <c r="G24">
        <v>27</v>
      </c>
      <c r="H24">
        <v>31</v>
      </c>
      <c r="I24">
        <v>3</v>
      </c>
      <c r="J24">
        <v>21031</v>
      </c>
      <c r="K24" t="s">
        <v>3715</v>
      </c>
    </row>
    <row r="25" spans="1:11" x14ac:dyDescent="0.25">
      <c r="A25" t="s">
        <v>966</v>
      </c>
      <c r="B25" t="s">
        <v>3716</v>
      </c>
      <c r="C25" t="s">
        <v>3717</v>
      </c>
      <c r="D25" t="b">
        <v>1</v>
      </c>
      <c r="E25">
        <v>1.79059509915491E-2</v>
      </c>
      <c r="F25">
        <v>1.7470026085021499</v>
      </c>
      <c r="G25">
        <v>30</v>
      </c>
      <c r="H25">
        <v>31</v>
      </c>
      <c r="I25">
        <v>3</v>
      </c>
      <c r="J25">
        <v>21031</v>
      </c>
      <c r="K25" t="s">
        <v>3718</v>
      </c>
    </row>
    <row r="26" spans="1:11" x14ac:dyDescent="0.25">
      <c r="A26" t="s">
        <v>966</v>
      </c>
      <c r="B26" t="s">
        <v>3719</v>
      </c>
      <c r="C26" t="s">
        <v>3720</v>
      </c>
      <c r="D26" t="b">
        <v>1</v>
      </c>
      <c r="E26">
        <v>2.5996697721501399E-2</v>
      </c>
      <c r="F26">
        <v>1.58508181558357</v>
      </c>
      <c r="G26">
        <v>105</v>
      </c>
      <c r="H26">
        <v>31</v>
      </c>
      <c r="I26">
        <v>4</v>
      </c>
      <c r="J26">
        <v>21031</v>
      </c>
      <c r="K26" t="s">
        <v>3721</v>
      </c>
    </row>
    <row r="27" spans="1:11" x14ac:dyDescent="0.25">
      <c r="A27" t="s">
        <v>966</v>
      </c>
      <c r="B27" t="s">
        <v>1344</v>
      </c>
      <c r="C27" t="s">
        <v>1345</v>
      </c>
      <c r="D27" t="b">
        <v>0</v>
      </c>
      <c r="E27">
        <v>2.6543232733588901E-2</v>
      </c>
      <c r="F27">
        <v>1.5760461849809699</v>
      </c>
      <c r="G27">
        <v>2425</v>
      </c>
      <c r="H27">
        <v>31</v>
      </c>
      <c r="I27">
        <v>13</v>
      </c>
      <c r="J27">
        <v>21031</v>
      </c>
      <c r="K27" t="s">
        <v>3722</v>
      </c>
    </row>
    <row r="28" spans="1:11" x14ac:dyDescent="0.25">
      <c r="A28" t="s">
        <v>965</v>
      </c>
      <c r="B28" t="s">
        <v>1924</v>
      </c>
      <c r="C28" t="s">
        <v>1925</v>
      </c>
      <c r="D28" t="b">
        <v>1</v>
      </c>
      <c r="E28" s="1">
        <v>1.1116299793624599E-7</v>
      </c>
      <c r="F28">
        <v>6.9540397493216801</v>
      </c>
      <c r="G28">
        <v>2430</v>
      </c>
      <c r="H28">
        <v>32</v>
      </c>
      <c r="I28">
        <v>18</v>
      </c>
      <c r="J28">
        <v>22097</v>
      </c>
      <c r="K28" t="s">
        <v>3723</v>
      </c>
    </row>
    <row r="29" spans="1:11" x14ac:dyDescent="0.25">
      <c r="A29" t="s">
        <v>965</v>
      </c>
      <c r="B29" t="s">
        <v>1914</v>
      </c>
      <c r="C29" t="s">
        <v>1915</v>
      </c>
      <c r="D29" t="b">
        <v>1</v>
      </c>
      <c r="E29" s="1">
        <v>7.2741155191481696E-7</v>
      </c>
      <c r="F29">
        <v>6.1382198062603699</v>
      </c>
      <c r="G29">
        <v>5487</v>
      </c>
      <c r="H29">
        <v>32</v>
      </c>
      <c r="I29">
        <v>24</v>
      </c>
      <c r="J29">
        <v>22097</v>
      </c>
      <c r="K29" t="s">
        <v>3724</v>
      </c>
    </row>
    <row r="30" spans="1:11" x14ac:dyDescent="0.25">
      <c r="A30" t="s">
        <v>965</v>
      </c>
      <c r="B30" t="s">
        <v>1944</v>
      </c>
      <c r="C30" t="s">
        <v>1945</v>
      </c>
      <c r="D30" t="b">
        <v>0</v>
      </c>
      <c r="E30">
        <v>4.71452054672298E-6</v>
      </c>
      <c r="F30">
        <v>5.3265624671896497</v>
      </c>
      <c r="G30">
        <v>6591</v>
      </c>
      <c r="H30">
        <v>32</v>
      </c>
      <c r="I30">
        <v>25</v>
      </c>
      <c r="J30">
        <v>22097</v>
      </c>
      <c r="K30" t="s">
        <v>3725</v>
      </c>
    </row>
    <row r="31" spans="1:11" x14ac:dyDescent="0.25">
      <c r="A31" t="s">
        <v>965</v>
      </c>
      <c r="B31" t="s">
        <v>1949</v>
      </c>
      <c r="C31" t="s">
        <v>1950</v>
      </c>
      <c r="D31" t="b">
        <v>0</v>
      </c>
      <c r="E31">
        <v>4.7304577879128298E-6</v>
      </c>
      <c r="F31">
        <v>5.32509682857635</v>
      </c>
      <c r="G31">
        <v>6592</v>
      </c>
      <c r="H31">
        <v>32</v>
      </c>
      <c r="I31">
        <v>25</v>
      </c>
      <c r="J31">
        <v>22097</v>
      </c>
      <c r="K31" t="s">
        <v>3725</v>
      </c>
    </row>
    <row r="32" spans="1:11" x14ac:dyDescent="0.25">
      <c r="A32" t="s">
        <v>965</v>
      </c>
      <c r="B32" t="s">
        <v>1939</v>
      </c>
      <c r="C32" t="s">
        <v>1940</v>
      </c>
      <c r="D32" t="b">
        <v>0</v>
      </c>
      <c r="E32">
        <v>2.5747764676538001E-5</v>
      </c>
      <c r="F32">
        <v>4.5892604687891403</v>
      </c>
      <c r="G32">
        <v>807</v>
      </c>
      <c r="H32">
        <v>32</v>
      </c>
      <c r="I32">
        <v>10</v>
      </c>
      <c r="J32">
        <v>22097</v>
      </c>
      <c r="K32" t="s">
        <v>3726</v>
      </c>
    </row>
    <row r="33" spans="1:11" x14ac:dyDescent="0.25">
      <c r="A33" t="s">
        <v>965</v>
      </c>
      <c r="B33" t="s">
        <v>1919</v>
      </c>
      <c r="C33" t="s">
        <v>1920</v>
      </c>
      <c r="D33" t="b">
        <v>0</v>
      </c>
      <c r="E33">
        <v>4.3545482238105301E-5</v>
      </c>
      <c r="F33">
        <v>4.36105689555498</v>
      </c>
      <c r="G33">
        <v>12345</v>
      </c>
      <c r="H33">
        <v>32</v>
      </c>
      <c r="I33">
        <v>31</v>
      </c>
      <c r="J33">
        <v>22097</v>
      </c>
      <c r="K33" t="s">
        <v>3727</v>
      </c>
    </row>
    <row r="34" spans="1:11" x14ac:dyDescent="0.25">
      <c r="A34" t="s">
        <v>965</v>
      </c>
      <c r="B34" t="s">
        <v>1953</v>
      </c>
      <c r="C34" t="s">
        <v>1954</v>
      </c>
      <c r="D34" t="b">
        <v>0</v>
      </c>
      <c r="E34">
        <v>5.9202418121052701E-5</v>
      </c>
      <c r="F34">
        <v>4.2276605541692698</v>
      </c>
      <c r="G34">
        <v>1405</v>
      </c>
      <c r="H34">
        <v>32</v>
      </c>
      <c r="I34">
        <v>12</v>
      </c>
      <c r="J34">
        <v>22097</v>
      </c>
      <c r="K34" t="s">
        <v>3728</v>
      </c>
    </row>
    <row r="35" spans="1:11" x14ac:dyDescent="0.25">
      <c r="A35" t="s">
        <v>965</v>
      </c>
      <c r="B35" t="s">
        <v>1958</v>
      </c>
      <c r="C35" t="s">
        <v>1959</v>
      </c>
      <c r="D35" t="b">
        <v>0</v>
      </c>
      <c r="E35">
        <v>2.9914718997210699E-4</v>
      </c>
      <c r="F35">
        <v>3.5241150723316701</v>
      </c>
      <c r="G35">
        <v>1054</v>
      </c>
      <c r="H35">
        <v>32</v>
      </c>
      <c r="I35">
        <v>10</v>
      </c>
      <c r="J35">
        <v>22097</v>
      </c>
      <c r="K35" t="s">
        <v>3726</v>
      </c>
    </row>
    <row r="36" spans="1:11" x14ac:dyDescent="0.25">
      <c r="A36" t="s">
        <v>965</v>
      </c>
      <c r="B36" t="s">
        <v>1963</v>
      </c>
      <c r="C36" t="s">
        <v>1964</v>
      </c>
      <c r="D36" t="b">
        <v>0</v>
      </c>
      <c r="E36">
        <v>3.2033474021897002E-4</v>
      </c>
      <c r="F36">
        <v>3.4943959596588301</v>
      </c>
      <c r="G36">
        <v>1062</v>
      </c>
      <c r="H36">
        <v>32</v>
      </c>
      <c r="I36">
        <v>10</v>
      </c>
      <c r="J36">
        <v>22097</v>
      </c>
      <c r="K36" t="s">
        <v>3726</v>
      </c>
    </row>
    <row r="37" spans="1:11" x14ac:dyDescent="0.25">
      <c r="A37" t="s">
        <v>965</v>
      </c>
      <c r="B37" t="s">
        <v>1929</v>
      </c>
      <c r="C37" t="s">
        <v>1930</v>
      </c>
      <c r="D37" t="b">
        <v>0</v>
      </c>
      <c r="E37">
        <v>5.8878336339403703E-4</v>
      </c>
      <c r="F37">
        <v>3.2300444698802</v>
      </c>
      <c r="G37">
        <v>1426</v>
      </c>
      <c r="H37">
        <v>32</v>
      </c>
      <c r="I37">
        <v>11</v>
      </c>
      <c r="J37">
        <v>22097</v>
      </c>
      <c r="K37" t="s">
        <v>3729</v>
      </c>
    </row>
    <row r="38" spans="1:11" x14ac:dyDescent="0.25">
      <c r="A38" t="s">
        <v>965</v>
      </c>
      <c r="B38" t="s">
        <v>2037</v>
      </c>
      <c r="C38" t="s">
        <v>2038</v>
      </c>
      <c r="D38" t="b">
        <v>1</v>
      </c>
      <c r="E38">
        <v>7.7459221725855701E-4</v>
      </c>
      <c r="F38">
        <v>3.1109268709164701</v>
      </c>
      <c r="G38">
        <v>905</v>
      </c>
      <c r="H38">
        <v>32</v>
      </c>
      <c r="I38">
        <v>9</v>
      </c>
      <c r="J38">
        <v>22097</v>
      </c>
      <c r="K38" t="s">
        <v>3730</v>
      </c>
    </row>
    <row r="39" spans="1:11" x14ac:dyDescent="0.25">
      <c r="A39" t="s">
        <v>965</v>
      </c>
      <c r="B39" t="s">
        <v>1972</v>
      </c>
      <c r="C39" t="s">
        <v>1973</v>
      </c>
      <c r="D39" t="b">
        <v>0</v>
      </c>
      <c r="E39">
        <v>9.1448694333411996E-4</v>
      </c>
      <c r="F39">
        <v>3.0388224908200598</v>
      </c>
      <c r="G39">
        <v>477</v>
      </c>
      <c r="H39">
        <v>32</v>
      </c>
      <c r="I39">
        <v>7</v>
      </c>
      <c r="J39">
        <v>22097</v>
      </c>
      <c r="K39" t="s">
        <v>3731</v>
      </c>
    </row>
    <row r="40" spans="1:11" x14ac:dyDescent="0.25">
      <c r="A40" t="s">
        <v>965</v>
      </c>
      <c r="B40" t="s">
        <v>2080</v>
      </c>
      <c r="C40" t="s">
        <v>2081</v>
      </c>
      <c r="D40" t="b">
        <v>0</v>
      </c>
      <c r="E40">
        <v>1.08092094591174E-3</v>
      </c>
      <c r="F40">
        <v>2.9662060673877999</v>
      </c>
      <c r="G40">
        <v>314</v>
      </c>
      <c r="H40">
        <v>32</v>
      </c>
      <c r="I40">
        <v>6</v>
      </c>
      <c r="J40">
        <v>22097</v>
      </c>
      <c r="K40" t="s">
        <v>3732</v>
      </c>
    </row>
    <row r="41" spans="1:11" x14ac:dyDescent="0.25">
      <c r="A41" t="s">
        <v>965</v>
      </c>
      <c r="B41" t="s">
        <v>2147</v>
      </c>
      <c r="C41" t="s">
        <v>2148</v>
      </c>
      <c r="D41" t="b">
        <v>0</v>
      </c>
      <c r="E41">
        <v>1.23662048986826E-3</v>
      </c>
      <c r="F41">
        <v>2.9077635618457101</v>
      </c>
      <c r="G41">
        <v>2230</v>
      </c>
      <c r="H41">
        <v>32</v>
      </c>
      <c r="I41">
        <v>13</v>
      </c>
      <c r="J41">
        <v>22097</v>
      </c>
      <c r="K41" t="s">
        <v>3733</v>
      </c>
    </row>
    <row r="42" spans="1:11" x14ac:dyDescent="0.25">
      <c r="A42" t="s">
        <v>965</v>
      </c>
      <c r="B42" t="s">
        <v>2089</v>
      </c>
      <c r="C42" t="s">
        <v>2090</v>
      </c>
      <c r="D42" t="b">
        <v>1</v>
      </c>
      <c r="E42">
        <v>1.31978395620144E-3</v>
      </c>
      <c r="F42">
        <v>2.87949715539163</v>
      </c>
      <c r="G42">
        <v>184</v>
      </c>
      <c r="H42">
        <v>32</v>
      </c>
      <c r="I42">
        <v>5</v>
      </c>
      <c r="J42">
        <v>22097</v>
      </c>
      <c r="K42" t="s">
        <v>3734</v>
      </c>
    </row>
    <row r="43" spans="1:11" x14ac:dyDescent="0.25">
      <c r="A43" t="s">
        <v>965</v>
      </c>
      <c r="B43" t="s">
        <v>2109</v>
      </c>
      <c r="C43" t="s">
        <v>2110</v>
      </c>
      <c r="D43" t="b">
        <v>0</v>
      </c>
      <c r="E43">
        <v>1.4161401751299099E-3</v>
      </c>
      <c r="F43">
        <v>2.8488937563408898</v>
      </c>
      <c r="G43">
        <v>726</v>
      </c>
      <c r="H43">
        <v>32</v>
      </c>
      <c r="I43">
        <v>8</v>
      </c>
      <c r="J43">
        <v>22097</v>
      </c>
      <c r="K43" t="s">
        <v>3735</v>
      </c>
    </row>
    <row r="44" spans="1:11" x14ac:dyDescent="0.25">
      <c r="A44" t="s">
        <v>965</v>
      </c>
      <c r="B44" t="s">
        <v>1977</v>
      </c>
      <c r="C44" t="s">
        <v>1978</v>
      </c>
      <c r="D44" t="b">
        <v>1</v>
      </c>
      <c r="E44">
        <v>4.1981985678440402E-3</v>
      </c>
      <c r="F44">
        <v>2.37693702385759</v>
      </c>
      <c r="G44">
        <v>2109</v>
      </c>
      <c r="H44">
        <v>32</v>
      </c>
      <c r="I44">
        <v>12</v>
      </c>
      <c r="J44">
        <v>22097</v>
      </c>
      <c r="K44" t="s">
        <v>3736</v>
      </c>
    </row>
    <row r="45" spans="1:11" x14ac:dyDescent="0.25">
      <c r="A45" t="s">
        <v>965</v>
      </c>
      <c r="B45" t="s">
        <v>1982</v>
      </c>
      <c r="C45" t="s">
        <v>1983</v>
      </c>
      <c r="D45" t="b">
        <v>0</v>
      </c>
      <c r="E45">
        <v>4.7071293858039999E-3</v>
      </c>
      <c r="F45">
        <v>2.3272438639903101</v>
      </c>
      <c r="G45">
        <v>2133</v>
      </c>
      <c r="H45">
        <v>32</v>
      </c>
      <c r="I45">
        <v>12</v>
      </c>
      <c r="J45">
        <v>22097</v>
      </c>
      <c r="K45" t="s">
        <v>3736</v>
      </c>
    </row>
    <row r="46" spans="1:11" x14ac:dyDescent="0.25">
      <c r="A46" t="s">
        <v>965</v>
      </c>
      <c r="B46" t="s">
        <v>1986</v>
      </c>
      <c r="C46" t="s">
        <v>1987</v>
      </c>
      <c r="D46" t="b">
        <v>0</v>
      </c>
      <c r="E46">
        <v>4.72946486230657E-3</v>
      </c>
      <c r="F46">
        <v>2.3251879967876001</v>
      </c>
      <c r="G46">
        <v>2134</v>
      </c>
      <c r="H46">
        <v>32</v>
      </c>
      <c r="I46">
        <v>12</v>
      </c>
      <c r="J46">
        <v>22097</v>
      </c>
      <c r="K46" t="s">
        <v>3736</v>
      </c>
    </row>
    <row r="47" spans="1:11" x14ac:dyDescent="0.25">
      <c r="A47" t="s">
        <v>965</v>
      </c>
      <c r="B47" t="s">
        <v>1990</v>
      </c>
      <c r="C47" t="s">
        <v>1991</v>
      </c>
      <c r="D47" t="b">
        <v>0</v>
      </c>
      <c r="E47">
        <v>4.72946486230657E-3</v>
      </c>
      <c r="F47">
        <v>2.3251879967876001</v>
      </c>
      <c r="G47">
        <v>2134</v>
      </c>
      <c r="H47">
        <v>32</v>
      </c>
      <c r="I47">
        <v>12</v>
      </c>
      <c r="J47">
        <v>22097</v>
      </c>
      <c r="K47" t="s">
        <v>3736</v>
      </c>
    </row>
    <row r="48" spans="1:11" x14ac:dyDescent="0.25">
      <c r="A48" t="s">
        <v>965</v>
      </c>
      <c r="B48" t="s">
        <v>2104</v>
      </c>
      <c r="C48" t="s">
        <v>2105</v>
      </c>
      <c r="D48" t="b">
        <v>0</v>
      </c>
      <c r="E48">
        <v>5.0446714579002001E-3</v>
      </c>
      <c r="F48">
        <v>2.2971671126118398</v>
      </c>
      <c r="G48">
        <v>865</v>
      </c>
      <c r="H48">
        <v>32</v>
      </c>
      <c r="I48">
        <v>8</v>
      </c>
      <c r="J48">
        <v>22097</v>
      </c>
      <c r="K48" t="s">
        <v>3735</v>
      </c>
    </row>
    <row r="49" spans="1:11" x14ac:dyDescent="0.25">
      <c r="A49" t="s">
        <v>965</v>
      </c>
      <c r="B49" t="s">
        <v>2137</v>
      </c>
      <c r="C49" t="s">
        <v>2138</v>
      </c>
      <c r="D49" t="b">
        <v>1</v>
      </c>
      <c r="E49">
        <v>6.1727747818267203E-3</v>
      </c>
      <c r="F49">
        <v>2.2095195682935702</v>
      </c>
      <c r="G49">
        <v>427</v>
      </c>
      <c r="H49">
        <v>32</v>
      </c>
      <c r="I49">
        <v>6</v>
      </c>
      <c r="J49">
        <v>22097</v>
      </c>
      <c r="K49" t="s">
        <v>3737</v>
      </c>
    </row>
    <row r="50" spans="1:11" x14ac:dyDescent="0.25">
      <c r="A50" t="s">
        <v>965</v>
      </c>
      <c r="B50" t="s">
        <v>2255</v>
      </c>
      <c r="C50" t="s">
        <v>2256</v>
      </c>
      <c r="D50" t="b">
        <v>0</v>
      </c>
      <c r="E50">
        <v>6.4912910606221199E-3</v>
      </c>
      <c r="F50">
        <v>2.1876689172610901</v>
      </c>
      <c r="G50">
        <v>896</v>
      </c>
      <c r="H50">
        <v>32</v>
      </c>
      <c r="I50">
        <v>8</v>
      </c>
      <c r="J50">
        <v>22097</v>
      </c>
      <c r="K50" t="s">
        <v>3738</v>
      </c>
    </row>
    <row r="51" spans="1:11" x14ac:dyDescent="0.25">
      <c r="A51" t="s">
        <v>965</v>
      </c>
      <c r="B51" t="s">
        <v>2022</v>
      </c>
      <c r="C51" t="s">
        <v>2023</v>
      </c>
      <c r="D51" t="b">
        <v>1</v>
      </c>
      <c r="E51">
        <v>7.1961006849645898E-3</v>
      </c>
      <c r="F51">
        <v>2.1429027688091602</v>
      </c>
      <c r="G51">
        <v>656</v>
      </c>
      <c r="H51">
        <v>32</v>
      </c>
      <c r="I51">
        <v>7</v>
      </c>
      <c r="J51">
        <v>22097</v>
      </c>
      <c r="K51" t="s">
        <v>3739</v>
      </c>
    </row>
    <row r="52" spans="1:11" x14ac:dyDescent="0.25">
      <c r="A52" t="s">
        <v>965</v>
      </c>
      <c r="B52" t="s">
        <v>2142</v>
      </c>
      <c r="C52" t="s">
        <v>2143</v>
      </c>
      <c r="D52" t="b">
        <v>1</v>
      </c>
      <c r="E52">
        <v>9.0637329075340407E-3</v>
      </c>
      <c r="F52">
        <v>2.0426929008601502</v>
      </c>
      <c r="G52">
        <v>2277</v>
      </c>
      <c r="H52">
        <v>32</v>
      </c>
      <c r="I52">
        <v>12</v>
      </c>
      <c r="J52">
        <v>22097</v>
      </c>
      <c r="K52" t="s">
        <v>3740</v>
      </c>
    </row>
    <row r="53" spans="1:11" x14ac:dyDescent="0.25">
      <c r="A53" t="s">
        <v>965</v>
      </c>
      <c r="B53" t="s">
        <v>3741</v>
      </c>
      <c r="C53" t="s">
        <v>3742</v>
      </c>
      <c r="D53" t="b">
        <v>1</v>
      </c>
      <c r="E53">
        <v>1.01203173974556E-2</v>
      </c>
      <c r="F53">
        <v>1.9948058667647901</v>
      </c>
      <c r="G53">
        <v>281</v>
      </c>
      <c r="H53">
        <v>32</v>
      </c>
      <c r="I53">
        <v>5</v>
      </c>
      <c r="J53">
        <v>22097</v>
      </c>
      <c r="K53" t="s">
        <v>3743</v>
      </c>
    </row>
    <row r="54" spans="1:11" x14ac:dyDescent="0.25">
      <c r="A54" t="s">
        <v>965</v>
      </c>
      <c r="B54" t="s">
        <v>3744</v>
      </c>
      <c r="C54" t="s">
        <v>3745</v>
      </c>
      <c r="D54" t="b">
        <v>0</v>
      </c>
      <c r="E54">
        <v>1.37984266813261E-2</v>
      </c>
      <c r="F54">
        <v>1.86017042972712</v>
      </c>
      <c r="G54">
        <v>300</v>
      </c>
      <c r="H54">
        <v>32</v>
      </c>
      <c r="I54">
        <v>5</v>
      </c>
      <c r="J54">
        <v>22097</v>
      </c>
      <c r="K54" t="s">
        <v>3743</v>
      </c>
    </row>
    <row r="55" spans="1:11" x14ac:dyDescent="0.25">
      <c r="A55" t="s">
        <v>965</v>
      </c>
      <c r="B55" t="s">
        <v>2114</v>
      </c>
      <c r="C55" t="s">
        <v>2115</v>
      </c>
      <c r="D55" t="b">
        <v>0</v>
      </c>
      <c r="E55">
        <v>1.45804875164445E-2</v>
      </c>
      <c r="F55">
        <v>1.83622795460775</v>
      </c>
      <c r="G55">
        <v>2389</v>
      </c>
      <c r="H55">
        <v>32</v>
      </c>
      <c r="I55">
        <v>12</v>
      </c>
      <c r="J55">
        <v>22097</v>
      </c>
      <c r="K55" t="s">
        <v>3740</v>
      </c>
    </row>
    <row r="56" spans="1:11" x14ac:dyDescent="0.25">
      <c r="A56" t="s">
        <v>965</v>
      </c>
      <c r="B56" t="s">
        <v>2152</v>
      </c>
      <c r="C56" t="s">
        <v>2153</v>
      </c>
      <c r="D56" t="b">
        <v>0</v>
      </c>
      <c r="E56">
        <v>1.4909361994972E-2</v>
      </c>
      <c r="F56">
        <v>1.8265409405839901</v>
      </c>
      <c r="G56">
        <v>736</v>
      </c>
      <c r="H56">
        <v>32</v>
      </c>
      <c r="I56">
        <v>7</v>
      </c>
      <c r="J56">
        <v>22097</v>
      </c>
      <c r="K56" t="s">
        <v>3746</v>
      </c>
    </row>
    <row r="57" spans="1:11" x14ac:dyDescent="0.25">
      <c r="A57" t="s">
        <v>965</v>
      </c>
      <c r="B57" t="s">
        <v>2099</v>
      </c>
      <c r="C57" t="s">
        <v>2100</v>
      </c>
      <c r="D57" t="b">
        <v>0</v>
      </c>
      <c r="E57">
        <v>1.7478354553629501E-2</v>
      </c>
      <c r="F57">
        <v>1.7574994551063701</v>
      </c>
      <c r="G57">
        <v>515</v>
      </c>
      <c r="H57">
        <v>32</v>
      </c>
      <c r="I57">
        <v>6</v>
      </c>
      <c r="J57">
        <v>22097</v>
      </c>
      <c r="K57" t="s">
        <v>3747</v>
      </c>
    </row>
    <row r="58" spans="1:11" x14ac:dyDescent="0.25">
      <c r="A58" t="s">
        <v>965</v>
      </c>
      <c r="B58" t="s">
        <v>2306</v>
      </c>
      <c r="C58" t="s">
        <v>2307</v>
      </c>
      <c r="D58" t="b">
        <v>0</v>
      </c>
      <c r="E58">
        <v>2.2559436879906102E-2</v>
      </c>
      <c r="F58">
        <v>1.6466717452472801</v>
      </c>
      <c r="G58">
        <v>1069</v>
      </c>
      <c r="H58">
        <v>32</v>
      </c>
      <c r="I58">
        <v>8</v>
      </c>
      <c r="J58">
        <v>22097</v>
      </c>
      <c r="K58" t="s">
        <v>3738</v>
      </c>
    </row>
    <row r="59" spans="1:11" x14ac:dyDescent="0.25">
      <c r="A59" t="s">
        <v>965</v>
      </c>
      <c r="B59" t="s">
        <v>1992</v>
      </c>
      <c r="C59" t="s">
        <v>1993</v>
      </c>
      <c r="D59" t="b">
        <v>0</v>
      </c>
      <c r="E59">
        <v>3.7404606105844902E-2</v>
      </c>
      <c r="F59">
        <v>1.42707491429206</v>
      </c>
      <c r="G59">
        <v>4004</v>
      </c>
      <c r="H59">
        <v>32</v>
      </c>
      <c r="I59">
        <v>15</v>
      </c>
      <c r="J59">
        <v>22097</v>
      </c>
      <c r="K59" t="s">
        <v>3748</v>
      </c>
    </row>
    <row r="60" spans="1:11" x14ac:dyDescent="0.25">
      <c r="A60" t="s">
        <v>967</v>
      </c>
      <c r="B60" t="s">
        <v>2342</v>
      </c>
      <c r="C60" t="s">
        <v>2343</v>
      </c>
      <c r="D60" t="b">
        <v>0</v>
      </c>
      <c r="E60">
        <v>1.6789591709770599E-2</v>
      </c>
      <c r="F60">
        <v>1.7749598649310101</v>
      </c>
      <c r="G60">
        <v>69</v>
      </c>
      <c r="H60">
        <v>16</v>
      </c>
      <c r="I60">
        <v>3</v>
      </c>
      <c r="J60">
        <v>8484</v>
      </c>
      <c r="K60" t="s">
        <v>3715</v>
      </c>
    </row>
    <row r="61" spans="1:11" x14ac:dyDescent="0.25">
      <c r="A61" t="s">
        <v>967</v>
      </c>
      <c r="B61" t="s">
        <v>3630</v>
      </c>
      <c r="C61" t="s">
        <v>3631</v>
      </c>
      <c r="D61" t="b">
        <v>0</v>
      </c>
      <c r="E61">
        <v>3.5448658013599102E-2</v>
      </c>
      <c r="F61">
        <v>1.4504002013362101</v>
      </c>
      <c r="G61">
        <v>214</v>
      </c>
      <c r="H61">
        <v>16</v>
      </c>
      <c r="I61">
        <v>4</v>
      </c>
      <c r="J61">
        <v>8484</v>
      </c>
      <c r="K61" t="s">
        <v>3749</v>
      </c>
    </row>
    <row r="62" spans="1:11" x14ac:dyDescent="0.25">
      <c r="A62" t="s">
        <v>969</v>
      </c>
      <c r="B62" t="s">
        <v>2393</v>
      </c>
      <c r="C62" t="s">
        <v>2394</v>
      </c>
      <c r="D62" t="b">
        <v>0</v>
      </c>
      <c r="E62">
        <v>1.8005188670347501E-3</v>
      </c>
      <c r="F62">
        <v>2.7446023234422898</v>
      </c>
      <c r="G62">
        <v>14</v>
      </c>
      <c r="H62">
        <v>28</v>
      </c>
      <c r="I62">
        <v>3</v>
      </c>
      <c r="J62">
        <v>10842</v>
      </c>
      <c r="K62" t="s">
        <v>3715</v>
      </c>
    </row>
    <row r="63" spans="1:11" x14ac:dyDescent="0.25">
      <c r="A63" t="s">
        <v>969</v>
      </c>
      <c r="B63" t="s">
        <v>2379</v>
      </c>
      <c r="C63" t="s">
        <v>2380</v>
      </c>
      <c r="D63" t="b">
        <v>0</v>
      </c>
      <c r="E63">
        <v>4.1812815924851601E-3</v>
      </c>
      <c r="F63">
        <v>2.3786905834793899</v>
      </c>
      <c r="G63">
        <v>57</v>
      </c>
      <c r="H63">
        <v>28</v>
      </c>
      <c r="I63">
        <v>4</v>
      </c>
      <c r="J63">
        <v>10842</v>
      </c>
      <c r="K63" t="s">
        <v>3750</v>
      </c>
    </row>
    <row r="64" spans="1:11" x14ac:dyDescent="0.25">
      <c r="A64" t="s">
        <v>969</v>
      </c>
      <c r="B64" t="s">
        <v>2421</v>
      </c>
      <c r="C64" t="s">
        <v>2422</v>
      </c>
      <c r="D64" t="b">
        <v>0</v>
      </c>
      <c r="E64">
        <v>9.8399417387870503E-3</v>
      </c>
      <c r="F64">
        <v>2.0070074729709102</v>
      </c>
      <c r="G64">
        <v>24</v>
      </c>
      <c r="H64">
        <v>28</v>
      </c>
      <c r="I64">
        <v>3</v>
      </c>
      <c r="J64">
        <v>10842</v>
      </c>
      <c r="K64" t="s">
        <v>3715</v>
      </c>
    </row>
    <row r="65" spans="1:11" x14ac:dyDescent="0.25">
      <c r="A65" t="s">
        <v>969</v>
      </c>
      <c r="B65" t="s">
        <v>2470</v>
      </c>
      <c r="C65" t="s">
        <v>2471</v>
      </c>
      <c r="D65" t="b">
        <v>0</v>
      </c>
      <c r="E65">
        <v>3.6168991172361498E-2</v>
      </c>
      <c r="F65">
        <v>1.4416636044367901</v>
      </c>
      <c r="G65">
        <v>449</v>
      </c>
      <c r="H65">
        <v>28</v>
      </c>
      <c r="I65">
        <v>7</v>
      </c>
      <c r="J65">
        <v>10842</v>
      </c>
      <c r="K65" t="s">
        <v>37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. information 2</vt:lpstr>
      <vt:lpstr>BioID Reduced</vt:lpstr>
      <vt:lpstr>BioID increased</vt:lpstr>
      <vt:lpstr>Common BioID and RNAseq</vt:lpstr>
      <vt:lpstr>gProfiler version</vt:lpstr>
      <vt:lpstr>gProfiler BioID all gProfiler</vt:lpstr>
      <vt:lpstr>gProfiler BioID reduced</vt:lpstr>
      <vt:lpstr>gProfiler BioID increased </vt:lpstr>
      <vt:lpstr>gProfiler Common</vt:lpstr>
      <vt:lpstr>gProfiler compens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iina Hiltunen</dc:creator>
  <cp:keywords/>
  <dc:description/>
  <cp:lastModifiedBy>Anniina Hiltunen</cp:lastModifiedBy>
  <cp:revision/>
  <dcterms:created xsi:type="dcterms:W3CDTF">2015-06-05T18:17:20Z</dcterms:created>
  <dcterms:modified xsi:type="dcterms:W3CDTF">2025-01-24T09:31:00Z</dcterms:modified>
  <cp:category/>
  <cp:contentStatus/>
</cp:coreProperties>
</file>